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/>
  <mc:AlternateContent xmlns:mc="http://schemas.openxmlformats.org/markup-compatibility/2006">
    <mc:Choice Requires="x15">
      <x15ac:absPath xmlns:x15ac="http://schemas.microsoft.com/office/spreadsheetml/2010/11/ac" url="\\sccfs-home.scc.kit.edu\home\Dokumente\Veröffentlichungen\S-Layer\"/>
    </mc:Choice>
  </mc:AlternateContent>
  <xr:revisionPtr revIDLastSave="0" documentId="13_ncr:1_{177E6AD8-801E-440E-B899-78D9D88DF4A9}" xr6:coauthVersionLast="40" xr6:coauthVersionMax="40" xr10:uidLastSave="{00000000-0000-0000-0000-000000000000}"/>
  <bookViews>
    <workbookView xWindow="0" yWindow="0" windowWidth="20490" windowHeight="8070" firstSheet="2" activeTab="9" xr2:uid="{00000000-000D-0000-FFFF-FFFF00000000}"/>
  </bookViews>
  <sheets>
    <sheet name="Table S1" sheetId="8" r:id="rId1"/>
    <sheet name="Table S2" sheetId="1" r:id="rId2"/>
    <sheet name="Table S3" sheetId="2" r:id="rId3"/>
    <sheet name="Table S4" sheetId="3" r:id="rId4"/>
    <sheet name="Table S5" sheetId="4" r:id="rId5"/>
    <sheet name="Table S6" sheetId="9" r:id="rId6"/>
    <sheet name="Table S7" sheetId="5" r:id="rId7"/>
    <sheet name="Table S8" sheetId="6" r:id="rId8"/>
    <sheet name="Table S9" sheetId="10" r:id="rId9"/>
    <sheet name="Figure S1" sheetId="7" r:id="rId10"/>
  </sheets>
  <definedNames>
    <definedName name="_xlnm._FilterDatabase" localSheetId="0" hidden="1">'Table S1'!$A$1:$C$56</definedName>
    <definedName name="_xlnm._FilterDatabase" localSheetId="1" hidden="1">'Table S2'!$A$2:$O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6" l="1"/>
  <c r="C29" i="6"/>
</calcChain>
</file>

<file path=xl/sharedStrings.xml><?xml version="1.0" encoding="utf-8"?>
<sst xmlns="http://schemas.openxmlformats.org/spreadsheetml/2006/main" count="4860" uniqueCount="2787">
  <si>
    <t>Description</t>
  </si>
  <si>
    <t>E-value</t>
  </si>
  <si>
    <t>Score</t>
  </si>
  <si>
    <t>%Gaps</t>
  </si>
  <si>
    <t>HFU42796</t>
  </si>
  <si>
    <t>HFZ04719</t>
  </si>
  <si>
    <t>HGD47319</t>
  </si>
  <si>
    <t>HGE07910</t>
  </si>
  <si>
    <t>HGF63660</t>
  </si>
  <si>
    <t>HGH78524</t>
  </si>
  <si>
    <t>HHR18223</t>
  </si>
  <si>
    <t>HIH19445</t>
  </si>
  <si>
    <t>HIH19446</t>
  </si>
  <si>
    <t>HIH20489</t>
  </si>
  <si>
    <t>HIH22512</t>
  </si>
  <si>
    <t>HIH22732</t>
  </si>
  <si>
    <t>HIH29840</t>
  </si>
  <si>
    <t>HII09898</t>
  </si>
  <si>
    <t>HII54048</t>
  </si>
  <si>
    <t>MBD3209792</t>
  </si>
  <si>
    <t>MBD3210216</t>
  </si>
  <si>
    <t>MBD3210450</t>
  </si>
  <si>
    <t>MBD3210538</t>
  </si>
  <si>
    <t>MBD3210667</t>
  </si>
  <si>
    <t>MBD3397724</t>
  </si>
  <si>
    <t>MBD3417584</t>
  </si>
  <si>
    <t>NPA22592</t>
  </si>
  <si>
    <t>NYZ60105</t>
  </si>
  <si>
    <t>NYZ60511</t>
  </si>
  <si>
    <t>NYZ73512</t>
  </si>
  <si>
    <t>NYZ74028</t>
  </si>
  <si>
    <t>NYZ74214</t>
  </si>
  <si>
    <t>NYZ74229</t>
  </si>
  <si>
    <t>NYZ74245</t>
  </si>
  <si>
    <t>NYZ74342</t>
  </si>
  <si>
    <t>NYZ74711</t>
  </si>
  <si>
    <t>NYZ76124</t>
  </si>
  <si>
    <t>NYZ76712</t>
  </si>
  <si>
    <t>NYZ78865</t>
  </si>
  <si>
    <t>Candidatus Mancarchaeum acidophilum Mia14</t>
  </si>
  <si>
    <t>gene ID</t>
  </si>
  <si>
    <t>protein ID</t>
  </si>
  <si>
    <t>Start</t>
  </si>
  <si>
    <t>End</t>
  </si>
  <si>
    <t>Accession</t>
  </si>
  <si>
    <t>Predicted by</t>
  </si>
  <si>
    <t>S_layer_N</t>
  </si>
  <si>
    <t>PF05123.13</t>
  </si>
  <si>
    <t>S-layer like family, N-terminal region</t>
  </si>
  <si>
    <t>HMMER 3.1b1 (May 2013)</t>
  </si>
  <si>
    <t>RLG19616</t>
  </si>
  <si>
    <t>OIO24353</t>
  </si>
  <si>
    <t>OIO21789</t>
  </si>
  <si>
    <t>PIT84897</t>
  </si>
  <si>
    <t>S_layer_C</t>
  </si>
  <si>
    <t>PF05124.13</t>
  </si>
  <si>
    <t>S-layer like family, C-terminal region</t>
  </si>
  <si>
    <t>PIT85136</t>
  </si>
  <si>
    <t>PIZ91451</t>
  </si>
  <si>
    <t>PIZ91789</t>
  </si>
  <si>
    <t>Micr_00292</t>
  </si>
  <si>
    <t>Candidatus Micrarchaeum harzensis A_DKE</t>
  </si>
  <si>
    <t>OJT94261</t>
  </si>
  <si>
    <t>WP_088819644</t>
  </si>
  <si>
    <t>EET90051</t>
  </si>
  <si>
    <t>QLJ52265</t>
  </si>
  <si>
    <t>OJI08067</t>
  </si>
  <si>
    <t>Candidatus Micrarchaeota archaeon CG1_02_51_15</t>
  </si>
  <si>
    <t>Candidatus Micrarchaeota archaeon CG1_02_47_40</t>
  </si>
  <si>
    <t>PIZ99525</t>
  </si>
  <si>
    <t>PIZ90558</t>
  </si>
  <si>
    <t>Sv326_0090</t>
  </si>
  <si>
    <t>UNLARM2_0493</t>
  </si>
  <si>
    <t>JJ59_02080</t>
  </si>
  <si>
    <t>AUJ17_01250</t>
  </si>
  <si>
    <t>AUJ65_01370</t>
  </si>
  <si>
    <t>BK997_01215</t>
  </si>
  <si>
    <t>RLG19875</t>
  </si>
  <si>
    <t>PIO02974</t>
  </si>
  <si>
    <t>Candidatus Micrarchaeota archaeon Sv326</t>
  </si>
  <si>
    <t>Candidatus Micrarchaeota archaeon ARMAN-2</t>
  </si>
  <si>
    <t>Candidatus Micrarchaeota archaeon SpSt-990</t>
  </si>
  <si>
    <t>Candidatus Micrarchaeota archaeon SpSt-758</t>
  </si>
  <si>
    <t>Candidatus Micrarchaeota archaeon SpSt-926</t>
  </si>
  <si>
    <t>Candidatus Micrarchaeota archaeon SpSt-932</t>
  </si>
  <si>
    <t>Candidatus Micrarchaeota archaeon SpSt-934</t>
  </si>
  <si>
    <t>Candidatus Micrarchaeota archaeon SpSt-759</t>
  </si>
  <si>
    <t>Candidatus Micrarchaeota archaeon SpSt-1085</t>
  </si>
  <si>
    <t>Candidatus Micrarchaeota archaeon UBA10026</t>
  </si>
  <si>
    <t>Candidatus Micrarchaeota archaeon UBA10210</t>
  </si>
  <si>
    <t>Candidatus Micrarchaeota archaeon UBA10214</t>
  </si>
  <si>
    <t>Candidatus Micrarchaeota archaeon UBA10161</t>
  </si>
  <si>
    <t>Candidatus Micrarchaeota archaeon UBA8261</t>
  </si>
  <si>
    <t>Candidatus Micrarchaeota archaeon UBA8471</t>
  </si>
  <si>
    <t>Candidatus Micrarchaeota archaeon AZ1</t>
  </si>
  <si>
    <t>Candidatus Micrarchaeota archaeon Bin_091</t>
  </si>
  <si>
    <t>Candidatus Micrarchaeota archaeon RBin_221</t>
  </si>
  <si>
    <t>Candidatus Micrarchaeota archaeon Bin_386</t>
  </si>
  <si>
    <t>Candidatus Micrarchaeota archaeon ARMAN-1</t>
  </si>
  <si>
    <t>Candidatus Micrarchaeota archaeon L_MetaBat.210</t>
  </si>
  <si>
    <t>Candidatus Micrarchaeota archaeon Sv319</t>
  </si>
  <si>
    <t>Candidatus Micrarchaeota archaeon Sv348</t>
  </si>
  <si>
    <t>Candidatus Micrarchaeota archaeon Sv246</t>
  </si>
  <si>
    <t>Candidatus Micrarchaeota archaeon Sv368</t>
  </si>
  <si>
    <t>Candidatus Micrarchaeota archaeon Sv217</t>
  </si>
  <si>
    <t>Candidatus Micrarchaeota archaeon Sv174</t>
  </si>
  <si>
    <t>Candidatus Micrarchaeota archaeon CG09_land_8_20_14_0_10_55_25</t>
  </si>
  <si>
    <t>Candidatus Micrarchaeota archaeon CG10_big_fil_rev_8_21_14_0_10_59_7</t>
  </si>
  <si>
    <t>Candidatus Micrarchaeota archaeon CG10_big_fil_rev_8_21_14_0_10_45_29</t>
  </si>
  <si>
    <t>Candidatus Micrarchaeota archaeon CG_4_10_14_0_2_um_filter_60_11</t>
  </si>
  <si>
    <t>Candidatus Micrarchaeota archaeon CG_4_10_14_0_2_um_filter_55_9</t>
  </si>
  <si>
    <t>Candidatus Micrarchaeota archaeon CG_4_10_14_0_2_um_filter_49_7</t>
  </si>
  <si>
    <t>Candidatus Micrarchaeota archaeon B9_G16</t>
  </si>
  <si>
    <t>Mia14_RS00680</t>
  </si>
  <si>
    <t>COT57_01350</t>
  </si>
  <si>
    <t>COU36_04970</t>
  </si>
  <si>
    <t>COU37_00025</t>
  </si>
  <si>
    <t>COX86_04260</t>
  </si>
  <si>
    <t>COX85_02020</t>
  </si>
  <si>
    <t>COX85_03790</t>
  </si>
  <si>
    <t>COX84_00860</t>
  </si>
  <si>
    <t>DRN67_01530</t>
  </si>
  <si>
    <t>DRN67_02270</t>
  </si>
  <si>
    <t>organism</t>
  </si>
  <si>
    <t>Domain</t>
  </si>
  <si>
    <t>ENY00_00535</t>
  </si>
  <si>
    <t>ENV42_01145</t>
  </si>
  <si>
    <t>ENX29_02610</t>
  </si>
  <si>
    <t>ENX36_03370</t>
  </si>
  <si>
    <t>ENX38_02885</t>
  </si>
  <si>
    <t>ENV43_02630</t>
  </si>
  <si>
    <t>ENM43_00295</t>
  </si>
  <si>
    <t>HA225_05730</t>
  </si>
  <si>
    <t>HA225_05735</t>
  </si>
  <si>
    <t>HA244_04440</t>
  </si>
  <si>
    <t>HA238_02185</t>
  </si>
  <si>
    <t>HA238_03325</t>
  </si>
  <si>
    <t>HA243_00400</t>
  </si>
  <si>
    <t>HA310_02190</t>
  </si>
  <si>
    <t>HA316_04395</t>
  </si>
  <si>
    <t>GF318_00235</t>
  </si>
  <si>
    <t>GF318_02440</t>
  </si>
  <si>
    <t>GF318_03645</t>
  </si>
  <si>
    <t>GF318_04120</t>
  </si>
  <si>
    <t>GF318_04775</t>
  </si>
  <si>
    <t>GF413_01405</t>
  </si>
  <si>
    <t>GF412_01175</t>
  </si>
  <si>
    <t>GXN92_03400</t>
  </si>
  <si>
    <t>H0O01_00205</t>
  </si>
  <si>
    <t>H0O01_02325</t>
  </si>
  <si>
    <t>H0O00_00040</t>
  </si>
  <si>
    <t>H0O00_02710</t>
  </si>
  <si>
    <t>H0O00_03665</t>
  </si>
  <si>
    <t>H0O00_03740</t>
  </si>
  <si>
    <t>H0O00_03820</t>
  </si>
  <si>
    <t>H0O00_04315</t>
  </si>
  <si>
    <t>H0O03_00405</t>
  </si>
  <si>
    <t>H0N98_02635</t>
  </si>
  <si>
    <t>H0O02_00150</t>
  </si>
  <si>
    <t>H0N99_01840</t>
  </si>
  <si>
    <t>QRF73773</t>
  </si>
  <si>
    <t xml:space="preserve">Primer </t>
  </si>
  <si>
    <t>geneID</t>
  </si>
  <si>
    <t>proteinID</t>
  </si>
  <si>
    <t>length [bp]</t>
  </si>
  <si>
    <t>length [aa]</t>
  </si>
  <si>
    <t>rank transcriptome</t>
  </si>
  <si>
    <t>rank proteom</t>
  </si>
  <si>
    <t>isolelectric point</t>
  </si>
  <si>
    <t>molecular mass [kDa]</t>
  </si>
  <si>
    <t>QRF73773.1</t>
  </si>
  <si>
    <t>arcogs</t>
  </si>
  <si>
    <t>arcogs_Description</t>
  </si>
  <si>
    <t>arcogs_evalue</t>
  </si>
  <si>
    <t>PFAM_hmm</t>
  </si>
  <si>
    <t>PFAM_description</t>
  </si>
  <si>
    <t>Pfam_Evalue</t>
  </si>
  <si>
    <t>TIRGR</t>
  </si>
  <si>
    <t>TIGR_description</t>
  </si>
  <si>
    <t>TIGR_Evalue</t>
  </si>
  <si>
    <t>IPR</t>
  </si>
  <si>
    <t>IPR_description</t>
  </si>
  <si>
    <t>PFAM_from_IPRscan</t>
  </si>
  <si>
    <t>PFAM_from_IPRscan_description</t>
  </si>
  <si>
    <t>-</t>
  </si>
  <si>
    <t>arCOG03418</t>
  </si>
  <si>
    <t>S-layer-like_protein</t>
  </si>
  <si>
    <t>PF05123</t>
  </si>
  <si>
    <t>TIGR01564</t>
  </si>
  <si>
    <t>S-layer_protein</t>
  </si>
  <si>
    <t>IPR022650;_IPR006454</t>
  </si>
  <si>
    <t>S-layer_protein,_N-terminal;_S-layer_protein</t>
  </si>
  <si>
    <t>S-layer_like_family,_N-terminal_region</t>
  </si>
  <si>
    <t>Two biological replicates of a co-culture of A_DKE and B_DKE were analysed by mass spectrometry-based proteomics. This table lists the identified proteins and associated information (see column names). The relative abundances of the identified proteins in the samples were estimated using the intensity-based absolute quantification (iBAQ) strategy, merging the results of the two replicates. Proteins are listed according to their mean iBAQ values.</t>
  </si>
  <si>
    <t xml:space="preserve"> </t>
  </si>
  <si>
    <t>strain</t>
  </si>
  <si>
    <t>accession</t>
  </si>
  <si>
    <t>protein name</t>
  </si>
  <si>
    <t>coverage</t>
  </si>
  <si>
    <t>molecular weight</t>
  </si>
  <si>
    <t>peptides</t>
  </si>
  <si>
    <t>specific peptides</t>
  </si>
  <si>
    <t>spectral count</t>
  </si>
  <si>
    <t>specific spectral count</t>
  </si>
  <si>
    <t>mean iBAQ</t>
  </si>
  <si>
    <t>B_DKE</t>
  </si>
  <si>
    <t>Thermo_01462</t>
  </si>
  <si>
    <t>DNA-binding protein HTa</t>
  </si>
  <si>
    <t>Thermo_00905</t>
  </si>
  <si>
    <t>hypothetical protein</t>
  </si>
  <si>
    <t>Thermo_01236</t>
  </si>
  <si>
    <t>Proteasome subunit alpha</t>
  </si>
  <si>
    <t>Thermo_00602</t>
  </si>
  <si>
    <t>putative membrane protein</t>
  </si>
  <si>
    <t>Thermo_01352</t>
  </si>
  <si>
    <t>antimicrobial peptide ABC transporter periplasmic binding protein SapA</t>
  </si>
  <si>
    <t>Thermo_02020</t>
  </si>
  <si>
    <t>Glutamate dehydrogenase</t>
  </si>
  <si>
    <t>Thermo_00867</t>
  </si>
  <si>
    <t>Zinc-containing ferredoxin</t>
  </si>
  <si>
    <t>Thermo_00975</t>
  </si>
  <si>
    <t>ABC-type oligopeptide transport system, periplasmic component</t>
  </si>
  <si>
    <t>Thermo_01841</t>
  </si>
  <si>
    <t>Malate dehydrogenase</t>
  </si>
  <si>
    <t>Thermo_01912</t>
  </si>
  <si>
    <t>Proteasome subunit beta precursor</t>
  </si>
  <si>
    <t>Thermo_01843</t>
  </si>
  <si>
    <t>Elongation factor Tu</t>
  </si>
  <si>
    <t>Thermo_01115</t>
  </si>
  <si>
    <t>Thermosome subunit 2</t>
  </si>
  <si>
    <t>Thermo_00211</t>
  </si>
  <si>
    <t>Thermosome subunit 1</t>
  </si>
  <si>
    <t>Thermo_00685</t>
  </si>
  <si>
    <t>putative HTH-type transcriptional regulator</t>
  </si>
  <si>
    <t>Thermo_00956</t>
  </si>
  <si>
    <t>succinate dehydrogenase, cytochrome b556 subunit</t>
  </si>
  <si>
    <t>Thermo_01206</t>
  </si>
  <si>
    <t>Isocitrate dehydrogenase [NADP]</t>
  </si>
  <si>
    <t>Thermo_01928</t>
  </si>
  <si>
    <t>putative peroxiredoxin</t>
  </si>
  <si>
    <t>Thermo_00276</t>
  </si>
  <si>
    <t>Thermo_00991</t>
  </si>
  <si>
    <t>Thermo_01228</t>
  </si>
  <si>
    <t>putative exosome complex exonuclease 2</t>
  </si>
  <si>
    <t>Thermo_01467</t>
  </si>
  <si>
    <t>Thermo_00212</t>
  </si>
  <si>
    <t>Thermo_01870</t>
  </si>
  <si>
    <t>6,7-dimethyl-8-ribityllumazine synthase</t>
  </si>
  <si>
    <t>Thermo_01138</t>
  </si>
  <si>
    <t>Superoxide dismutase [Mn] 1</t>
  </si>
  <si>
    <t>Thermo_00209</t>
  </si>
  <si>
    <t>Succinyl-CoA ligase [ADP-forming] subunit alpha</t>
  </si>
  <si>
    <t>Thermo_00245</t>
  </si>
  <si>
    <t>DNA/RNA-binding protein Alba</t>
  </si>
  <si>
    <t>Thermo_01793</t>
  </si>
  <si>
    <t>3-ketoacyl-(acyl-carrier-protein) reductase</t>
  </si>
  <si>
    <t>Thermo_01230</t>
  </si>
  <si>
    <t>putative exosome complex RNA-binding protein 1</t>
  </si>
  <si>
    <t>Thermo_01508</t>
  </si>
  <si>
    <t>50S ribosomal protein L6</t>
  </si>
  <si>
    <t>Thermo_00848</t>
  </si>
  <si>
    <t>orotate phosphoribosyltransferase-like protein</t>
  </si>
  <si>
    <t>Thermo_01503</t>
  </si>
  <si>
    <t>50S ribosomal protein L24P</t>
  </si>
  <si>
    <t>Thermo_00893</t>
  </si>
  <si>
    <t>branched-chain alpha-keto acid dehydrogenase subunit E2</t>
  </si>
  <si>
    <t>Thermo_01482</t>
  </si>
  <si>
    <t>Thermo_00210</t>
  </si>
  <si>
    <t>succinyl-CoA synthetase subunit beta</t>
  </si>
  <si>
    <t>Thermo_01507</t>
  </si>
  <si>
    <t>30S ribosomal protein S8</t>
  </si>
  <si>
    <t>Thermo_01636</t>
  </si>
  <si>
    <t>30S ribosomal protein S3Ae</t>
  </si>
  <si>
    <t>Thermo_01904</t>
  </si>
  <si>
    <t>Citrate synthase</t>
  </si>
  <si>
    <t>Thermo_01743</t>
  </si>
  <si>
    <t>30S ribosomal protein S24e</t>
  </si>
  <si>
    <t>Thermo_01218</t>
  </si>
  <si>
    <t>putative periplasmic solute-binding protein</t>
  </si>
  <si>
    <t>Thermo_00332</t>
  </si>
  <si>
    <t>Digeranylgeranylglycerophospholipid reductase</t>
  </si>
  <si>
    <t>Thermo_01604</t>
  </si>
  <si>
    <t>Thioredoxin</t>
  </si>
  <si>
    <t>Thermo_00860</t>
  </si>
  <si>
    <t>Thermo_01956</t>
  </si>
  <si>
    <t>putative transcriptional regulator</t>
  </si>
  <si>
    <t>Thermo_01922</t>
  </si>
  <si>
    <t>Thermo_01456</t>
  </si>
  <si>
    <t>DNA primase</t>
  </si>
  <si>
    <t>Thermo_01524</t>
  </si>
  <si>
    <t>Thermo_01895</t>
  </si>
  <si>
    <t>Thermo_00284</t>
  </si>
  <si>
    <t>Thermo_00483</t>
  </si>
  <si>
    <t>Vi polysaccharide biosynthesis protein TviC</t>
  </si>
  <si>
    <t>Thermo_00730</t>
  </si>
  <si>
    <t>30S ribosomal protein S2</t>
  </si>
  <si>
    <t>Thermo_01837</t>
  </si>
  <si>
    <t>Thermo_00904</t>
  </si>
  <si>
    <t>putative electron transfer flavoprotein FixA</t>
  </si>
  <si>
    <t>Thermo_00733</t>
  </si>
  <si>
    <t>Aspartate aminotransferase</t>
  </si>
  <si>
    <t>Thermo_00062</t>
  </si>
  <si>
    <t>putative aldose-1-epimerase</t>
  </si>
  <si>
    <t>Thermo_01470</t>
  </si>
  <si>
    <t>Thermo_00467</t>
  </si>
  <si>
    <t>Thermo_01712</t>
  </si>
  <si>
    <t>Cystathionine beta-synthase</t>
  </si>
  <si>
    <t>Thermo_00856</t>
  </si>
  <si>
    <t>antiporter inner membrane protein</t>
  </si>
  <si>
    <t>Thermo_01505</t>
  </si>
  <si>
    <t>50S ribosomal protein L5</t>
  </si>
  <si>
    <t>Thermo_00892</t>
  </si>
  <si>
    <t>Dihydrolipoyl dehydrogenase</t>
  </si>
  <si>
    <t>Thermo_01379</t>
  </si>
  <si>
    <t>universal stress protein F</t>
  </si>
  <si>
    <t>Thermo_00587</t>
  </si>
  <si>
    <t>Maltose-binding periplasmic proteins/domains</t>
  </si>
  <si>
    <t>Thermo_00962</t>
  </si>
  <si>
    <t>precorrin-6B methylase</t>
  </si>
  <si>
    <t>Thermo_00729</t>
  </si>
  <si>
    <t>Thermo_00051</t>
  </si>
  <si>
    <t>single-stranded DNA-binding protein</t>
  </si>
  <si>
    <t>Thermo_00177</t>
  </si>
  <si>
    <t>2-oxoglutarate synthase subunit KorA</t>
  </si>
  <si>
    <t>Thermo_01263</t>
  </si>
  <si>
    <t>Acryloyl-coenzyme A reductase</t>
  </si>
  <si>
    <t>Thermo_00908</t>
  </si>
  <si>
    <t>putative acyl-CoA dehydrogenase</t>
  </si>
  <si>
    <t>Thermo_00969</t>
  </si>
  <si>
    <t>Fumarate hydratase class II</t>
  </si>
  <si>
    <t>Thermo_01958</t>
  </si>
  <si>
    <t>leucine-responsive transcriptional regulator</t>
  </si>
  <si>
    <t>Thermo_01168</t>
  </si>
  <si>
    <t>Glutamate-1-semialdehyde 2,1-aminomutase</t>
  </si>
  <si>
    <t>Thermo_00015</t>
  </si>
  <si>
    <t>Small heat shock protein HSP16.5</t>
  </si>
  <si>
    <t>Thermo_01153</t>
  </si>
  <si>
    <t>putative manganese-dependent inorganic pyrophosphatase</t>
  </si>
  <si>
    <t>Thermo_01625</t>
  </si>
  <si>
    <t>Rieske iron-sulfur protein SoxL2</t>
  </si>
  <si>
    <t>Thermo_00915</t>
  </si>
  <si>
    <t>Thermo_01707</t>
  </si>
  <si>
    <t>putative fructoselysine transporter</t>
  </si>
  <si>
    <t>Thermo_01642</t>
  </si>
  <si>
    <t>Thermo_00617</t>
  </si>
  <si>
    <t>fumarate reductase iron-sulfur subunit</t>
  </si>
  <si>
    <t>Thermo_00200</t>
  </si>
  <si>
    <t>Thermo_01104</t>
  </si>
  <si>
    <t>Thermo_01221</t>
  </si>
  <si>
    <t>FtsH protease regulator HflK</t>
  </si>
  <si>
    <t>Thermo_00274</t>
  </si>
  <si>
    <t>coenzyme A disulfide reductase</t>
  </si>
  <si>
    <t>Thermo_01601</t>
  </si>
  <si>
    <t>Tricorn protease-interacting factor F2</t>
  </si>
  <si>
    <t>Thermo_00738</t>
  </si>
  <si>
    <t>TATA-box factor 2</t>
  </si>
  <si>
    <t>Thermo_02053</t>
  </si>
  <si>
    <t>Xaa-Pro dipeptidase</t>
  </si>
  <si>
    <t>Thermo_00581</t>
  </si>
  <si>
    <t>Trehalose/maltose import ATP-binding protein MalK</t>
  </si>
  <si>
    <t>Thermo_02016</t>
  </si>
  <si>
    <t>Thermo_00971</t>
  </si>
  <si>
    <t>Thermo_00317</t>
  </si>
  <si>
    <t>Thermo_00202</t>
  </si>
  <si>
    <t>Putative snRNP Sm-like protein</t>
  </si>
  <si>
    <t>Thermo_00979</t>
  </si>
  <si>
    <t>putative ABC transporter ATP-binding protein</t>
  </si>
  <si>
    <t>Thermo_01428</t>
  </si>
  <si>
    <t>DsrE/DsrF-like family protein</t>
  </si>
  <si>
    <t>Thermo_00909</t>
  </si>
  <si>
    <t>Thermo_00178</t>
  </si>
  <si>
    <t>2-oxoglutarate synthase subunit KorB</t>
  </si>
  <si>
    <t>Thermo_00613</t>
  </si>
  <si>
    <t>SNARE associated Golgi protein</t>
  </si>
  <si>
    <t>Thermo_01583</t>
  </si>
  <si>
    <t>HmaS11</t>
  </si>
  <si>
    <t>Thermo_01780</t>
  </si>
  <si>
    <t>Nucleoside diphosphate kinase</t>
  </si>
  <si>
    <t>Thermo_00894</t>
  </si>
  <si>
    <t>pyruvate dehydrogenase subunit beta</t>
  </si>
  <si>
    <t>Thermo_01463</t>
  </si>
  <si>
    <t>putative spermidine synthase</t>
  </si>
  <si>
    <t>Thermo_00618</t>
  </si>
  <si>
    <t>L-aspartate oxidase</t>
  </si>
  <si>
    <t>Thermo_00186</t>
  </si>
  <si>
    <t>Alanyl-tRNA deacylase AlaX-M</t>
  </si>
  <si>
    <t>Thermo_01531</t>
  </si>
  <si>
    <t>Thermo_01906</t>
  </si>
  <si>
    <t>molecular chaperone DnaK</t>
  </si>
  <si>
    <t>Thermo_00271</t>
  </si>
  <si>
    <t>glycine dehydrogenase subunit 1</t>
  </si>
  <si>
    <t>Thermo_01051</t>
  </si>
  <si>
    <t>putative aminomethyltransferase</t>
  </si>
  <si>
    <t>Thermo_00989</t>
  </si>
  <si>
    <t>succinyl-CoA synthetase subunit alpha</t>
  </si>
  <si>
    <t>Thermo_00978</t>
  </si>
  <si>
    <t>Thermo_01229</t>
  </si>
  <si>
    <t>putative exosome complex exonuclease 1</t>
  </si>
  <si>
    <t>Thermo_00972</t>
  </si>
  <si>
    <t>Thermo_00348</t>
  </si>
  <si>
    <t>Thermo_01449</t>
  </si>
  <si>
    <t>glycine cleavage system protein H</t>
  </si>
  <si>
    <t>Thermo_00561</t>
  </si>
  <si>
    <t>YHS domain protein</t>
  </si>
  <si>
    <t>Thermo_00955</t>
  </si>
  <si>
    <t>Thermo_01132</t>
  </si>
  <si>
    <t>Thermo_00667</t>
  </si>
  <si>
    <t>formate--tetrahydrofolate ligase</t>
  </si>
  <si>
    <t>Thermo_01605</t>
  </si>
  <si>
    <t>Putative sterol carrier protein</t>
  </si>
  <si>
    <t>Thermo_01778</t>
  </si>
  <si>
    <t>50S ribosomal protein L7Ae</t>
  </si>
  <si>
    <t>Thermo_01311</t>
  </si>
  <si>
    <t>Threonine synthase</t>
  </si>
  <si>
    <t>Thermo_01934</t>
  </si>
  <si>
    <t>Aspartate carbamoyltransferase</t>
  </si>
  <si>
    <t>Thermo_00011</t>
  </si>
  <si>
    <t>putative metallohydrolase</t>
  </si>
  <si>
    <t>Thermo_00229</t>
  </si>
  <si>
    <t>putative membrane-bound hydrogenase subunit mbhJ</t>
  </si>
  <si>
    <t>Thermo_01473</t>
  </si>
  <si>
    <t>electron transfer flavoprotein subunit YdiR</t>
  </si>
  <si>
    <t>Thermo_01581</t>
  </si>
  <si>
    <t>30S ribosomal protein S13</t>
  </si>
  <si>
    <t>Thermo_01521</t>
  </si>
  <si>
    <t>Thermo_01150</t>
  </si>
  <si>
    <t>Pink FeS protein</t>
  </si>
  <si>
    <t>Thermo_01704</t>
  </si>
  <si>
    <t>branched-chain amino acid aminotransferase</t>
  </si>
  <si>
    <t>Thermo_00903</t>
  </si>
  <si>
    <t>Thermo_01464</t>
  </si>
  <si>
    <t>Thermo_01060</t>
  </si>
  <si>
    <t>Thermo_01016</t>
  </si>
  <si>
    <t>thioredoxin 2</t>
  </si>
  <si>
    <t>Thermo_00146</t>
  </si>
  <si>
    <t>Putative NADH-flavin reductase</t>
  </si>
  <si>
    <t>Thermo_00895</t>
  </si>
  <si>
    <t>transketolase</t>
  </si>
  <si>
    <t>Thermo_00812</t>
  </si>
  <si>
    <t>Putative FKBP-type peptidyl-prolyl cis-trans isomerase</t>
  </si>
  <si>
    <t>A_DKE</t>
  </si>
  <si>
    <t>Thermo_02382</t>
  </si>
  <si>
    <t>S-layer protein</t>
  </si>
  <si>
    <t>Thermo_02042</t>
  </si>
  <si>
    <t>Thermo_01757</t>
  </si>
  <si>
    <t>Signal transduction protein containing GAF and PtsI domains</t>
  </si>
  <si>
    <t>Thermo_01545</t>
  </si>
  <si>
    <t>Indolepyruvate oxidoreductase subunit IorB</t>
  </si>
  <si>
    <t>Thermo_01819</t>
  </si>
  <si>
    <t>Thermo_00582</t>
  </si>
  <si>
    <t>ABC-type transport system involved in multi-copper enzyme maturation, permease component</t>
  </si>
  <si>
    <t>Thermo_01818</t>
  </si>
  <si>
    <t>Thermo_01394</t>
  </si>
  <si>
    <t>30S ribosomal protein S7</t>
  </si>
  <si>
    <t>Thermo_00780</t>
  </si>
  <si>
    <t>cytochrome bd-II oxidase subunit 1</t>
  </si>
  <si>
    <t>Thermo_00253</t>
  </si>
  <si>
    <t>xanthine dehydrogenase accessory protein XdhC</t>
  </si>
  <si>
    <t>Thermo_00220</t>
  </si>
  <si>
    <t>NADH:ubiquinone oxidoreductase subunit M</t>
  </si>
  <si>
    <t>Thermo_00609</t>
  </si>
  <si>
    <t>Universal stress protein</t>
  </si>
  <si>
    <t>Thermo_00917</t>
  </si>
  <si>
    <t>acetyl-CoA acetyltransferase</t>
  </si>
  <si>
    <t>Thermo_01791</t>
  </si>
  <si>
    <t>Lactaldehyde dehydrogenase</t>
  </si>
  <si>
    <t>Thermo_00608</t>
  </si>
  <si>
    <t>30S ribosomal protein S17e</t>
  </si>
  <si>
    <t>Thermo_00659</t>
  </si>
  <si>
    <t>DNA repair and recombination protein RadA</t>
  </si>
  <si>
    <t>Thermo_00508</t>
  </si>
  <si>
    <t>Bifunctional protein GlmU</t>
  </si>
  <si>
    <t>Thermo_00148</t>
  </si>
  <si>
    <t>putative nucleic-acid-binding protein containing a Zn-ribbon</t>
  </si>
  <si>
    <t>Thermo_00907</t>
  </si>
  <si>
    <t>Thermo_01915</t>
  </si>
  <si>
    <t>putative transaldolase</t>
  </si>
  <si>
    <t>Thermo_01333</t>
  </si>
  <si>
    <t>Thermo_00057</t>
  </si>
  <si>
    <t>Pyruvoyl-dependent arginine decarboxylase</t>
  </si>
  <si>
    <t>Thermo_01872</t>
  </si>
  <si>
    <t>GTP cyclohydrolase MptA</t>
  </si>
  <si>
    <t>Thermo_00068</t>
  </si>
  <si>
    <t>putative acetyltransferase</t>
  </si>
  <si>
    <t>Thermo_01511</t>
  </si>
  <si>
    <t>PfL18</t>
  </si>
  <si>
    <t>Thermo_01316</t>
  </si>
  <si>
    <t>D-xylose transporter XylE</t>
  </si>
  <si>
    <t>Thermo_02088</t>
  </si>
  <si>
    <t>3-hydroxypropionyl-coenzyme A dehydratase</t>
  </si>
  <si>
    <t>Thermo_01534</t>
  </si>
  <si>
    <t>30S ribosomal protein S27e</t>
  </si>
  <si>
    <t>Thermo_00898</t>
  </si>
  <si>
    <t>sodium/panthothenate symporter</t>
  </si>
  <si>
    <t>Thermo_00171</t>
  </si>
  <si>
    <t>Fructose-1,6-bisphosphatase</t>
  </si>
  <si>
    <t>Thermo_01256</t>
  </si>
  <si>
    <t>Thermo_00505</t>
  </si>
  <si>
    <t>UDP-galactose-4-epimerase</t>
  </si>
  <si>
    <t>Thermo_00221</t>
  </si>
  <si>
    <t>NADH:ubiquinone oxidoreductase subunit L</t>
  </si>
  <si>
    <t>Thermo_00506</t>
  </si>
  <si>
    <t>dTDP-4-dehydrorhamnose 3,5-epimerase</t>
  </si>
  <si>
    <t>Thermo_00696</t>
  </si>
  <si>
    <t>Thermo_01272</t>
  </si>
  <si>
    <t>S-adenosylmethionine synthase</t>
  </si>
  <si>
    <t>Thermo_01549</t>
  </si>
  <si>
    <t>Putative methylthioribose-1-phosphate isomerase</t>
  </si>
  <si>
    <t>Thermo_00382</t>
  </si>
  <si>
    <t>Pyridoxal biosynthesis lyase PdxS</t>
  </si>
  <si>
    <t>Thermo_00722</t>
  </si>
  <si>
    <t>Thermo_01606</t>
  </si>
  <si>
    <t>Thermo_01268</t>
  </si>
  <si>
    <t>PAC2 family protein</t>
  </si>
  <si>
    <t>Thermo_00616</t>
  </si>
  <si>
    <t>Thermo_00719</t>
  </si>
  <si>
    <t>dihydroneopterin triphosphate pyrophosphatase</t>
  </si>
  <si>
    <t>Thermo_01497</t>
  </si>
  <si>
    <t>30S ribosomal protein S3</t>
  </si>
  <si>
    <t>Thermo_00723</t>
  </si>
  <si>
    <t>Thermo_01844</t>
  </si>
  <si>
    <t>30S ribosomal protein S10</t>
  </si>
  <si>
    <t>Thermo_00142</t>
  </si>
  <si>
    <t>ArsR transcriptional regulator</t>
  </si>
  <si>
    <t>Thermo_01920</t>
  </si>
  <si>
    <t>Acetyl-coenzyme A synthetase</t>
  </si>
  <si>
    <t>Thermo_00866</t>
  </si>
  <si>
    <t>phosphoribosylaminoimidazole synthetase</t>
  </si>
  <si>
    <t>Thermo_00772</t>
  </si>
  <si>
    <t>Inosine-5'-monophosphate dehydrogenase</t>
  </si>
  <si>
    <t>Thermo_01220</t>
  </si>
  <si>
    <t>xanthine-guanine phosphoribosyltransferase</t>
  </si>
  <si>
    <t>Thermo_00147</t>
  </si>
  <si>
    <t>Thermo_01528</t>
  </si>
  <si>
    <t>aEF-1beta</t>
  </si>
  <si>
    <t>Thermo_01815</t>
  </si>
  <si>
    <t>GTP cyclohydrolase II</t>
  </si>
  <si>
    <t>Thermo_01504</t>
  </si>
  <si>
    <t>30S ribosomal protein S4e</t>
  </si>
  <si>
    <t>Thermo_00190</t>
  </si>
  <si>
    <t>50S ribosomal protein L10e</t>
  </si>
  <si>
    <t>Thermo_00226</t>
  </si>
  <si>
    <t>FPO subunit H</t>
  </si>
  <si>
    <t>Thermo_00018</t>
  </si>
  <si>
    <t>Enolase</t>
  </si>
  <si>
    <t>Thermo_00752</t>
  </si>
  <si>
    <t>Thermo_01446</t>
  </si>
  <si>
    <t>Thermo_01186</t>
  </si>
  <si>
    <t>Thermo_01119</t>
  </si>
  <si>
    <t>Thermo_01947</t>
  </si>
  <si>
    <t>putative NTPase</t>
  </si>
  <si>
    <t>Thermo_01114</t>
  </si>
  <si>
    <t>Coenzyme A disulfide reductase</t>
  </si>
  <si>
    <t>Thermo_01516</t>
  </si>
  <si>
    <t>Adenylate kinase</t>
  </si>
  <si>
    <t>Thermo_00999</t>
  </si>
  <si>
    <t>Asparagine--tRNA ligase</t>
  </si>
  <si>
    <t>Thermo_00517</t>
  </si>
  <si>
    <t>Thermo_00721</t>
  </si>
  <si>
    <t>Ribosomal protein 'A'</t>
  </si>
  <si>
    <t>Thermo_00583</t>
  </si>
  <si>
    <t>Thermo_00693</t>
  </si>
  <si>
    <t>Serine hydroxymethyltransferase</t>
  </si>
  <si>
    <t>Thermo_00252</t>
  </si>
  <si>
    <t>Thermo_01072</t>
  </si>
  <si>
    <t>multifunctional aminopeptidase A</t>
  </si>
  <si>
    <t>Thermo_01095</t>
  </si>
  <si>
    <t>CRISPR type I-D/CYANO-associated protein Csc2</t>
  </si>
  <si>
    <t>Thermo_01223</t>
  </si>
  <si>
    <t>Thermo_01829</t>
  </si>
  <si>
    <t>selenocysteinyl-tRNA-specific translation factor</t>
  </si>
  <si>
    <t>Thermo_01501</t>
  </si>
  <si>
    <t>HmaS17</t>
  </si>
  <si>
    <t>Thermo_02056</t>
  </si>
  <si>
    <t>30S ribosomal protein S8e</t>
  </si>
  <si>
    <t>Thermo_01849</t>
  </si>
  <si>
    <t>Thermo_01183</t>
  </si>
  <si>
    <t>30S ribosomal protein S19e</t>
  </si>
  <si>
    <t>Thermo_01609</t>
  </si>
  <si>
    <t>Thermo_01122</t>
  </si>
  <si>
    <t>Inorganic pyrophosphatase</t>
  </si>
  <si>
    <t>Thermo_01105</t>
  </si>
  <si>
    <t>Thermo_00816</t>
  </si>
  <si>
    <t>30S ribosomal protein S9</t>
  </si>
  <si>
    <t>Thermo_02034</t>
  </si>
  <si>
    <t>D-amino acid dehydrogenase small subunit</t>
  </si>
  <si>
    <t>Thermo_01938</t>
  </si>
  <si>
    <t>eIF-2-beta</t>
  </si>
  <si>
    <t>Thermo_02045</t>
  </si>
  <si>
    <t>SnoaL-like domain protein</t>
  </si>
  <si>
    <t>Thermo_01825</t>
  </si>
  <si>
    <t>deoxycytidine triphosphate deaminase</t>
  </si>
  <si>
    <t>Thermo_00814</t>
  </si>
  <si>
    <t>50S ribosomal protein L18e</t>
  </si>
  <si>
    <t>Thermo_01075</t>
  </si>
  <si>
    <t>S-methyl-5'-thioadenosine phosphorylase</t>
  </si>
  <si>
    <t>Thermo_01425</t>
  </si>
  <si>
    <t>acetoin dehydrogenase E2 subunit dihydrolipoyllysine-residue acetyltransferase</t>
  </si>
  <si>
    <t>Thermo_01399</t>
  </si>
  <si>
    <t>isoaspartyl peptidase</t>
  </si>
  <si>
    <t>Thermo_00662</t>
  </si>
  <si>
    <t>N5-carboxyaminoimidazole ribonucleotide mutase</t>
  </si>
  <si>
    <t>Thermo_01560</t>
  </si>
  <si>
    <t>transcription elongation factor NusA-like protein</t>
  </si>
  <si>
    <t>Thermo_01200</t>
  </si>
  <si>
    <t>Thermo_00273</t>
  </si>
  <si>
    <t>Thermo_00453</t>
  </si>
  <si>
    <t>competence damage-inducible protein A</t>
  </si>
  <si>
    <t>Thermo_00910</t>
  </si>
  <si>
    <t>putative 3-hydroxyphenylpropionic transporter MhpT</t>
  </si>
  <si>
    <t>Thermo_00213</t>
  </si>
  <si>
    <t>Thermoplasma acidophilum protein</t>
  </si>
  <si>
    <t>Thermo_00272</t>
  </si>
  <si>
    <t>glycine dehydrogenase subunit 2</t>
  </si>
  <si>
    <t>Thermo_01588</t>
  </si>
  <si>
    <t>2-methylisocitrate lyase</t>
  </si>
  <si>
    <t>Thermo_00458</t>
  </si>
  <si>
    <t>Thermo_00328</t>
  </si>
  <si>
    <t>2-amino-3-ketobutyrate coenzyme A ligase</t>
  </si>
  <si>
    <t>Thermo_01390</t>
  </si>
  <si>
    <t>Alanine dehydrogenase</t>
  </si>
  <si>
    <t>Thermo_01472</t>
  </si>
  <si>
    <t>Thermo_00408</t>
  </si>
  <si>
    <t>shikimate transporter</t>
  </si>
  <si>
    <t>Thermo_00192</t>
  </si>
  <si>
    <t>eIF-5A</t>
  </si>
  <si>
    <t>Thermo_01744</t>
  </si>
  <si>
    <t>30S ribosomal protein S27ae</t>
  </si>
  <si>
    <t>Thermo_00254</t>
  </si>
  <si>
    <t>Thermo_01600</t>
  </si>
  <si>
    <t>Thermo_00258</t>
  </si>
  <si>
    <t>xanthine dehydrogenase subunit XdhB</t>
  </si>
  <si>
    <t>Thermo_00235</t>
  </si>
  <si>
    <t>Thermo_00019</t>
  </si>
  <si>
    <t>Carbonic anhydrase precursor</t>
  </si>
  <si>
    <t>Thermo_00363</t>
  </si>
  <si>
    <t>Thermopsin precursor</t>
  </si>
  <si>
    <t>Thermo_00322</t>
  </si>
  <si>
    <t>putative branched-chain amino acid transport ATP-binding protein LivG</t>
  </si>
  <si>
    <t>Thermo_00393</t>
  </si>
  <si>
    <t>S-adenosyl-L-homocysteine hydrolase</t>
  </si>
  <si>
    <t>Thermo_01495</t>
  </si>
  <si>
    <t>30S ribosomal protein S19</t>
  </si>
  <si>
    <t>Thermo_00725</t>
  </si>
  <si>
    <t>2-phosphosulfolactate phosphatase</t>
  </si>
  <si>
    <t>Thermo_01205</t>
  </si>
  <si>
    <t>Adenylosuccinate synthetase</t>
  </si>
  <si>
    <t>Thermo_01512</t>
  </si>
  <si>
    <t>PfS5</t>
  </si>
  <si>
    <t>Thermo_00664</t>
  </si>
  <si>
    <t>B12-binding domain/radical SAM domain protein, family</t>
  </si>
  <si>
    <t>Thermo_00427</t>
  </si>
  <si>
    <t>methionine synthase</t>
  </si>
  <si>
    <t>Thermo_01597</t>
  </si>
  <si>
    <t>Aspartate--tRNA ligase</t>
  </si>
  <si>
    <t>Thermo_00237</t>
  </si>
  <si>
    <t>Thermo_00992</t>
  </si>
  <si>
    <t>cytochrome b6</t>
  </si>
  <si>
    <t>Thermo_01392</t>
  </si>
  <si>
    <t>putative deoxyhypusine synthase</t>
  </si>
  <si>
    <t>Thermo_01494</t>
  </si>
  <si>
    <t>50S ribosomal protein L2</t>
  </si>
  <si>
    <t>Thermo_00168</t>
  </si>
  <si>
    <t>nitrous-oxide reductase</t>
  </si>
  <si>
    <t>Thermo_01492</t>
  </si>
  <si>
    <t>50S ribosomal protein L4</t>
  </si>
  <si>
    <t>Thermo_00763</t>
  </si>
  <si>
    <t>Thermo_01227</t>
  </si>
  <si>
    <t>50S ribosomal protein L37Ae</t>
  </si>
  <si>
    <t>Thermo_00225</t>
  </si>
  <si>
    <t>NADH dehydrogenase subunit I</t>
  </si>
  <si>
    <t>Thermo_01284</t>
  </si>
  <si>
    <t>3-isopropylmalate/3-methylmalate dehydrogenase</t>
  </si>
  <si>
    <t>Thermo_01475</t>
  </si>
  <si>
    <t>histidine ammonia-lyase</t>
  </si>
  <si>
    <t>Thermo_01458</t>
  </si>
  <si>
    <t>Thermo_00751</t>
  </si>
  <si>
    <t>putative isochorismatase family protein</t>
  </si>
  <si>
    <t>Thermo_01935</t>
  </si>
  <si>
    <t>Aspartate carbamoyltransferase regulatory chain</t>
  </si>
  <si>
    <t>Thermo_00180</t>
  </si>
  <si>
    <t>metal-dependent hydrolase</t>
  </si>
  <si>
    <t>Thermo_01493</t>
  </si>
  <si>
    <t>50S ribosomal protein L23P</t>
  </si>
  <si>
    <t>Thermo_00911</t>
  </si>
  <si>
    <t>alkyl hydroperoxide reductase subunit F</t>
  </si>
  <si>
    <t>Thermo_01479</t>
  </si>
  <si>
    <t>Thermo_00227</t>
  </si>
  <si>
    <t>NADH-quinone oxidoreductase subunit C/D</t>
  </si>
  <si>
    <t>Thermo_00678</t>
  </si>
  <si>
    <t>ferric uptake regulator</t>
  </si>
  <si>
    <t>Thermo_01312</t>
  </si>
  <si>
    <t>Glutamate formiminotransferase</t>
  </si>
  <si>
    <t>Thermo_00063</t>
  </si>
  <si>
    <t>Thermo_01151</t>
  </si>
  <si>
    <t>Methionine aminopeptidase</t>
  </si>
  <si>
    <t>Thermo_00219</t>
  </si>
  <si>
    <t>NADH:ubiquinone oxidoreductase subunit N</t>
  </si>
  <si>
    <t>Thermo_01537</t>
  </si>
  <si>
    <t>Thermo_00712</t>
  </si>
  <si>
    <t>V-ATPase subunit D</t>
  </si>
  <si>
    <t>Thermo_01742</t>
  </si>
  <si>
    <t>Thermo_01225</t>
  </si>
  <si>
    <t>50S ribosomal protein L21e</t>
  </si>
  <si>
    <t>Thermo_00741</t>
  </si>
  <si>
    <t>FO synthase subunit 2</t>
  </si>
  <si>
    <t>Thermo_02024</t>
  </si>
  <si>
    <t>Thermo_01752</t>
  </si>
  <si>
    <t>Thermo_00993</t>
  </si>
  <si>
    <t>cytochrome b6-f complex iron-sulfur subunit</t>
  </si>
  <si>
    <t>Thermo_01203</t>
  </si>
  <si>
    <t>urocanate hydratase</t>
  </si>
  <si>
    <t>Thermo_01954</t>
  </si>
  <si>
    <t>acyl-CoA esterase</t>
  </si>
  <si>
    <t>Thermo_01271</t>
  </si>
  <si>
    <t>putative N-acetyltransferase</t>
  </si>
  <si>
    <t>Thermo_01839</t>
  </si>
  <si>
    <t>6-pyruvoyl tetrahydropterin synthase/QueD family protein</t>
  </si>
  <si>
    <t>Thermo_02023</t>
  </si>
  <si>
    <t>dihydrolipoamide dehydrogenase</t>
  </si>
  <si>
    <t>Thermo_01918</t>
  </si>
  <si>
    <t>Cell division protein FtsZ 1</t>
  </si>
  <si>
    <t>Thermo_01030</t>
  </si>
  <si>
    <t>galactonate dehydratase</t>
  </si>
  <si>
    <t>Thermo_00394</t>
  </si>
  <si>
    <t>thiosulfate sulfurtransferase</t>
  </si>
  <si>
    <t>Thermo_00437</t>
  </si>
  <si>
    <t>Dolichyl-monophosphooligosaccharide--protein glycosyltransferase AglB</t>
  </si>
  <si>
    <t>Thermo_00241</t>
  </si>
  <si>
    <t>5-methyltetrahydropteroyltriglutamate--homocysteine methyltransferase</t>
  </si>
  <si>
    <t>Thermo_00067</t>
  </si>
  <si>
    <t>bifunctional malic enzyme oxidoreductase/phosphotransacetylase</t>
  </si>
  <si>
    <t>Thermo_00953</t>
  </si>
  <si>
    <t>Thermo_01612</t>
  </si>
  <si>
    <t>Transcription elongation factor Spt5</t>
  </si>
  <si>
    <t>Thermo_01584</t>
  </si>
  <si>
    <t>DNA-directed RNA polymerase subunit D</t>
  </si>
  <si>
    <t>Thermo_01348</t>
  </si>
  <si>
    <t>Alpha-xylosidase</t>
  </si>
  <si>
    <t>Thermo_01613</t>
  </si>
  <si>
    <t>preprotein translocase subunit SecE</t>
  </si>
  <si>
    <t>Thermo_00308</t>
  </si>
  <si>
    <t>Thermo_01199</t>
  </si>
  <si>
    <t>4-hydroxy-tetrahydrodipicolinate synthase</t>
  </si>
  <si>
    <t>Thermo_00214</t>
  </si>
  <si>
    <t>twin arginine translocase protein A</t>
  </si>
  <si>
    <t>Thermo_01077</t>
  </si>
  <si>
    <t>Thermo_01564</t>
  </si>
  <si>
    <t>Translation initiation factor 1A</t>
  </si>
  <si>
    <t>Thermo_01868</t>
  </si>
  <si>
    <t>FAD synthase</t>
  </si>
  <si>
    <t>Thermo_00434</t>
  </si>
  <si>
    <t>Ribosomal RNA small subunit methyltransferase Nep1</t>
  </si>
  <si>
    <t>Thermo_00724</t>
  </si>
  <si>
    <t>50S ribosomal protein L11P</t>
  </si>
  <si>
    <t>Thermo_01894</t>
  </si>
  <si>
    <t>methionine sulfoxide reductase A</t>
  </si>
  <si>
    <t>Thermo_01237</t>
  </si>
  <si>
    <t>Thermo_01510</t>
  </si>
  <si>
    <t>PfeL19</t>
  </si>
  <si>
    <t>Thermo_00707</t>
  </si>
  <si>
    <t>V-type ATP synthase subunit E</t>
  </si>
  <si>
    <t>Thermo_01787</t>
  </si>
  <si>
    <t>thiamine monophosphate kinase</t>
  </si>
  <si>
    <t>Thermo_00906</t>
  </si>
  <si>
    <t>CoB--CoM heterodisulfide reductase iron-sulfur subunit D</t>
  </si>
  <si>
    <t>Thermo_00208</t>
  </si>
  <si>
    <t>Ornithine carbamoyltransferase</t>
  </si>
  <si>
    <t>Thermo_02048</t>
  </si>
  <si>
    <t>Thermo_00027</t>
  </si>
  <si>
    <t>Thermo_00986</t>
  </si>
  <si>
    <t>bacterio-opsin activator</t>
  </si>
  <si>
    <t>Thermo_01065</t>
  </si>
  <si>
    <t>putative acetyltransferase YhhY</t>
  </si>
  <si>
    <t>Thermo_01812</t>
  </si>
  <si>
    <t>Glucose 1-dehydrogenase 2</t>
  </si>
  <si>
    <t>Thermo_00395</t>
  </si>
  <si>
    <t>2,3-bisphosphoglycerate-independent phosphoglycerate mutase</t>
  </si>
  <si>
    <t>Thermo_01932</t>
  </si>
  <si>
    <t>3-hydroxy-3-methylglutaryl-coenzyme A reductase</t>
  </si>
  <si>
    <t>Thermo_01224</t>
  </si>
  <si>
    <t>DNA-directed RNA polymerase subunit F</t>
  </si>
  <si>
    <t>Thermo_01012</t>
  </si>
  <si>
    <t>putative aspartate aminotransferase 2</t>
  </si>
  <si>
    <t>Thermo_01878</t>
  </si>
  <si>
    <t>OsmC-like protein</t>
  </si>
  <si>
    <t>Thermo_01480</t>
  </si>
  <si>
    <t>Triosephosphate isomerase</t>
  </si>
  <si>
    <t>Thermo_01496</t>
  </si>
  <si>
    <t>50S ribosomal protein L22P</t>
  </si>
  <si>
    <t>Thermo_00687</t>
  </si>
  <si>
    <t>GMP synthase [glutamine-hydrolyzing] subunit B</t>
  </si>
  <si>
    <t>Thermo_01568</t>
  </si>
  <si>
    <t>uroporphyrinogen-III synthase</t>
  </si>
  <si>
    <t>Thermo_00591</t>
  </si>
  <si>
    <t>Uridylate kinase</t>
  </si>
  <si>
    <t>Thermo_01013</t>
  </si>
  <si>
    <t>Thermo_01471</t>
  </si>
  <si>
    <t>ferredoxin-like protein FixX</t>
  </si>
  <si>
    <t>Thermo_01845</t>
  </si>
  <si>
    <t>Elongation factor 2</t>
  </si>
  <si>
    <t>Thermo_01582</t>
  </si>
  <si>
    <t>30S ribosomal protein S4</t>
  </si>
  <si>
    <t>Thermo_01599</t>
  </si>
  <si>
    <t>N-acetylmannosamine kinase</t>
  </si>
  <si>
    <t>Thermo_00243</t>
  </si>
  <si>
    <t>Thermo_01267</t>
  </si>
  <si>
    <t>lipoprotein NlpI</t>
  </si>
  <si>
    <t>Thermo_01055</t>
  </si>
  <si>
    <t>3-dehydroquinate synthase</t>
  </si>
  <si>
    <t>Thermo_01848</t>
  </si>
  <si>
    <t>Thermo_00085</t>
  </si>
  <si>
    <t>dihydroorotate dehydrogenase 1B</t>
  </si>
  <si>
    <t>Thermo_00335</t>
  </si>
  <si>
    <t>DNA-directed RNA polymerase subunit M</t>
  </si>
  <si>
    <t>Thermo_01777</t>
  </si>
  <si>
    <t>Thermo_01491</t>
  </si>
  <si>
    <t>50S ribosomal protein L3</t>
  </si>
  <si>
    <t>Thermo_01502</t>
  </si>
  <si>
    <t>50S ribosomal protein L14P</t>
  </si>
  <si>
    <t>Thermo_01652</t>
  </si>
  <si>
    <t>Thermo_00066</t>
  </si>
  <si>
    <t>Acetyltransferase (GNAT) family protein</t>
  </si>
  <si>
    <t>Thermo_00236</t>
  </si>
  <si>
    <t>Thermo_00732</t>
  </si>
  <si>
    <t>Miro-like protein</t>
  </si>
  <si>
    <t>Thermo_00280</t>
  </si>
  <si>
    <t>Thermo_00704</t>
  </si>
  <si>
    <t>Isopentenyl-diphosphate delta-isomerase</t>
  </si>
  <si>
    <t>Thermo_01121</t>
  </si>
  <si>
    <t>Galactokinase</t>
  </si>
  <si>
    <t>Thermo_01401</t>
  </si>
  <si>
    <t>Molybdopterin adenylyltransferase</t>
  </si>
  <si>
    <t>Thermo_01498</t>
  </si>
  <si>
    <t>Hmal29</t>
  </si>
  <si>
    <t>Thermo_00429</t>
  </si>
  <si>
    <t>putative heme peroxidase</t>
  </si>
  <si>
    <t>Thermo_01118</t>
  </si>
  <si>
    <t>Thermo_01018</t>
  </si>
  <si>
    <t>Thermo_01515</t>
  </si>
  <si>
    <t>preprotein translocase subunit SecY</t>
  </si>
  <si>
    <t>Thermo_00150</t>
  </si>
  <si>
    <t>delta-aminolevulinic acid dehydratase</t>
  </si>
  <si>
    <t>Thermo_00418</t>
  </si>
  <si>
    <t>Thermo_01740</t>
  </si>
  <si>
    <t>DNA-directed RNA polymerase subunit E'</t>
  </si>
  <si>
    <t>Thermo_02046</t>
  </si>
  <si>
    <t>transport protein</t>
  </si>
  <si>
    <t>Thermo_01031</t>
  </si>
  <si>
    <t>Isopropylmalate/citramalate isomerase large subunit</t>
  </si>
  <si>
    <t>Thermo_00176</t>
  </si>
  <si>
    <t>Thermo_01940</t>
  </si>
  <si>
    <t>Riboflavin kinase</t>
  </si>
  <si>
    <t>Thermo_00286</t>
  </si>
  <si>
    <t>Thermo_01314</t>
  </si>
  <si>
    <t>ribonucleotide-diphosphate reductase subunit alpha</t>
  </si>
  <si>
    <t>Thermo_00588</t>
  </si>
  <si>
    <t>Dienelactone hydrolase family protein</t>
  </si>
  <si>
    <t>Thermo_00566</t>
  </si>
  <si>
    <t>Thermo_01871</t>
  </si>
  <si>
    <t>hydroxyacylglutathione hydrolase</t>
  </si>
  <si>
    <t>Thermo_00711</t>
  </si>
  <si>
    <t>V-ATPase subunit B</t>
  </si>
  <si>
    <t>Thermo_00161</t>
  </si>
  <si>
    <t>acyl-CoA thioesterase YbgC</t>
  </si>
  <si>
    <t>Thermo_00995</t>
  </si>
  <si>
    <t>L-ectoine synthase</t>
  </si>
  <si>
    <t>Thermo_00154</t>
  </si>
  <si>
    <t>Glucose-6-phosphate isomerase</t>
  </si>
  <si>
    <t>Thermo_01231</t>
  </si>
  <si>
    <t>Thermo_01265</t>
  </si>
  <si>
    <t>Geranylgeranyl diphosphate synthase</t>
  </si>
  <si>
    <t>Thermo_00384</t>
  </si>
  <si>
    <t>Putative virion core protein (lumpy skin disease virus)</t>
  </si>
  <si>
    <t>Thermo_00897</t>
  </si>
  <si>
    <t>Thermo_01639</t>
  </si>
  <si>
    <t>peptidyl-prolyl cis-trans isomerase A (rotamase A)</t>
  </si>
  <si>
    <t>Thermo_00491</t>
  </si>
  <si>
    <t>dTDP-glucose 4,6-dehydratase</t>
  </si>
  <si>
    <t>Thermo_01574</t>
  </si>
  <si>
    <t>putative integral membrane protein</t>
  </si>
  <si>
    <t>Thermo_00151</t>
  </si>
  <si>
    <t>Thermo_00954</t>
  </si>
  <si>
    <t>succinate dehydrogenase iron-sulfur subunit</t>
  </si>
  <si>
    <t>Thermo_01313</t>
  </si>
  <si>
    <t>glutamate formiminotransferase</t>
  </si>
  <si>
    <t>Thermo_01014</t>
  </si>
  <si>
    <t>alkylhydroperoxidase/carboxymuconolactone decarboxylase family protein</t>
  </si>
  <si>
    <t>Thermo_01317</t>
  </si>
  <si>
    <t>Thermo_00433</t>
  </si>
  <si>
    <t>30S ribosomal protein S15/S13e</t>
  </si>
  <si>
    <t>Thermo_00218</t>
  </si>
  <si>
    <t>Thermo_00059</t>
  </si>
  <si>
    <t>molybdenum cofactor biosynthesis protein A</t>
  </si>
  <si>
    <t>Thermo_01080</t>
  </si>
  <si>
    <t>Phosphoglycerate kinase</t>
  </si>
  <si>
    <t>Thermo_01383</t>
  </si>
  <si>
    <t>transcriptional regulator SlyA</t>
  </si>
  <si>
    <t>Thermo_01966</t>
  </si>
  <si>
    <t>Sulfide dehydrogenase subunit alpha precursor</t>
  </si>
  <si>
    <t>Thermo_01775</t>
  </si>
  <si>
    <t>Thermo_00327</t>
  </si>
  <si>
    <t>NAD dependent epimerase/dehydratase, family</t>
  </si>
  <si>
    <t>Thermo_00698</t>
  </si>
  <si>
    <t>putative RNA 2'-phosphotransferase</t>
  </si>
  <si>
    <t>Thermo_00776</t>
  </si>
  <si>
    <t>Thermo_01873</t>
  </si>
  <si>
    <t>GimC subunit beta</t>
  </si>
  <si>
    <t>Thermo_01076</t>
  </si>
  <si>
    <t>universal archaeal KH-domain/beta-lactamase-domain protein</t>
  </si>
  <si>
    <t>Thermo_01977</t>
  </si>
  <si>
    <t>Thermo_00389</t>
  </si>
  <si>
    <t>Thermo_00710</t>
  </si>
  <si>
    <t>V-type ATP synthase alpha chain</t>
  </si>
  <si>
    <t>Thermo_01548</t>
  </si>
  <si>
    <t>Thermo_00539</t>
  </si>
  <si>
    <t>bifunctional 3-demethylubiquinone-9 3-methyltransferase/ 2-octaprenyl-6-hydroxy phenol methylase</t>
  </si>
  <si>
    <t>Thermo_01998</t>
  </si>
  <si>
    <t>Thermo_02087</t>
  </si>
  <si>
    <t>Thermo_00416</t>
  </si>
  <si>
    <t>CDP-alcohol phosphatidyltransferase</t>
  </si>
  <si>
    <t>Thermo_01811</t>
  </si>
  <si>
    <t>Bifunctional protein FolD protein</t>
  </si>
  <si>
    <t>Thermo_01301</t>
  </si>
  <si>
    <t>transcriptional regulator, Acidobacterial, PadR-family</t>
  </si>
  <si>
    <t>Thermo_01208</t>
  </si>
  <si>
    <t>Thermo_00256</t>
  </si>
  <si>
    <t>xanthine dehydrogenase subunit XdhA</t>
  </si>
  <si>
    <t>Thermo_00035</t>
  </si>
  <si>
    <t>transcription factor</t>
  </si>
  <si>
    <t>Thermo_01285</t>
  </si>
  <si>
    <t>Signal peptide peptidase</t>
  </si>
  <si>
    <t>Thermo_01468</t>
  </si>
  <si>
    <t>eIF-2-gamma</t>
  </si>
  <si>
    <t>Thermo_02345</t>
  </si>
  <si>
    <t>Thermo_01443</t>
  </si>
  <si>
    <t>Thermo_01190</t>
  </si>
  <si>
    <t>Orotidine 5'-phosphate decarboxylase</t>
  </si>
  <si>
    <t>Thermo_00485</t>
  </si>
  <si>
    <t>Double zinc ribbon</t>
  </si>
  <si>
    <t>Thermo_01363</t>
  </si>
  <si>
    <t>Thermo_00422</t>
  </si>
  <si>
    <t>putative DNA-binding protein with PD1-like DNA-binding motif</t>
  </si>
  <si>
    <t>Thermo_00309</t>
  </si>
  <si>
    <t>Thermo_00086</t>
  </si>
  <si>
    <t>Sulfhydrogenase 1 subunit gamma</t>
  </si>
  <si>
    <t>Thermo_01513</t>
  </si>
  <si>
    <t>PfL30</t>
  </si>
  <si>
    <t>Thermo_01059</t>
  </si>
  <si>
    <t>Arginine--tRNA ligase</t>
  </si>
  <si>
    <t>Thermo_00658</t>
  </si>
  <si>
    <t>Glyceraldehyde-3-phosphate dehydrogenase</t>
  </si>
  <si>
    <t>Thermo_01133</t>
  </si>
  <si>
    <t>cobalt ABC transporter, permease protein CbiQ</t>
  </si>
  <si>
    <t>Thermo_01559</t>
  </si>
  <si>
    <t>DNA-directed RNA polymerase subunit A''</t>
  </si>
  <si>
    <t>Thermo_00980</t>
  </si>
  <si>
    <t>D-ala-D-ala transporter subunit</t>
  </si>
  <si>
    <t>Thermo_01112</t>
  </si>
  <si>
    <t>Thermo_00492</t>
  </si>
  <si>
    <t>Thermo_00362</t>
  </si>
  <si>
    <t>Penicillin amidase</t>
  </si>
  <si>
    <t>Thermo_01943</t>
  </si>
  <si>
    <t>phosphoribosylformylglycinamidine synthase</t>
  </si>
  <si>
    <t>Thermo_01558</t>
  </si>
  <si>
    <t>DNA-directed RNA polymerase subunit A'</t>
  </si>
  <si>
    <t>Thermo_00257</t>
  </si>
  <si>
    <t>xanthine dehydrogenase subunit XdhC</t>
  </si>
  <si>
    <t>Thermo_00700</t>
  </si>
  <si>
    <t>Thermo_01454</t>
  </si>
  <si>
    <t>Thermo_01365</t>
  </si>
  <si>
    <t>Thermo_01547</t>
  </si>
  <si>
    <t>Thermo_00699</t>
  </si>
  <si>
    <t>Ribose-phosphate pyrophosphokinase</t>
  </si>
  <si>
    <t>Thermo_01219</t>
  </si>
  <si>
    <t>Carbamate kinase</t>
  </si>
  <si>
    <t>Thermo_01204</t>
  </si>
  <si>
    <t>exodeoxyribonuclease III</t>
  </si>
  <si>
    <t>Thermo_01447</t>
  </si>
  <si>
    <t>Thermo_00720</t>
  </si>
  <si>
    <t>putative transporter</t>
  </si>
  <si>
    <t>Thermo_01817</t>
  </si>
  <si>
    <t>Phosphoribosylaminoimidazole-succinocarboxamide synthase</t>
  </si>
  <si>
    <t>Thermo_00413</t>
  </si>
  <si>
    <t>Tritrans,polycis-undecaprenyl-diphosphate synthase (GGDP specific)</t>
  </si>
  <si>
    <t>Thermo_01923</t>
  </si>
  <si>
    <t>adenylosuccinate lyase</t>
  </si>
  <si>
    <t>Thermo_01586</t>
  </si>
  <si>
    <t>putative inorganic polyphosphate/ATP-NAD kinase</t>
  </si>
  <si>
    <t>Thermo_01754</t>
  </si>
  <si>
    <t>Putative nicotinate phosphoribosyltransferase</t>
  </si>
  <si>
    <t>Thermo_00918</t>
  </si>
  <si>
    <t>Thermo_01556</t>
  </si>
  <si>
    <t>DNA-directed RNA polymerase subunit H</t>
  </si>
  <si>
    <t>Thermo_00815</t>
  </si>
  <si>
    <t>50S ribosomal protein L13P</t>
  </si>
  <si>
    <t>Thermo_01575</t>
  </si>
  <si>
    <t>protoheme IX farnesyltransferase</t>
  </si>
  <si>
    <t>Thermo_01100</t>
  </si>
  <si>
    <t>50S ribosomal protein L15e</t>
  </si>
  <si>
    <t>Thermo_00777</t>
  </si>
  <si>
    <t>daunorubicin resistance ABC transporter membrane protein</t>
  </si>
  <si>
    <t>Thermo_01518</t>
  </si>
  <si>
    <t>cytidylate kinase</t>
  </si>
  <si>
    <t>Thermo_00592</t>
  </si>
  <si>
    <t>Thermo_01779</t>
  </si>
  <si>
    <t>Hl21/Hl22</t>
  </si>
  <si>
    <t>Thermo_01741</t>
  </si>
  <si>
    <t>Transcription elongation factor Spt4</t>
  </si>
  <si>
    <t>Thermo_00275</t>
  </si>
  <si>
    <t>sulfur transfer protein SirA</t>
  </si>
  <si>
    <t>Thermo_00037</t>
  </si>
  <si>
    <t>3-hydroxybutyryl-CoA dehydrogenase</t>
  </si>
  <si>
    <t>Thermo_00865</t>
  </si>
  <si>
    <t>Thermo_00811</t>
  </si>
  <si>
    <t>Thermo_01541</t>
  </si>
  <si>
    <t>C-N hydrolase family amidase</t>
  </si>
  <si>
    <t>Thermo_00507</t>
  </si>
  <si>
    <t>dTDP-4-dehydrorhamnose reductase</t>
  </si>
  <si>
    <t>Thermo_01509</t>
  </si>
  <si>
    <t>PfeL32</t>
  </si>
  <si>
    <t>Thermo_01188</t>
  </si>
  <si>
    <t>Orotate phosphoribosyltransferase</t>
  </si>
  <si>
    <t>Thermo_00629</t>
  </si>
  <si>
    <t>heat shock protein HtpX</t>
  </si>
  <si>
    <t>Thermo_02035</t>
  </si>
  <si>
    <t>VCP-like ATPase</t>
  </si>
  <si>
    <t>Thermo_01009</t>
  </si>
  <si>
    <t>ubiquinone/menaquinone biosynthesis methyltransferase</t>
  </si>
  <si>
    <t>Thermo_01964</t>
  </si>
  <si>
    <t>pyruvate dehydrogenase</t>
  </si>
  <si>
    <t>Thermo_00817</t>
  </si>
  <si>
    <t>DNA-directed RNA polymerase subunit N</t>
  </si>
  <si>
    <t>Thermo_01832</t>
  </si>
  <si>
    <t>Thermo_01086</t>
  </si>
  <si>
    <t>Thermo_00490</t>
  </si>
  <si>
    <t>UDP-N-acetyl-D-mannosamine dehydrogenase</t>
  </si>
  <si>
    <t>Thermo_00008</t>
  </si>
  <si>
    <t>DNA repair and recombination protein RadB</t>
  </si>
  <si>
    <t>Thermo_00607</t>
  </si>
  <si>
    <t>Thermo_00572</t>
  </si>
  <si>
    <t>Nucleotidyltransferase domain protein</t>
  </si>
  <si>
    <t>Thermo_00937</t>
  </si>
  <si>
    <t>Thermo_01385</t>
  </si>
  <si>
    <t>Thermo_03017</t>
  </si>
  <si>
    <t>Thermo_01930</t>
  </si>
  <si>
    <t>Thermo_01681</t>
  </si>
  <si>
    <t>Thermo_01880</t>
  </si>
  <si>
    <t>Thermo_01082</t>
  </si>
  <si>
    <t>Signal recognition particle 54 kDa protein</t>
  </si>
  <si>
    <t>Thermo_01354</t>
  </si>
  <si>
    <t>Alpha-glucosidase</t>
  </si>
  <si>
    <t>Thermo_01126</t>
  </si>
  <si>
    <t>D-tyrosyl-tRNA(Tyr) deacylase</t>
  </si>
  <si>
    <t>Thermo_01602</t>
  </si>
  <si>
    <t>Thermo_00644</t>
  </si>
  <si>
    <t>Thermo_00411</t>
  </si>
  <si>
    <t>Serine--tRNA ligase</t>
  </si>
  <si>
    <t>Thermo_00426</t>
  </si>
  <si>
    <t>4-hydroxyphenylpyruvate dioxygenase</t>
  </si>
  <si>
    <t>Thermo_01869</t>
  </si>
  <si>
    <t>Riboflavin synthase</t>
  </si>
  <si>
    <t>Thermo_00773</t>
  </si>
  <si>
    <t>protease TldD</t>
  </si>
  <si>
    <t>Thermo_00240</t>
  </si>
  <si>
    <t>putative methylcobalamin:homocysteine methyltransferase</t>
  </si>
  <si>
    <t>Thermo_01149</t>
  </si>
  <si>
    <t>putative electron transfer flavoprotein FixB</t>
  </si>
  <si>
    <t>Thermo_00424</t>
  </si>
  <si>
    <t>homogentisate 1,2-dioxygenase</t>
  </si>
  <si>
    <t>Thermo_01146</t>
  </si>
  <si>
    <t>arylformamidase</t>
  </si>
  <si>
    <t>Thermo_01349</t>
  </si>
  <si>
    <t>Thermo_00064</t>
  </si>
  <si>
    <t>Diaminopimelate decarboxylase</t>
  </si>
  <si>
    <t>Thermo_00765</t>
  </si>
  <si>
    <t>Thermo_01765</t>
  </si>
  <si>
    <t>Thermo_00961</t>
  </si>
  <si>
    <t>cytoplasmic glycerophosphodiester phosphodiesterase</t>
  </si>
  <si>
    <t>Thermo_01078</t>
  </si>
  <si>
    <t>NAD-dependent epimerase/dehydratase family protein</t>
  </si>
  <si>
    <t>Thermo_01626</t>
  </si>
  <si>
    <t>Thermo_00379</t>
  </si>
  <si>
    <t>Thermo_01274</t>
  </si>
  <si>
    <t>putative acyltransferase</t>
  </si>
  <si>
    <t>Thermo_00247</t>
  </si>
  <si>
    <t>Thermo_01546</t>
  </si>
  <si>
    <t>Indolepyruvate oxidoreductase subunit IorA</t>
  </si>
  <si>
    <t>Thermo_01001</t>
  </si>
  <si>
    <t>methyl viologen resistance protein SmvA</t>
  </si>
  <si>
    <t>Thermo_00034</t>
  </si>
  <si>
    <t>Fibrillarin-like rRNA/tRNA 2'-O-methyltransferase</t>
  </si>
  <si>
    <t>Thermo_00620</t>
  </si>
  <si>
    <t>undecaprenyl phosphate 4-deoxy-4-formamido-L-arabinose transferase</t>
  </si>
  <si>
    <t>Thermo_01942</t>
  </si>
  <si>
    <t>phosphoribosylformylglycinamidine synthase II</t>
  </si>
  <si>
    <t>Thermo_01557</t>
  </si>
  <si>
    <t>DNA-directed RNA polymerase subunit B'</t>
  </si>
  <si>
    <t>Thermo_00677</t>
  </si>
  <si>
    <t>dihydropteroate synthase</t>
  </si>
  <si>
    <t>Thermo_00181</t>
  </si>
  <si>
    <t>Thermo_00472</t>
  </si>
  <si>
    <t>D,D-heptose 1,7-bisphosphate phosphatase</t>
  </si>
  <si>
    <t>Thermo_02032</t>
  </si>
  <si>
    <t>2-phosphoglycerate kinase</t>
  </si>
  <si>
    <t>Thermo_01067</t>
  </si>
  <si>
    <t>ammonium transporter</t>
  </si>
  <si>
    <t>Thermo_01367</t>
  </si>
  <si>
    <t>Thermo_00482</t>
  </si>
  <si>
    <t>Methyltransferase domain protein</t>
  </si>
  <si>
    <t>Thermo_00810</t>
  </si>
  <si>
    <t>Pyruvate kinase</t>
  </si>
  <si>
    <t>Thermo_00612</t>
  </si>
  <si>
    <t>deoxycytidylate deaminase</t>
  </si>
  <si>
    <t>Thermo_01847</t>
  </si>
  <si>
    <t>Thermo_00230</t>
  </si>
  <si>
    <t>NADH dehydrogenase subunit A</t>
  </si>
  <si>
    <t>Thermo_01917</t>
  </si>
  <si>
    <t>Thermo_01135</t>
  </si>
  <si>
    <t>CTP synthase</t>
  </si>
  <si>
    <t>Thermo_01371</t>
  </si>
  <si>
    <t>galactarate dehydratase</t>
  </si>
  <si>
    <t>Thermo_01514</t>
  </si>
  <si>
    <t>50S ribosomal protein L15P</t>
  </si>
  <si>
    <t>Thermo_02089</t>
  </si>
  <si>
    <t>Thermo_01988</t>
  </si>
  <si>
    <t>Hemerythrin HHE cation binding domain protein</t>
  </si>
  <si>
    <t>Thermo_00916</t>
  </si>
  <si>
    <t>3-oxoacyl-(acyl carrier protein) synthase III</t>
  </si>
  <si>
    <t>Thermo_01064</t>
  </si>
  <si>
    <t>Thermo_00757</t>
  </si>
  <si>
    <t>Thermo_00153</t>
  </si>
  <si>
    <t>Thermo_00320</t>
  </si>
  <si>
    <t>cysteine desulfurase activator complex subunit SufB</t>
  </si>
  <si>
    <t>Thermo_00571</t>
  </si>
  <si>
    <t>HEPN domain protein</t>
  </si>
  <si>
    <t>Thermo_00350</t>
  </si>
  <si>
    <t>transcriptional repressor MprA</t>
  </si>
  <si>
    <t>Thermo_00417</t>
  </si>
  <si>
    <t>putative phosphoglucosamine mutase</t>
  </si>
  <si>
    <t>Thermo_00316</t>
  </si>
  <si>
    <t>glycyl-tRNA synthetase</t>
  </si>
  <si>
    <t>Thermo_00270</t>
  </si>
  <si>
    <t>Mevalonate pyrophosphate decarboxylase</t>
  </si>
  <si>
    <t>Thermo_01015</t>
  </si>
  <si>
    <t>Thermo_01788</t>
  </si>
  <si>
    <t>Bifunctional thiamine biosynthesis protein ThiDN</t>
  </si>
  <si>
    <t>Thermo_00404</t>
  </si>
  <si>
    <t>N-methyltryptophan oxidase</t>
  </si>
  <si>
    <t>Thermo_01916</t>
  </si>
  <si>
    <t>Thermo_01320</t>
  </si>
  <si>
    <t>Thermo_01382</t>
  </si>
  <si>
    <t>Major Facilitator Superfamily protein</t>
  </si>
  <si>
    <t>Thermo_01944</t>
  </si>
  <si>
    <t>Geranylgeranylglyceryl phosphate synthase</t>
  </si>
  <si>
    <t>Thermo_00548</t>
  </si>
  <si>
    <t>Thermo_01442</t>
  </si>
  <si>
    <t>Thermo_01334</t>
  </si>
  <si>
    <t>Glycosyltransferase AglJ</t>
  </si>
  <si>
    <t>Thermo_00493</t>
  </si>
  <si>
    <t>Glycosyl transferase family 2</t>
  </si>
  <si>
    <t>Thermo_00325</t>
  </si>
  <si>
    <t>Thermo_00718</t>
  </si>
  <si>
    <t>Thermo_01828</t>
  </si>
  <si>
    <t>phosphoribosylamine--glycine ligase</t>
  </si>
  <si>
    <t>Thermo_00981</t>
  </si>
  <si>
    <t>glutathione ABC transporter permease GsiC</t>
  </si>
  <si>
    <t>Thermo_00383</t>
  </si>
  <si>
    <t>Thermo_01053</t>
  </si>
  <si>
    <t>Thermo_01400</t>
  </si>
  <si>
    <t>Molybdenum cofactor biosynthesis protein C</t>
  </si>
  <si>
    <t>Thermo_00590</t>
  </si>
  <si>
    <t>Thermo_00278</t>
  </si>
  <si>
    <t>Thermo_01290</t>
  </si>
  <si>
    <t>Cobalamin import ATP-binding protein BtuD</t>
  </si>
  <si>
    <t>Thermo_00385</t>
  </si>
  <si>
    <t>Thermo_00709</t>
  </si>
  <si>
    <t>V-type ATP synthase subunit F</t>
  </si>
  <si>
    <t>Thermo_01397</t>
  </si>
  <si>
    <t>Thermo_01094</t>
  </si>
  <si>
    <t>CRISPR type I-D/CYANO-associated protein Csc1</t>
  </si>
  <si>
    <t>Thermo_01429</t>
  </si>
  <si>
    <t>2,5-diketo-D-gluconate reductase B</t>
  </si>
  <si>
    <t>Thermo_00715</t>
  </si>
  <si>
    <t>V-type ATP synthase subunit I</t>
  </si>
  <si>
    <t>Thermo_01821</t>
  </si>
  <si>
    <t>DNA-directed RNA polymerase subunit L</t>
  </si>
  <si>
    <t>Thermo_02065</t>
  </si>
  <si>
    <t>Thermo_01120</t>
  </si>
  <si>
    <t>ADP-ribose pyrophosphatase</t>
  </si>
  <si>
    <t>Thermo_01854</t>
  </si>
  <si>
    <t>Thermo_00881</t>
  </si>
  <si>
    <t>glutamate carboxypeptidase</t>
  </si>
  <si>
    <t>Thermo_00774</t>
  </si>
  <si>
    <t>peptidase PmbA</t>
  </si>
  <si>
    <t>Thermo_01941</t>
  </si>
  <si>
    <t>Thermo_01641</t>
  </si>
  <si>
    <t>Thermo_01633</t>
  </si>
  <si>
    <t>putative glutamine amidotransferase</t>
  </si>
  <si>
    <t>Thermo_01796</t>
  </si>
  <si>
    <t>Thermo_01052</t>
  </si>
  <si>
    <t>Glutamine amidotransferase subunit PdxT</t>
  </si>
  <si>
    <t>Thermo_00701</t>
  </si>
  <si>
    <t>ribosomal-protein-L7/L12-serine acetyltransferase</t>
  </si>
  <si>
    <t>Thermo_01506</t>
  </si>
  <si>
    <t>30S ribosomal protein S14 type Z</t>
  </si>
  <si>
    <t>Thermo_00857</t>
  </si>
  <si>
    <t>Thermo_01185</t>
  </si>
  <si>
    <t>50S ribosomal protein L39e</t>
  </si>
  <si>
    <t>Thermo_00175</t>
  </si>
  <si>
    <t>Thermo_01261</t>
  </si>
  <si>
    <t>Thermo_01457</t>
  </si>
  <si>
    <t>Endonuclease IV</t>
  </si>
  <si>
    <t>Thermo_01364</t>
  </si>
  <si>
    <t>Thermo_00312</t>
  </si>
  <si>
    <t>Thermo_01552</t>
  </si>
  <si>
    <t>Thermo_00043</t>
  </si>
  <si>
    <t>isovaleryl CoA dehydrogenase</t>
  </si>
  <si>
    <t>Thermo_01517</t>
  </si>
  <si>
    <t>Thermo_01362</t>
  </si>
  <si>
    <t>Metallo-beta-lactamase superfamily protein</t>
  </si>
  <si>
    <t>Thermo_00823</t>
  </si>
  <si>
    <t>putative type IV restriction endonuclease</t>
  </si>
  <si>
    <t>Thermo_01159</t>
  </si>
  <si>
    <t>putative CDP-diglyceride synthetase/phosphatidate cytidylyltransferase</t>
  </si>
  <si>
    <t>Thermo_01931</t>
  </si>
  <si>
    <t>Thermo_01165</t>
  </si>
  <si>
    <t>Thermo_01164</t>
  </si>
  <si>
    <t>Thermo_01766</t>
  </si>
  <si>
    <t>Thermo_00311</t>
  </si>
  <si>
    <t>NAD synthetase</t>
  </si>
  <si>
    <t>Thermo_00405</t>
  </si>
  <si>
    <t>acetolactate synthase catalytic subunit</t>
  </si>
  <si>
    <t>Thermo_00196</t>
  </si>
  <si>
    <t>regulatory ATPase RavA</t>
  </si>
  <si>
    <t>Thermo_00228</t>
  </si>
  <si>
    <t>Thermo_00313</t>
  </si>
  <si>
    <t>Phosphoenolpyruvate synthase</t>
  </si>
  <si>
    <t>Thermo_01358</t>
  </si>
  <si>
    <t>Carboxymuconolactone decarboxylase family protein</t>
  </si>
  <si>
    <t>Thermo_01066</t>
  </si>
  <si>
    <t>Thermo_00028</t>
  </si>
  <si>
    <t>chorismate synthase</t>
  </si>
  <si>
    <t>Thermo_01618</t>
  </si>
  <si>
    <t>long-chain-fatty-acid--CoA ligase</t>
  </si>
  <si>
    <t>Thermo_01361</t>
  </si>
  <si>
    <t>Thermo_01750</t>
  </si>
  <si>
    <t>Thermo_01381</t>
  </si>
  <si>
    <t>Thermo_01441</t>
  </si>
  <si>
    <t>Thermo_00489</t>
  </si>
  <si>
    <t>Thermo_00728</t>
  </si>
  <si>
    <t>Acylamino-acid-releasing enzyme</t>
  </si>
  <si>
    <t>Thermo_01045</t>
  </si>
  <si>
    <t>Plasmid stabilisation system protein</t>
  </si>
  <si>
    <t>Thermo_01275</t>
  </si>
  <si>
    <t>Thermo_01885</t>
  </si>
  <si>
    <t>GMP synthase [glutamine-hydrolyzing] subunit A</t>
  </si>
  <si>
    <t>Thermo_00024</t>
  </si>
  <si>
    <t>Archaeal Lon protease</t>
  </si>
  <si>
    <t>Thermo_01857</t>
  </si>
  <si>
    <t>Thermo_00083</t>
  </si>
  <si>
    <t>Universal stress protein family protein</t>
  </si>
  <si>
    <t>Thermo_00020</t>
  </si>
  <si>
    <t>putative sugar kinase</t>
  </si>
  <si>
    <t>Thermo_00655</t>
  </si>
  <si>
    <t>aromatic acid decarboxylase</t>
  </si>
  <si>
    <t>Thermo_00500</t>
  </si>
  <si>
    <t>Alpha-amino-alpha-carboxypropyl transferase Taw2</t>
  </si>
  <si>
    <t>Thermo_01308</t>
  </si>
  <si>
    <t>Thermo_00920</t>
  </si>
  <si>
    <t>afRFC small subunit</t>
  </si>
  <si>
    <t>Thermo_01570</t>
  </si>
  <si>
    <t>Thermo_00380</t>
  </si>
  <si>
    <t>Thermo_01395</t>
  </si>
  <si>
    <t>30S ribosomal protein S12</t>
  </si>
  <si>
    <t>Thermo_00481</t>
  </si>
  <si>
    <t>phosphoheptose isomerase</t>
  </si>
  <si>
    <t>Thermo_01989</t>
  </si>
  <si>
    <t>HTH DNA binding domain protein</t>
  </si>
  <si>
    <t>Thermo_00470</t>
  </si>
  <si>
    <t>glycerol-3-phosphate dehydrogenase</t>
  </si>
  <si>
    <t>Thermo_00234</t>
  </si>
  <si>
    <t>Thermo_00081</t>
  </si>
  <si>
    <t>putative copper-exporting P-type ATPase B</t>
  </si>
  <si>
    <t>Thermo_00740</t>
  </si>
  <si>
    <t>Thermo_00457</t>
  </si>
  <si>
    <t>Thermo_00533</t>
  </si>
  <si>
    <t>glycogen synthase, Corynebacterium family</t>
  </si>
  <si>
    <t>Thermo_01032</t>
  </si>
  <si>
    <t>Thermo_01661</t>
  </si>
  <si>
    <t>Thermo_00443</t>
  </si>
  <si>
    <t>Thermo_01566</t>
  </si>
  <si>
    <t>putative RNA-processing protein</t>
  </si>
  <si>
    <t>Thermo_01034</t>
  </si>
  <si>
    <t>3-octaprenyl-4-hydroxybenzoate decarboxylase</t>
  </si>
  <si>
    <t>Thermo_00742</t>
  </si>
  <si>
    <t>Thermo_00645</t>
  </si>
  <si>
    <t>Thermo_01797</t>
  </si>
  <si>
    <t>Thermo_00778</t>
  </si>
  <si>
    <t>Antibiotic biosynthesis monooxygenase</t>
  </si>
  <si>
    <t>Thermo_01372</t>
  </si>
  <si>
    <t>Thermo_01520</t>
  </si>
  <si>
    <t>Glutamine--fructose-6-phosphate aminotransferase [isomerizing]</t>
  </si>
  <si>
    <t>Thermo_00708</t>
  </si>
  <si>
    <t>V-type ATP synthase subunit C</t>
  </si>
  <si>
    <t>Thermo_01733</t>
  </si>
  <si>
    <t>transcriptional regulatory protein PtsJ</t>
  </si>
  <si>
    <t>Thermo_00809</t>
  </si>
  <si>
    <t>3-deoxy-7-phosphoheptulonate synthase</t>
  </si>
  <si>
    <t>Thermo_01786</t>
  </si>
  <si>
    <t>Thiamine-phosphate synthase</t>
  </si>
  <si>
    <t>Thermo_01061</t>
  </si>
  <si>
    <t>chlorohydrolase</t>
  </si>
  <si>
    <t>Thermo_01896</t>
  </si>
  <si>
    <t>4-hydroxyphenylacetate degradation bifunctional isomerase/decarboxylase</t>
  </si>
  <si>
    <t>Thermo_01753</t>
  </si>
  <si>
    <t>pyrophosphatase PpaX</t>
  </si>
  <si>
    <t>Thermo_01886</t>
  </si>
  <si>
    <t>Transcription initiation factor IIB</t>
  </si>
  <si>
    <t>Thermo_01262</t>
  </si>
  <si>
    <t>ribulose-phosphate 3-epimerase</t>
  </si>
  <si>
    <t>Thermo_00038</t>
  </si>
  <si>
    <t>Thermo_00585</t>
  </si>
  <si>
    <t>Trehalose/maltose transport system permease protein MalG</t>
  </si>
  <si>
    <t>Thermo_01201</t>
  </si>
  <si>
    <t>Thermo_00743</t>
  </si>
  <si>
    <t>Thermo_01194</t>
  </si>
  <si>
    <t>Phosphoribosyltransferase</t>
  </si>
  <si>
    <t>Thermo_00484</t>
  </si>
  <si>
    <t>Thermo_01589</t>
  </si>
  <si>
    <t>2-methylcitrate dehydratase</t>
  </si>
  <si>
    <t>Thermo_01579</t>
  </si>
  <si>
    <t>Thermo_00217</t>
  </si>
  <si>
    <t>Thermo_01195</t>
  </si>
  <si>
    <t>cobalamin biosynthesis protein</t>
  </si>
  <si>
    <t>Thermo_00764</t>
  </si>
  <si>
    <t>Thermo_01027</t>
  </si>
  <si>
    <t>Thermo_00951</t>
  </si>
  <si>
    <t>short chain dehydrogenase</t>
  </si>
  <si>
    <t>Thermo_01026</t>
  </si>
  <si>
    <t>Thermo_01351</t>
  </si>
  <si>
    <t>nickel transporter permease NikB</t>
  </si>
  <si>
    <t>Thermo_00545</t>
  </si>
  <si>
    <t>Thermo_00392</t>
  </si>
  <si>
    <t>2,5-diamino-6-ribosylamino-4(3H)-pyrimidinone 5'-phosphate reductase</t>
  </si>
  <si>
    <t>Thermo_01160</t>
  </si>
  <si>
    <t>Zinc metalloprotease</t>
  </si>
  <si>
    <t>Thermo_00567</t>
  </si>
  <si>
    <t>Thermo_00604</t>
  </si>
  <si>
    <t>Phosphoenolpyruvate carboxykinase [GTP]</t>
  </si>
  <si>
    <t>Thermo_01125</t>
  </si>
  <si>
    <t>Isoleucine--tRNA ligase</t>
  </si>
  <si>
    <t>Thermo_01142</t>
  </si>
  <si>
    <t>putative carbohydrate kinase</t>
  </si>
  <si>
    <t>Thermo_01983</t>
  </si>
  <si>
    <t>Thermo_00970</t>
  </si>
  <si>
    <t>Thermo_00174</t>
  </si>
  <si>
    <t>phosphoribosylformylglycinamidine synthase I</t>
  </si>
  <si>
    <t>Thermo_00681</t>
  </si>
  <si>
    <t>Histidine--tRNA ligase</t>
  </si>
  <si>
    <t>Thermo_01474</t>
  </si>
  <si>
    <t>putative threonine--tRNA ligase 1</t>
  </si>
  <si>
    <t>Thermo_01879</t>
  </si>
  <si>
    <t>Thermo_01081</t>
  </si>
  <si>
    <t>prefoldin subunit alpha</t>
  </si>
  <si>
    <t>Thermo_00468</t>
  </si>
  <si>
    <t>Thermo_01882</t>
  </si>
  <si>
    <t>tRNA modification GTPase TrmE</t>
  </si>
  <si>
    <t>Thermo_01405</t>
  </si>
  <si>
    <t>putative molybdopterin biosynthesis protein MoeA/LysR substrate binding-domain-containing protein</t>
  </si>
  <si>
    <t>Thermo_01824</t>
  </si>
  <si>
    <t>Ribonuclease Z</t>
  </si>
  <si>
    <t>Thermo_01945</t>
  </si>
  <si>
    <t>Digeranylgeranylglyceryl phosphate synthase</t>
  </si>
  <si>
    <t>Thermo_00486</t>
  </si>
  <si>
    <t>Thermo_01965</t>
  </si>
  <si>
    <t>alkylhydroperoxidase AhpD family core domain protein</t>
  </si>
  <si>
    <t>Thermo_00824</t>
  </si>
  <si>
    <t>Thermo_01270</t>
  </si>
  <si>
    <t>putative voltage-gated ClC-type chloride channel ClcB</t>
  </si>
  <si>
    <t>Thermo_00070</t>
  </si>
  <si>
    <t>RutC family protein</t>
  </si>
  <si>
    <t>Thermo_00333</t>
  </si>
  <si>
    <t>Thermo_01795</t>
  </si>
  <si>
    <t>Thermo_01054</t>
  </si>
  <si>
    <t>inner membrane transport permease</t>
  </si>
  <si>
    <t>Thermo_01619</t>
  </si>
  <si>
    <t>Thermo_01855</t>
  </si>
  <si>
    <t>NYN domain protein</t>
  </si>
  <si>
    <t>Thermo_00660</t>
  </si>
  <si>
    <t>Thermo_00471</t>
  </si>
  <si>
    <t>putative lipid kinase</t>
  </si>
  <si>
    <t>Thermo_01737</t>
  </si>
  <si>
    <t>arginine deiminase</t>
  </si>
  <si>
    <t>Thermo_02004</t>
  </si>
  <si>
    <t>addiction module toxin component, YafQ family</t>
  </si>
  <si>
    <t>Thermo_01810</t>
  </si>
  <si>
    <t>putative NH(3)-dependent NAD(+) synthetase</t>
  </si>
  <si>
    <t>Thermo_00737</t>
  </si>
  <si>
    <t>FeS assembly SUF system protein</t>
  </si>
  <si>
    <t>Thermo_01608</t>
  </si>
  <si>
    <t>Thermo_00832</t>
  </si>
  <si>
    <t>putative DNA-binding transcriptional regulator</t>
  </si>
  <si>
    <t>Thermo_00049</t>
  </si>
  <si>
    <t>Thermo_01759</t>
  </si>
  <si>
    <t>2,3-bisphosphoglycerate-dependent phosphoglycerate mutase</t>
  </si>
  <si>
    <t>Thermo_00216</t>
  </si>
  <si>
    <t>Thermo_01123</t>
  </si>
  <si>
    <t>Glutamine synthetase</t>
  </si>
  <si>
    <t>Thermo_01624</t>
  </si>
  <si>
    <t>Thermo_01957</t>
  </si>
  <si>
    <t>Thermo_00792</t>
  </si>
  <si>
    <t>type I restriction-modification system, M subunit</t>
  </si>
  <si>
    <t>Thermo_01660</t>
  </si>
  <si>
    <t>Thermo_00344</t>
  </si>
  <si>
    <t>Thermo_00366</t>
  </si>
  <si>
    <t>putative aldo-keto reductase</t>
  </si>
  <si>
    <t>Thermo_01378</t>
  </si>
  <si>
    <t>Thermo_01197</t>
  </si>
  <si>
    <t>cobyric acid synthase</t>
  </si>
  <si>
    <t>Thermo_00964</t>
  </si>
  <si>
    <t>tartronate semialdehyde reductase</t>
  </si>
  <si>
    <t>Thermo_00762</t>
  </si>
  <si>
    <t>Thermo_00859</t>
  </si>
  <si>
    <t>Thermo_00055</t>
  </si>
  <si>
    <t>Thermo_01310</t>
  </si>
  <si>
    <t>Acylphosphatase</t>
  </si>
  <si>
    <t>Thermo_01360</t>
  </si>
  <si>
    <t>Glyoxylate reductase</t>
  </si>
  <si>
    <t>Thermo_00340</t>
  </si>
  <si>
    <t>UTP--glucose-1-phosphate uridylyltransferase AglF</t>
  </si>
  <si>
    <t>Thermo_01897</t>
  </si>
  <si>
    <t>Thermo_01327</t>
  </si>
  <si>
    <t>dihydroorotase</t>
  </si>
  <si>
    <t>Thermo_00614</t>
  </si>
  <si>
    <t>Thermo_00330</t>
  </si>
  <si>
    <t>Divalent-cation tolerance protein CutA</t>
  </si>
  <si>
    <t>Thermo_00193</t>
  </si>
  <si>
    <t>Thermo_02047</t>
  </si>
  <si>
    <t>Acetamidase/Formamidase family protein</t>
  </si>
  <si>
    <t>Thermo_00488</t>
  </si>
  <si>
    <t>Thermo_00306</t>
  </si>
  <si>
    <t>Thermo_00959</t>
  </si>
  <si>
    <t>Sulfite exporter TauE/SafE</t>
  </si>
  <si>
    <t>Thermo_01074</t>
  </si>
  <si>
    <t>asparagine synthetase B</t>
  </si>
  <si>
    <t>Thermo_01028</t>
  </si>
  <si>
    <t>Thermo_00185</t>
  </si>
  <si>
    <t>Thermo_02031</t>
  </si>
  <si>
    <t>Isochorismatase family protein</t>
  </si>
  <si>
    <t>Thermo_00432</t>
  </si>
  <si>
    <t>single-stranded-DNA-specific exonuclease RecJ</t>
  </si>
  <si>
    <t>Thermo_00669</t>
  </si>
  <si>
    <t>putative oxidoreductase</t>
  </si>
  <si>
    <t>Thermo_00469</t>
  </si>
  <si>
    <t>glycolate oxidase subunit GlcD</t>
  </si>
  <si>
    <t>Thermo_01257</t>
  </si>
  <si>
    <t>membrane ATPase/protein kinase</t>
  </si>
  <si>
    <t>Thermo_00784</t>
  </si>
  <si>
    <t>Thermo_01038</t>
  </si>
  <si>
    <t>Thermo_01866</t>
  </si>
  <si>
    <t>ribosomal-protein-alanine N-acetyltransferase</t>
  </si>
  <si>
    <t>Thermo_00251</t>
  </si>
  <si>
    <t>pyrimidine utilization flavin reductase protein F</t>
  </si>
  <si>
    <t>Thermo_00031</t>
  </si>
  <si>
    <t>Thermo_00084</t>
  </si>
  <si>
    <t>Thermo_00456</t>
  </si>
  <si>
    <t>Thermo_00407</t>
  </si>
  <si>
    <t>N-methylhydantoinase A/acetone carboxylase, beta subunit</t>
  </si>
  <si>
    <t>Thermo_00465</t>
  </si>
  <si>
    <t>putative copper-exporting P-type ATPase A</t>
  </si>
  <si>
    <t>Thermo_01258</t>
  </si>
  <si>
    <t>methylmalonyl-CoA mutase</t>
  </si>
  <si>
    <t>Thermo_00580</t>
  </si>
  <si>
    <t>Thermo_02013</t>
  </si>
  <si>
    <t>DNA gyrase subunit A</t>
  </si>
  <si>
    <t>Thermo_02490</t>
  </si>
  <si>
    <t>Thermo_02055</t>
  </si>
  <si>
    <t>signal recognition particle protein Srp19</t>
  </si>
  <si>
    <t>Thermo_01611</t>
  </si>
  <si>
    <t>Thermo_00423</t>
  </si>
  <si>
    <t>L-1,2-propanediol oxidoreductase</t>
  </si>
  <si>
    <t>Thermo_00232</t>
  </si>
  <si>
    <t>Glutamyl-tRNA(Gln) amidotransferase subunit E</t>
  </si>
  <si>
    <t>Thermo_01079</t>
  </si>
  <si>
    <t>Thermo_02033</t>
  </si>
  <si>
    <t>diphosphomevalonate decarboxylase</t>
  </si>
  <si>
    <t>Thermo_00215</t>
  </si>
  <si>
    <t>twin-arginine protein translocation system subunit TatC</t>
  </si>
  <si>
    <t>Thermo_03021</t>
  </si>
  <si>
    <t>Thermo_00584</t>
  </si>
  <si>
    <t>Amylo-alpha-1,6-glucosidase</t>
  </si>
  <si>
    <t>Thermo_00793</t>
  </si>
  <si>
    <t>Thermo_00283</t>
  </si>
  <si>
    <t>bicyclomycin/multidrug efflux system</t>
  </si>
  <si>
    <t>Thermo_01461</t>
  </si>
  <si>
    <t>pyrroloquinoline quinone biosynthesis protein PqqE</t>
  </si>
  <si>
    <t>Thermo_00579</t>
  </si>
  <si>
    <t>Thermo_01302</t>
  </si>
  <si>
    <t>putative S-adenosylmethionine-dependent methyltransferase</t>
  </si>
  <si>
    <t>Thermo_01949</t>
  </si>
  <si>
    <t>Thermo_01891</t>
  </si>
  <si>
    <t>Thermo_01041</t>
  </si>
  <si>
    <t>Methylated-DNA--protein-cysteine methyltransferase</t>
  </si>
  <si>
    <t>Thermo_00369</t>
  </si>
  <si>
    <t>Catalase-peroxidase</t>
  </si>
  <si>
    <t>Thermo_00526</t>
  </si>
  <si>
    <t>Glycosyl transferases group 1</t>
  </si>
  <si>
    <t>Thermo_00187</t>
  </si>
  <si>
    <t>Thermo_00874</t>
  </si>
  <si>
    <t>formyl-coenzyme A transferase</t>
  </si>
  <si>
    <t>Thermo_00494</t>
  </si>
  <si>
    <t>lipopolysaccharide 1,2-N-acetylglucosaminetransferase</t>
  </si>
  <si>
    <t>Thermo_01404</t>
  </si>
  <si>
    <t>Thermo_01905</t>
  </si>
  <si>
    <t>chaperone protein DnaJ</t>
  </si>
  <si>
    <t>Thermo_00160</t>
  </si>
  <si>
    <t>Thermo_00061</t>
  </si>
  <si>
    <t>Putative arsenical pump-driving ATPase</t>
  </si>
  <si>
    <t>Thermo_00324</t>
  </si>
  <si>
    <t>pantothenate kinase</t>
  </si>
  <si>
    <t>Thermo_00074</t>
  </si>
  <si>
    <t>Thermo_01128</t>
  </si>
  <si>
    <t>Thermo_00880</t>
  </si>
  <si>
    <t>Thermo_00562</t>
  </si>
  <si>
    <t>Thermo_00919</t>
  </si>
  <si>
    <t>phosphoribosylglycinamide formyltransferase</t>
  </si>
  <si>
    <t>Thermo_01820</t>
  </si>
  <si>
    <t>tRNA (guanine(10)-N2)-dimethyltransferase</t>
  </si>
  <si>
    <t>Thermo_01592</t>
  </si>
  <si>
    <t>H+ Antiporter protein</t>
  </si>
  <si>
    <t>Thermo_00321</t>
  </si>
  <si>
    <t>Thermo_01739</t>
  </si>
  <si>
    <t>Thermo_00663</t>
  </si>
  <si>
    <t>tRNA(ANN) t(6)A37 threonylcarbamoyladenosine modification protein</t>
  </si>
  <si>
    <t>Thermo_01143</t>
  </si>
  <si>
    <t>Thermo_01069</t>
  </si>
  <si>
    <t>Thermo_00145</t>
  </si>
  <si>
    <t>Thermo_00875</t>
  </si>
  <si>
    <t>2-isopropylmalate synthase</t>
  </si>
  <si>
    <t>Thermo_01097</t>
  </si>
  <si>
    <t>CRISPR-associated endoribonuclease Cas6</t>
  </si>
  <si>
    <t>Thermo_00421</t>
  </si>
  <si>
    <t>Pyrroloquinoline quinone (Coenzyme PQQ) biosynthesis protein C</t>
  </si>
  <si>
    <t>Thermo_00058</t>
  </si>
  <si>
    <t>Thermo_00249</t>
  </si>
  <si>
    <t>PemK-like protein</t>
  </si>
  <si>
    <t>Thermo_00622</t>
  </si>
  <si>
    <t>ribosomal-protein-S5-alanine N-acetyltransferase</t>
  </si>
  <si>
    <t>Thermo_00891</t>
  </si>
  <si>
    <t>lipoate-protein ligase B</t>
  </si>
  <si>
    <t>Thermo_01337</t>
  </si>
  <si>
    <t>conjugative coupling factor TraD, SXT/TOL subfamily</t>
  </si>
  <si>
    <t>Thermo_00688</t>
  </si>
  <si>
    <t>ORC1-type DNA replication protein</t>
  </si>
  <si>
    <t>Thermo_00033</t>
  </si>
  <si>
    <t>Alanine--tRNA ligase</t>
  </si>
  <si>
    <t>Thermo_00279</t>
  </si>
  <si>
    <t>mjaSSB</t>
  </si>
  <si>
    <t>Thermo_01852</t>
  </si>
  <si>
    <t>Thermo_01103</t>
  </si>
  <si>
    <t>Polysaccharide biosynthesis protein</t>
  </si>
  <si>
    <t>Thermo_01919</t>
  </si>
  <si>
    <t>Thermo_01955</t>
  </si>
  <si>
    <t>Ribose-5-phosphate isomerase A</t>
  </si>
  <si>
    <t>Thermo_00948</t>
  </si>
  <si>
    <t>Thermo_00029</t>
  </si>
  <si>
    <t>Thermo_00381</t>
  </si>
  <si>
    <t>Thermo_00310</t>
  </si>
  <si>
    <t>bifunctional phosphopantothenoylcysteine decarboxylase/phosphopantothenate synthase</t>
  </si>
  <si>
    <t>Thermo_01073</t>
  </si>
  <si>
    <t>putative KH and PIN-domain containing protein</t>
  </si>
  <si>
    <t>Thermo_00425</t>
  </si>
  <si>
    <t>Thermo_01598</t>
  </si>
  <si>
    <t>signal peptide peptidase SppA, 36K type</t>
  </si>
  <si>
    <t>Thermo_03093</t>
  </si>
  <si>
    <t>Thermo_01058</t>
  </si>
  <si>
    <t>3-phosphoshikimate 1-carboxyvinyltransferase</t>
  </si>
  <si>
    <t>Thermo_01057</t>
  </si>
  <si>
    <t>Shikimate kinase</t>
  </si>
  <si>
    <t>Thermo_01883</t>
  </si>
  <si>
    <t>Glutamate--tRNA ligase</t>
  </si>
  <si>
    <t>Thermo_00295</t>
  </si>
  <si>
    <t>Thermo_00149</t>
  </si>
  <si>
    <t>FAD-dependent thymidylate synthase</t>
  </si>
  <si>
    <t>Thermo_00593</t>
  </si>
  <si>
    <t>PRC-barrel domain protein</t>
  </si>
  <si>
    <t>Thermo_02059</t>
  </si>
  <si>
    <t>Thermo_01867</t>
  </si>
  <si>
    <t>3,4-dihydroxy-2-butanone 4-phosphate synthase</t>
  </si>
  <si>
    <t>Thermo_01756</t>
  </si>
  <si>
    <t>cysteinyl-tRNA synthetase</t>
  </si>
  <si>
    <t>Thermo_02014</t>
  </si>
  <si>
    <t>homoserine dehydrogenase</t>
  </si>
  <si>
    <t>Thermo_01760</t>
  </si>
  <si>
    <t>Thermo_02145</t>
  </si>
  <si>
    <t>50S ribosomal protein L14e</t>
  </si>
  <si>
    <t>Thermo_01167</t>
  </si>
  <si>
    <t>Archaeal holliday junction resolvase (hjc)</t>
  </si>
  <si>
    <t>Thermo_01645</t>
  </si>
  <si>
    <t>Thermo_00336</t>
  </si>
  <si>
    <t>Thermo_01982</t>
  </si>
  <si>
    <t>Sulfhydrogenase 2 subunit gamma</t>
  </si>
  <si>
    <t>Thermo_01056</t>
  </si>
  <si>
    <t>Shikimate dehydrogenase</t>
  </si>
  <si>
    <t>Thermo_01535</t>
  </si>
  <si>
    <t>eIF-2-alpha</t>
  </si>
  <si>
    <t>Thermo_01388</t>
  </si>
  <si>
    <t>Thermo_01063</t>
  </si>
  <si>
    <t>Thermo_01134</t>
  </si>
  <si>
    <t>Thermo_01924</t>
  </si>
  <si>
    <t>Thermo_00446</t>
  </si>
  <si>
    <t>Putative archaeal flagellar protein D/E</t>
  </si>
  <si>
    <t>Thermo_00349</t>
  </si>
  <si>
    <t>Thermo_01562</t>
  </si>
  <si>
    <t>manganese transport regulator MntR</t>
  </si>
  <si>
    <t>Thermo_01158</t>
  </si>
  <si>
    <t>Peptidyl-tRNA hydrolase</t>
  </si>
  <si>
    <t>Thermo_02080</t>
  </si>
  <si>
    <t>Glutamyl-tRNA reductase</t>
  </si>
  <si>
    <t>Thermo_01189</t>
  </si>
  <si>
    <t>Thermo_00771</t>
  </si>
  <si>
    <t>Thermo_00172</t>
  </si>
  <si>
    <t>Zn-dependent proteases</t>
  </si>
  <si>
    <t>Thermo_00012</t>
  </si>
  <si>
    <t>Nicotinamide-nucleotide adenylyltransferase</t>
  </si>
  <si>
    <t>Thermo_01180</t>
  </si>
  <si>
    <t>Thermo_01785</t>
  </si>
  <si>
    <t>iron-sulfur cluster biosynthesis transcriptional regulator SufR</t>
  </si>
  <si>
    <t>Thermo_00334</t>
  </si>
  <si>
    <t>Thermo_01874</t>
  </si>
  <si>
    <t>KEOPS complex Pcc1-like subunit</t>
  </si>
  <si>
    <t>Thermo_00261</t>
  </si>
  <si>
    <t>transporter, basic amino acid/polyamine antiporter (APA) family</t>
  </si>
  <si>
    <t>Thermo_00130</t>
  </si>
  <si>
    <t>Thermo_00487</t>
  </si>
  <si>
    <t>glycosyltransferase, family</t>
  </si>
  <si>
    <t>Thermo_01259</t>
  </si>
  <si>
    <t>Thermo_01519</t>
  </si>
  <si>
    <t>putative NOP5 family protein</t>
  </si>
  <si>
    <t>Thermo_01393</t>
  </si>
  <si>
    <t>Thermo_01332</t>
  </si>
  <si>
    <t>sugar efflux transporter</t>
  </si>
  <si>
    <t>Thermo_00378</t>
  </si>
  <si>
    <t>Thermo_00441</t>
  </si>
  <si>
    <t>Phenylalanine--tRNA ligase beta subunit</t>
  </si>
  <si>
    <t>Thermo_00716</t>
  </si>
  <si>
    <t>Thermo_00853</t>
  </si>
  <si>
    <t>Na(+)-dependent inorganic phosphate cotransporter</t>
  </si>
  <si>
    <t>Thermo_01273</t>
  </si>
  <si>
    <t>bifunctional phosphoribosylaminoimidazolecarboxamide formyltransferase/IMP cyclohydrolase</t>
  </si>
  <si>
    <t>Thermo_01455</t>
  </si>
  <si>
    <t>Thermo_01131</t>
  </si>
  <si>
    <t>Thermo_01192</t>
  </si>
  <si>
    <t>Thermo_01840</t>
  </si>
  <si>
    <t>queuosine biosynthesis protein QueC</t>
  </si>
  <si>
    <t>Thermo_00847</t>
  </si>
  <si>
    <t>Lysine--tRNA ligase</t>
  </si>
  <si>
    <t>Thermo_01187</t>
  </si>
  <si>
    <t>Translation initiation factor 6</t>
  </si>
  <si>
    <t>Thermo_00901</t>
  </si>
  <si>
    <t>Thermo_00007</t>
  </si>
  <si>
    <t>Flap endonuclease 1</t>
  </si>
  <si>
    <t>Thermo_01637</t>
  </si>
  <si>
    <t>Thermo_01304</t>
  </si>
  <si>
    <t>Thermo_00399</t>
  </si>
  <si>
    <t>Thermo_01414</t>
  </si>
  <si>
    <t>Thermo_01630</t>
  </si>
  <si>
    <t>putative ATP-dependent RNA helicase</t>
  </si>
  <si>
    <t>Thermo_00009</t>
  </si>
  <si>
    <t>Phosphoserine phosphatase</t>
  </si>
  <si>
    <t>Thermo_01816</t>
  </si>
  <si>
    <t>Thermo_01569</t>
  </si>
  <si>
    <t>porphobilinogen deaminase</t>
  </si>
  <si>
    <t>Thermo_01346</t>
  </si>
  <si>
    <t>Thermo_01881</t>
  </si>
  <si>
    <t>Thermo_00005</t>
  </si>
  <si>
    <t>Tyrosine--tRNA ligase</t>
  </si>
  <si>
    <t>Thermo_01477</t>
  </si>
  <si>
    <t>Thermo_01603</t>
  </si>
  <si>
    <t>Thermo_00473</t>
  </si>
  <si>
    <t>N-glycosyltransferase</t>
  </si>
  <si>
    <t>Thermo_00913</t>
  </si>
  <si>
    <t>Thermo_00191</t>
  </si>
  <si>
    <t>agmatinase</t>
  </si>
  <si>
    <t>Thermo_01459</t>
  </si>
  <si>
    <t>regulatory protein UhpC</t>
  </si>
  <si>
    <t>Thermo_00744</t>
  </si>
  <si>
    <t>uracil-DNA glycosylase, family 4</t>
  </si>
  <si>
    <t>Thermo_01374</t>
  </si>
  <si>
    <t>Thermo_00143</t>
  </si>
  <si>
    <t>Thermo_01083</t>
  </si>
  <si>
    <t>Thermo_00529</t>
  </si>
  <si>
    <t>Thermo_00958</t>
  </si>
  <si>
    <t>multidrug resistance protein</t>
  </si>
  <si>
    <t>Thermo_01255</t>
  </si>
  <si>
    <t>putative ubiquinone biosynthesis protein UbiB</t>
  </si>
  <si>
    <t>Thermo_01384</t>
  </si>
  <si>
    <t>Thermo_01096</t>
  </si>
  <si>
    <t>Thermo_00244</t>
  </si>
  <si>
    <t>Thermo_00702</t>
  </si>
  <si>
    <t>Thermo_01913</t>
  </si>
  <si>
    <t>Thermo_01340</t>
  </si>
  <si>
    <t>Thermo_02854</t>
  </si>
  <si>
    <t>Thermo_01846</t>
  </si>
  <si>
    <t>Large-conductance mechanosensitive channel MscMJLR</t>
  </si>
  <si>
    <t>Thermo_00365</t>
  </si>
  <si>
    <t>NADH dehydrogenase I subunit F</t>
  </si>
  <si>
    <t>Thermo_01948</t>
  </si>
  <si>
    <t>Dihydroneopterin aldolase</t>
  </si>
  <si>
    <t>Thermo_00801</t>
  </si>
  <si>
    <t>Thermo_01968</t>
  </si>
  <si>
    <t>Thermo_00080</t>
  </si>
  <si>
    <t>potassium-transporting ATPase subunit A</t>
  </si>
  <si>
    <t>Thermo_02240</t>
  </si>
  <si>
    <t>Thermo_02037</t>
  </si>
  <si>
    <t>Thermophilic glucose-6-phosphate isomerase</t>
  </si>
  <si>
    <t>Thermo_01939</t>
  </si>
  <si>
    <t>putative ribonuclease VapC9</t>
  </si>
  <si>
    <t>Thermo_01286</t>
  </si>
  <si>
    <t>Reverse gyrase</t>
  </si>
  <si>
    <t>Thermo_00120</t>
  </si>
  <si>
    <t>Thermo_01166</t>
  </si>
  <si>
    <t>Thermo_00204</t>
  </si>
  <si>
    <t>Thermo_01213</t>
  </si>
  <si>
    <t>Thermo_01260</t>
  </si>
  <si>
    <t>Glycosyltransferase AglI</t>
  </si>
  <si>
    <t>Thermo_00233</t>
  </si>
  <si>
    <t>Glutamyl-tRNA(Gln) amidotransferase subunit D</t>
  </si>
  <si>
    <t>Thermo_00406</t>
  </si>
  <si>
    <t>Thermo_00896</t>
  </si>
  <si>
    <t>lipoyl synthase</t>
  </si>
  <si>
    <t>Thermo_00834</t>
  </si>
  <si>
    <t>Thermo_01638</t>
  </si>
  <si>
    <t>Thermo_01830</t>
  </si>
  <si>
    <t>ferrochelatase</t>
  </si>
  <si>
    <t>Thermo_00010</t>
  </si>
  <si>
    <t>Proline--tRNA ligase</t>
  </si>
  <si>
    <t>Thermo_01307</t>
  </si>
  <si>
    <t>Thermo_00199</t>
  </si>
  <si>
    <t>Archaeosine synthase</t>
  </si>
  <si>
    <t>Thermo_00052</t>
  </si>
  <si>
    <t>DNA ligase</t>
  </si>
  <si>
    <t>Thermo_02124</t>
  </si>
  <si>
    <t>Thermo_02025</t>
  </si>
  <si>
    <t>DNA-binding transcriptional repressor ArsR</t>
  </si>
  <si>
    <t>Thermo_00030</t>
  </si>
  <si>
    <t>Trehalose synthase</t>
  </si>
  <si>
    <t>Thermo_01755</t>
  </si>
  <si>
    <t>nicotinamidase/pyrazinamidase</t>
  </si>
  <si>
    <t>Thermo_01145</t>
  </si>
  <si>
    <t>Endoribonuclease Nob1</t>
  </si>
  <si>
    <t>Thermo_01532</t>
  </si>
  <si>
    <t>Thermo_01585</t>
  </si>
  <si>
    <t>Inositol-1-monophosphatase</t>
  </si>
  <si>
    <t>Thermo_01315</t>
  </si>
  <si>
    <t>transporter, monovalent cation:proton antiporter-2 (CPA2) family</t>
  </si>
  <si>
    <t>Thermo_00870</t>
  </si>
  <si>
    <t>CCA-adding enzyme</t>
  </si>
  <si>
    <t>Thermo_01522</t>
  </si>
  <si>
    <t>putative PEP-CTERM system TPR-repeat lipoprotein</t>
  </si>
  <si>
    <t>Thermo_02012</t>
  </si>
  <si>
    <t>DNA gyrase subunit B</t>
  </si>
  <si>
    <t>Thermo_00088</t>
  </si>
  <si>
    <t>putative ATPase</t>
  </si>
  <si>
    <t>Thermo_01323</t>
  </si>
  <si>
    <t>protease 2</t>
  </si>
  <si>
    <t>Thermo_01892</t>
  </si>
  <si>
    <t>MATE efflux family protein</t>
  </si>
  <si>
    <t>Thermo_02082</t>
  </si>
  <si>
    <t>radical SAM protein</t>
  </si>
  <si>
    <t>Thermo_00076</t>
  </si>
  <si>
    <t>putative nucleotide-binding protein</t>
  </si>
  <si>
    <t>Thermo_02719</t>
  </si>
  <si>
    <t>Thermo_00495</t>
  </si>
  <si>
    <t>Thermo_00338</t>
  </si>
  <si>
    <t>acetyl coenzyme A synthetase (ADP forming), alpha domain</t>
  </si>
  <si>
    <t>Thermo_01305</t>
  </si>
  <si>
    <t>Sugar-specific transcriptional regulator TrmB</t>
  </si>
  <si>
    <t>Thermo_00846</t>
  </si>
  <si>
    <t>Methionine--tRNA ligase</t>
  </si>
  <si>
    <t>Thermo_01154</t>
  </si>
  <si>
    <t>Thermo_01937</t>
  </si>
  <si>
    <t>Thermo_00087</t>
  </si>
  <si>
    <t>Thermo_01050</t>
  </si>
  <si>
    <t>Thermo_00703</t>
  </si>
  <si>
    <t>acetylglutamate kinase</t>
  </si>
  <si>
    <t>Thermo_01403</t>
  </si>
  <si>
    <t>putative adenylyltransferase</t>
  </si>
  <si>
    <t>Thermo_01377</t>
  </si>
  <si>
    <t>Thermo_00949</t>
  </si>
  <si>
    <t>Thermo_00016</t>
  </si>
  <si>
    <t>Helix-turn-helix domain protein</t>
  </si>
  <si>
    <t>Thermo_00444</t>
  </si>
  <si>
    <t>41 kDa flagellin</t>
  </si>
  <si>
    <t>Thermo_00674</t>
  </si>
  <si>
    <t>tRNA-guanine(15) transglycosylase</t>
  </si>
  <si>
    <t>Thermo_00731</t>
  </si>
  <si>
    <t>tRNA-splicing endonuclease</t>
  </si>
  <si>
    <t>Thermo_00054</t>
  </si>
  <si>
    <t>geranylgeranyl reductase family protein</t>
  </si>
  <si>
    <t>Thermo_01884</t>
  </si>
  <si>
    <t>Thermo_00672</t>
  </si>
  <si>
    <t>Thermo_01997</t>
  </si>
  <si>
    <t>cob(I)alamin adenolsyltransferase/cobinamide ATP-dependent adenolsyltransferase</t>
  </si>
  <si>
    <t>Thermo_01162</t>
  </si>
  <si>
    <t>phosphate transport system regulatory protein PhoU</t>
  </si>
  <si>
    <t>Thermo_00694</t>
  </si>
  <si>
    <t>Thermo_01554</t>
  </si>
  <si>
    <t>Tryptophan--tRNA ligase</t>
  </si>
  <si>
    <t>Thermo_00835</t>
  </si>
  <si>
    <t>Homoisocitrate dehydrogenase</t>
  </si>
  <si>
    <t>Thermo_01542</t>
  </si>
  <si>
    <t>putative bifunctional trehalose-6-phosphate synthase/HAD hydrolase subfamily IIB</t>
  </si>
  <si>
    <t>Thermo_00578</t>
  </si>
  <si>
    <t>Thermo_00836</t>
  </si>
  <si>
    <t>Thermo_01933</t>
  </si>
  <si>
    <t>Thermo_01865</t>
  </si>
  <si>
    <t>HD domain protein</t>
  </si>
  <si>
    <t>Thermo_01888</t>
  </si>
  <si>
    <t>Thermo_01907</t>
  </si>
  <si>
    <t>heat shock protein GrpE</t>
  </si>
  <si>
    <t>Thermo_00890</t>
  </si>
  <si>
    <t>ATP:cob(I)alamin adenosyltransferase</t>
  </si>
  <si>
    <t>Thermo_01781</t>
  </si>
  <si>
    <t>putative translation initiation factor IF-2</t>
  </si>
  <si>
    <t>Thermo_00152</t>
  </si>
  <si>
    <t>RecA-superfamily ATPases implicated in signal transduction</t>
  </si>
  <si>
    <t>Thermo_00555</t>
  </si>
  <si>
    <t>Thermo_00155</t>
  </si>
  <si>
    <t>Thermo_00882</t>
  </si>
  <si>
    <t>L-Ala-D/L-Glu epimerase</t>
  </si>
  <si>
    <t>Thermo_00560</t>
  </si>
  <si>
    <t>Archaeal TRASH domain protein</t>
  </si>
  <si>
    <t>Thermo_01084</t>
  </si>
  <si>
    <t>Thermo_01610</t>
  </si>
  <si>
    <t>putative tRNA pseudouridine synthase B</t>
  </si>
  <si>
    <t>Thermo_01453</t>
  </si>
  <si>
    <t>Thermo_01901</t>
  </si>
  <si>
    <t>Membrane-bound hydrogenase subunit alpha</t>
  </si>
  <si>
    <t>Thermo_01398</t>
  </si>
  <si>
    <t>Glycerol-1-phosphate dehydrogenase [NAD(P)+]</t>
  </si>
  <si>
    <t>Thermo_01430</t>
  </si>
  <si>
    <t>Thermo_00692</t>
  </si>
  <si>
    <t>oligosaccharide amylase</t>
  </si>
  <si>
    <t>Thermo_01085</t>
  </si>
  <si>
    <t>Helix-turn-helix</t>
  </si>
  <si>
    <t>Thermo_02168</t>
  </si>
  <si>
    <t>Thermo_01736</t>
  </si>
  <si>
    <t>Thermo_02015</t>
  </si>
  <si>
    <t>Thermo_00960</t>
  </si>
  <si>
    <t>Thermo_02052</t>
  </si>
  <si>
    <t>Thermo_00739</t>
  </si>
  <si>
    <t>putative tRNA pseudouridine synthase D</t>
  </si>
  <si>
    <t>Thermo_02054</t>
  </si>
  <si>
    <t>DNA primase large subunit</t>
  </si>
  <si>
    <t>Thermo_01927</t>
  </si>
  <si>
    <t>universal archaeal metal-binding-domain/4Fe-4S-binding-domain containing ABC transporter, ATP-binding protein</t>
  </si>
  <si>
    <t>Thermo_00966</t>
  </si>
  <si>
    <t>imidazolonepropionase</t>
  </si>
  <si>
    <t>Thermo_01488</t>
  </si>
  <si>
    <t>Thermo_01649</t>
  </si>
  <si>
    <t>Thermo_00871</t>
  </si>
  <si>
    <t>Nascent polypeptide-associated complex protein</t>
  </si>
  <si>
    <t>Thermo_00069</t>
  </si>
  <si>
    <t>Thermo_00134</t>
  </si>
  <si>
    <t>Thermo_00386</t>
  </si>
  <si>
    <t>Thermo_01303</t>
  </si>
  <si>
    <t>Thermo_01217</t>
  </si>
  <si>
    <t>Thermo_01101</t>
  </si>
  <si>
    <t>Thermo_00549</t>
  </si>
  <si>
    <t>Thermo_00799</t>
  </si>
  <si>
    <t>Minichromosome maintenance protein MCM</t>
  </si>
  <si>
    <t>Thermo_01347</t>
  </si>
  <si>
    <t>Thermo_01420</t>
  </si>
  <si>
    <t>Thermo_01152</t>
  </si>
  <si>
    <t>putative thymidylate kinase</t>
  </si>
  <si>
    <t>Thermo_01157</t>
  </si>
  <si>
    <t>cystathionine gamma-lyase</t>
  </si>
  <si>
    <t>Thermo_00990</t>
  </si>
  <si>
    <t>HxlR-like helix-turn-helix</t>
  </si>
  <si>
    <t>Thermo_01338</t>
  </si>
  <si>
    <t>NurA domain protein</t>
  </si>
  <si>
    <t>Thermo_00197</t>
  </si>
  <si>
    <t>Thermo_00346</t>
  </si>
  <si>
    <t>Thermo_00239</t>
  </si>
  <si>
    <t>Thermo_02742</t>
  </si>
  <si>
    <t>Thermo_01734</t>
  </si>
  <si>
    <t>Phenylalanine--tRNA ligase alpha subunit</t>
  </si>
  <si>
    <t>Thermo_00851</t>
  </si>
  <si>
    <t>Thermo_01992</t>
  </si>
  <si>
    <t>tRNA (adenine(57)-N(1)/adenine(58)-N(1))-methyltransferase TrmI</t>
  </si>
  <si>
    <t>Thermo_00357</t>
  </si>
  <si>
    <t>Thermo_00575</t>
  </si>
  <si>
    <t>Thermo_00364</t>
  </si>
  <si>
    <t>Formate dehydrogenase subunit alpha</t>
  </si>
  <si>
    <t>Thermo_00141</t>
  </si>
  <si>
    <t>tRNA (cytidine(56)-2'-O)-methyltransferase</t>
  </si>
  <si>
    <t>Thermo_01831</t>
  </si>
  <si>
    <t>Methylcobamide:CoM methyltransferase MtaA</t>
  </si>
  <si>
    <t>Thermo_01278</t>
  </si>
  <si>
    <t>transcriptional regulator CysB-like protein</t>
  </si>
  <si>
    <t>Thermo_03069</t>
  </si>
  <si>
    <t>Thermo_00683</t>
  </si>
  <si>
    <t>Thermo_00400</t>
  </si>
  <si>
    <t>Thermo_00415</t>
  </si>
  <si>
    <t>putative kinase</t>
  </si>
  <si>
    <t>Thermo_01784</t>
  </si>
  <si>
    <t>Thermo_01023</t>
  </si>
  <si>
    <t>Thermo_01655</t>
  </si>
  <si>
    <t>Type I restriction-modification system methyltransferase subunit</t>
  </si>
  <si>
    <t>Thermo_01806</t>
  </si>
  <si>
    <t>flagellar assembly protein J</t>
  </si>
  <si>
    <t>Thermo_00167</t>
  </si>
  <si>
    <t>Cytochrome c oxidase polypeptide 1</t>
  </si>
  <si>
    <t>Thermo_02005</t>
  </si>
  <si>
    <t>2'-5' RNA ligase</t>
  </si>
  <si>
    <t>Thermo_01483</t>
  </si>
  <si>
    <t>Thermo_00356</t>
  </si>
  <si>
    <t>Putative FMN-binding domain protein</t>
  </si>
  <si>
    <t>Thermo_00522</t>
  </si>
  <si>
    <t>Glycosyltransferase AglD</t>
  </si>
  <si>
    <t>Thermo_01675</t>
  </si>
  <si>
    <t>Thermo_01809</t>
  </si>
  <si>
    <t>MjNhaP1</t>
  </si>
  <si>
    <t>Thermo_00075</t>
  </si>
  <si>
    <t>Thermo_00775</t>
  </si>
  <si>
    <t>lineage-specific thermal regulator protein</t>
  </si>
  <si>
    <t>Thermo_01772</t>
  </si>
  <si>
    <t>Malto-oligosyltrehalose trehalohydrolase</t>
  </si>
  <si>
    <t>Thermo_00754</t>
  </si>
  <si>
    <t>putative HKD family nuclease</t>
  </si>
  <si>
    <t>Thermo_00833</t>
  </si>
  <si>
    <t>Thermo_02809</t>
  </si>
  <si>
    <t>Thermo_00952</t>
  </si>
  <si>
    <t>Thermo_01700</t>
  </si>
  <si>
    <t>DNA recombination protein RmuC</t>
  </si>
  <si>
    <t>Thermo_02589</t>
  </si>
  <si>
    <t>8-hydroxy-5-deazaflavin:NADPH oxidoreductase</t>
  </si>
  <si>
    <t>Thermo_01232</t>
  </si>
  <si>
    <t>Thermo_02084</t>
  </si>
  <si>
    <t>Thermo_02022</t>
  </si>
  <si>
    <t>Anthranilate synthase component II</t>
  </si>
  <si>
    <t>Thermo_02171</t>
  </si>
  <si>
    <t>Thermo_01373</t>
  </si>
  <si>
    <t>transcriptional regulator NanR</t>
  </si>
  <si>
    <t>Thermo_01102</t>
  </si>
  <si>
    <t>PfuRFC large subunit</t>
  </si>
  <si>
    <t>Thermo_00791</t>
  </si>
  <si>
    <t>Type I restriction enzyme MjaXIP specificity protein</t>
  </si>
  <si>
    <t>Thermo_01033</t>
  </si>
  <si>
    <t>prenyltransferase</t>
  </si>
  <si>
    <t>Thermo_00727</t>
  </si>
  <si>
    <t>Thermo_00299</t>
  </si>
  <si>
    <t>PIN domain protein</t>
  </si>
  <si>
    <t>Thermo_00390</t>
  </si>
  <si>
    <t>tRNA (guanine(37)-N1)-methyltransferase Trm5b</t>
  </si>
  <si>
    <t>Thermo_02662</t>
  </si>
  <si>
    <t>Thermo_00021</t>
  </si>
  <si>
    <t>Thermo_01861</t>
  </si>
  <si>
    <t>Adenosylcobinamide-phosphate guanylyltransferase</t>
  </si>
  <si>
    <t>Thermo_02162</t>
  </si>
  <si>
    <t>Thermo_01827</t>
  </si>
  <si>
    <t>segregation and condensation protein B</t>
  </si>
  <si>
    <t>Thermo_00026</t>
  </si>
  <si>
    <t>Transposase</t>
  </si>
  <si>
    <t>Thermo_01108</t>
  </si>
  <si>
    <t>Thermo_01376</t>
  </si>
  <si>
    <t>Thermo_01039</t>
  </si>
  <si>
    <t>Thermo_00603</t>
  </si>
  <si>
    <t>inner membrane protein</t>
  </si>
  <si>
    <t>Thermo_01640</t>
  </si>
  <si>
    <t>Thermo_00653</t>
  </si>
  <si>
    <t>Thermo_00747</t>
  </si>
  <si>
    <t>Thermo_01898</t>
  </si>
  <si>
    <t>NADH:ubiquinone oxidoreductase subunit H</t>
  </si>
  <si>
    <t>Thermo_00967</t>
  </si>
  <si>
    <t>S-adenosyl-L-methionine:L-histidine 3-amino-3-carboxypropyltransferase</t>
  </si>
  <si>
    <t>Thermo_01632</t>
  </si>
  <si>
    <t>Thermo_00670</t>
  </si>
  <si>
    <t>DNA polymerase</t>
  </si>
  <si>
    <t>Thermo_00478</t>
  </si>
  <si>
    <t>Thermo_01465</t>
  </si>
  <si>
    <t>Non-canonical purine NTP pyrophosphatase</t>
  </si>
  <si>
    <t>Thermo_01714</t>
  </si>
  <si>
    <t>Thermo_01761</t>
  </si>
  <si>
    <t>Thioredoxin-related protein</t>
  </si>
  <si>
    <t>Thermo_00988</t>
  </si>
  <si>
    <t>putative inner membrane peptidase</t>
  </si>
  <si>
    <t>Thermo_01002</t>
  </si>
  <si>
    <t>putative recombination protein RecB</t>
  </si>
  <si>
    <t>Thermo_00246</t>
  </si>
  <si>
    <t>HTH-type transcriptional regulator LysM</t>
  </si>
  <si>
    <t>Thermo_00849</t>
  </si>
  <si>
    <t>HIT domain protein</t>
  </si>
  <si>
    <t>Thermo_00401</t>
  </si>
  <si>
    <t>putative nucleotidyltransferases</t>
  </si>
  <si>
    <t>Thermo_00947</t>
  </si>
  <si>
    <t>Thermo_00936</t>
  </si>
  <si>
    <t>Thermo_01335</t>
  </si>
  <si>
    <t>DNA double-strand break repair Rad50 ATPase</t>
  </si>
  <si>
    <t>Thermo_00297</t>
  </si>
  <si>
    <t>Thermo_00661</t>
  </si>
  <si>
    <t>Phosphoribosylglycinamide formyltransferase 2</t>
  </si>
  <si>
    <t>Thermo_01345</t>
  </si>
  <si>
    <t>benzoylformate decarboxylase</t>
  </si>
  <si>
    <t>Thermo_03111</t>
  </si>
  <si>
    <t>Thermo_00182</t>
  </si>
  <si>
    <t>ORC1-type DNA replication protein 2</t>
  </si>
  <si>
    <t>Thermo_02880</t>
  </si>
  <si>
    <t>Thermo_01823</t>
  </si>
  <si>
    <t>bifunctional RNAse/5-amino-6-(5-phosphoribosylamino)uracil reductase</t>
  </si>
  <si>
    <t>Thermo_00337</t>
  </si>
  <si>
    <t>Thermo_02353</t>
  </si>
  <si>
    <t>ferredoxin</t>
  </si>
  <si>
    <t>Thermo_01408</t>
  </si>
  <si>
    <t>putative bifunctional molybdopterin-guanine dinucleotide biosynthesis protein MobB/MoaE</t>
  </si>
  <si>
    <t>Thermo_02282</t>
  </si>
  <si>
    <t>Thermo_00800</t>
  </si>
  <si>
    <t>Thermo_01295</t>
  </si>
  <si>
    <t>Thermo_01234</t>
  </si>
  <si>
    <t>Thermo_00605</t>
  </si>
  <si>
    <t>glycine betaine transporter membrane protein</t>
  </si>
  <si>
    <t>Thermo_00117</t>
  </si>
  <si>
    <t>Thermo_00996</t>
  </si>
  <si>
    <t>Purine nucleoside phosphorylase</t>
  </si>
  <si>
    <t>Thermo_01029</t>
  </si>
  <si>
    <t>circadian clock protein KaiC</t>
  </si>
  <si>
    <t>Thermo_00056</t>
  </si>
  <si>
    <t>Leucine--tRNA ligase</t>
  </si>
  <si>
    <t>Thermo_01329</t>
  </si>
  <si>
    <t>arsenical pump membrane protein</t>
  </si>
  <si>
    <t>Thermo_01929</t>
  </si>
  <si>
    <t>Thermo_01864</t>
  </si>
  <si>
    <t>Vitamin B12-binding protein</t>
  </si>
  <si>
    <t>Thermo_01250</t>
  </si>
  <si>
    <t>Thermo_00124</t>
  </si>
  <si>
    <t>Thermo_02395</t>
  </si>
  <si>
    <t>putative sialic acid transporter</t>
  </si>
  <si>
    <t>Thermo_00676</t>
  </si>
  <si>
    <t>Thermo_01062</t>
  </si>
  <si>
    <t>tRNA-splicing ligase RtcB</t>
  </si>
  <si>
    <t>Thermo_02051</t>
  </si>
  <si>
    <t>Thermo_01767</t>
  </si>
  <si>
    <t>Thermo_01971</t>
  </si>
  <si>
    <t>Hdr-like menaquinol oxidoreductase iron-sulfur subunit 1 precursor</t>
  </si>
  <si>
    <t>Thermo_02851</t>
  </si>
  <si>
    <t>Thermo_02021</t>
  </si>
  <si>
    <t>carbamoyl phosphate synthase large subunit</t>
  </si>
  <si>
    <t>Thermo_02060</t>
  </si>
  <si>
    <t>Thermo_01591</t>
  </si>
  <si>
    <t>multifunctional hydroxymethylpyrimidine phosphokinase/4-amino-5-aminomethyl-2-methylpyrimidine hydrolase</t>
  </si>
  <si>
    <t>Thermo_01773</t>
  </si>
  <si>
    <t>trehalose-6-phosphate hydrolase</t>
  </si>
  <si>
    <t>Thermo_01402</t>
  </si>
  <si>
    <t>molybdopterin-guanine dinucleotide biosynthesis protein MobA</t>
  </si>
  <si>
    <t>Thermo_01319</t>
  </si>
  <si>
    <t>Thermo_01850</t>
  </si>
  <si>
    <t>Thermo_01776</t>
  </si>
  <si>
    <t>Thermo_01758</t>
  </si>
  <si>
    <t>Thermo_00079</t>
  </si>
  <si>
    <t>coproporphyrinogen III oxidase</t>
  </si>
  <si>
    <t>Thermo_01113</t>
  </si>
  <si>
    <t>tRNA wyosine derivatives biosynthesis protein Taw1</t>
  </si>
  <si>
    <t>Thermo_00736</t>
  </si>
  <si>
    <t>Phosphopantetheine adenylyltransferase</t>
  </si>
  <si>
    <t>Thermo_01137</t>
  </si>
  <si>
    <t>GTPase</t>
  </si>
  <si>
    <t>Thermo_00714</t>
  </si>
  <si>
    <t>V-type ATP synthase subunit H</t>
  </si>
  <si>
    <t>Thermo_01226</t>
  </si>
  <si>
    <t>tRNA pseudouridine synthase Pus10</t>
  </si>
  <si>
    <t>Thermo_00032</t>
  </si>
  <si>
    <t>Thermo_01240</t>
  </si>
  <si>
    <t>Thermo_00133</t>
  </si>
  <si>
    <t>Thermo_00345</t>
  </si>
  <si>
    <t>Thermo_01676</t>
  </si>
  <si>
    <t>Thermo_00675</t>
  </si>
  <si>
    <t>Thermo_01266</t>
  </si>
  <si>
    <t>Ribonuclease HII</t>
  </si>
  <si>
    <t>Thermo_00785</t>
  </si>
  <si>
    <t>Thermo_02150</t>
  </si>
  <si>
    <t>Thermo_01960</t>
  </si>
  <si>
    <t>Thermo_01466</t>
  </si>
  <si>
    <t>putative bifunctional tRNA threonylcarbamoyladenosine biosynthesis protein</t>
  </si>
  <si>
    <t>Thermo_00036</t>
  </si>
  <si>
    <t>Thermo_00438</t>
  </si>
  <si>
    <t>Thermo_01731</t>
  </si>
  <si>
    <t>DNA adenine methylase</t>
  </si>
  <si>
    <t>Thermo_00420</t>
  </si>
  <si>
    <t>Thermo_01654</t>
  </si>
  <si>
    <t>Thermo_01207</t>
  </si>
  <si>
    <t>Thermo_01336</t>
  </si>
  <si>
    <t>DNA double-strand break repair protein Mre11</t>
  </si>
  <si>
    <t>Thermo_00430</t>
  </si>
  <si>
    <t>tRNA s(4)U8 sulfurtransferase</t>
  </si>
  <si>
    <t>Thermo_00450</t>
  </si>
  <si>
    <t>conjugal transfer ATPase TrbB</t>
  </si>
  <si>
    <t>Thermo_00319</t>
  </si>
  <si>
    <t>putative cysteine desulfurase 2</t>
  </si>
  <si>
    <t>Thermo_02018</t>
  </si>
  <si>
    <t>azaleucine resistance protein AzlC</t>
  </si>
  <si>
    <t>Thermo_00329</t>
  </si>
  <si>
    <t>Thermo_02506</t>
  </si>
  <si>
    <t>translation initiation factor IF-2 subunit beta</t>
  </si>
  <si>
    <t>Thermo_01411</t>
  </si>
  <si>
    <t>Restriction endonuclease</t>
  </si>
  <si>
    <t>Thermo_00122</t>
  </si>
  <si>
    <t>Thermo_00883</t>
  </si>
  <si>
    <t>Thermo_01962</t>
  </si>
  <si>
    <t>NADH:flavorubredoxin oxidoreductase</t>
  </si>
  <si>
    <t>Thermo_01770</t>
  </si>
  <si>
    <t>Thermo_00353</t>
  </si>
  <si>
    <t>HTH-type transcriptional regulator Ptr2</t>
  </si>
  <si>
    <t>Thermo_01331</t>
  </si>
  <si>
    <t>phosphodiesterase</t>
  </si>
  <si>
    <t>Thermo_00527</t>
  </si>
  <si>
    <t>UDP-D-galactose:(glucosyl)lipopolysaccharide-1,6-D-galactosyltransferase</t>
  </si>
  <si>
    <t>Thermo_00184</t>
  </si>
  <si>
    <t>bifunctional folylpolyglutamate synthase/ dihydrofolate synthase</t>
  </si>
  <si>
    <t>Thermo_00726</t>
  </si>
  <si>
    <t>6-hydroxymethyl-7,8-dihydropterin pyrophosphokinase</t>
  </si>
  <si>
    <t>Thermo_00550</t>
  </si>
  <si>
    <t>Thermo_01527</t>
  </si>
  <si>
    <t>Thermo_01254</t>
  </si>
  <si>
    <t>Thermo_01325</t>
  </si>
  <si>
    <t>Pirin</t>
  </si>
  <si>
    <t>Thermo_01970</t>
  </si>
  <si>
    <t>anaerobic dimethyl sulfoxide reductase subunit A</t>
  </si>
  <si>
    <t>Thermo_00238</t>
  </si>
  <si>
    <t>putative DNA primase small subunit</t>
  </si>
  <si>
    <t>Thermo_00922</t>
  </si>
  <si>
    <t>Thermo_00091</t>
  </si>
  <si>
    <t>Thermo_01198</t>
  </si>
  <si>
    <t>histidinol-phosphate aminotransferase</t>
  </si>
  <si>
    <t>Thermo_01216</t>
  </si>
  <si>
    <t>Thermo_00255</t>
  </si>
  <si>
    <t>molybdopterin-guanine dinucleotide biosynthesis protein A</t>
  </si>
  <si>
    <t>Thermo_01659</t>
  </si>
  <si>
    <t>Radical SAM superfamily protein</t>
  </si>
  <si>
    <t>Thermo_01469</t>
  </si>
  <si>
    <t>3-methyladenine DNA glycosylase</t>
  </si>
  <si>
    <t>Thermo_03082</t>
  </si>
  <si>
    <t>Thermo_01748</t>
  </si>
  <si>
    <t>Thermo_02036</t>
  </si>
  <si>
    <t>2,3-diketo-5-methylthio-1-phosphopentane phosphatase</t>
  </si>
  <si>
    <t>Thermo_00697</t>
  </si>
  <si>
    <t>NADPH dehydrogenase NamA</t>
  </si>
  <si>
    <t>Thermo_01656</t>
  </si>
  <si>
    <t>ATP-dependent helicase HepA</t>
  </si>
  <si>
    <t>Thermo_01037</t>
  </si>
  <si>
    <t>Thermo_02322</t>
  </si>
  <si>
    <t>exosome complex RNA-binding protein Csl4</t>
  </si>
  <si>
    <t>Thermo_01771</t>
  </si>
  <si>
    <t>glycogen branching enzyme</t>
  </si>
  <si>
    <t>Thermo_01634</t>
  </si>
  <si>
    <t>Thermo_00524</t>
  </si>
  <si>
    <t>Thermo_00203</t>
  </si>
  <si>
    <t>glucan 1,4-alpha-glucosidase</t>
  </si>
  <si>
    <t>Thermo_00375</t>
  </si>
  <si>
    <t>Thermo_01396</t>
  </si>
  <si>
    <t>Thermo_02342</t>
  </si>
  <si>
    <t>Thermo_02165</t>
  </si>
  <si>
    <t>Thermo_00746</t>
  </si>
  <si>
    <t>DNA polymerase II small subunit</t>
  </si>
  <si>
    <t>Thermo_02807</t>
  </si>
  <si>
    <t>Thermo_01343</t>
  </si>
  <si>
    <t>Memo-like protein</t>
  </si>
  <si>
    <t>Thermo_01321</t>
  </si>
  <si>
    <t>Glycerol kinase</t>
  </si>
  <si>
    <t>Thermo_00391</t>
  </si>
  <si>
    <t>Putative ski2-type helicase</t>
  </si>
  <si>
    <t>Thermo_01129</t>
  </si>
  <si>
    <t>Thermo_01344</t>
  </si>
  <si>
    <t>Thermo_01593</t>
  </si>
  <si>
    <t>UvsW helicase</t>
  </si>
  <si>
    <t>Thermo_01141</t>
  </si>
  <si>
    <t>N-glycosylase/DNA lyase</t>
  </si>
  <si>
    <t>Thermo_00790</t>
  </si>
  <si>
    <t>type I site-specific deoxyribonuclease, HsdR family</t>
  </si>
  <si>
    <t>Thermo_01595</t>
  </si>
  <si>
    <t>Thermo_01341</t>
  </si>
  <si>
    <t>bifunctional acetaldehyde-CoA/alcohol dehydrogenase</t>
  </si>
  <si>
    <t>Thermo_01269</t>
  </si>
  <si>
    <t>ATP-dependent DNA helicase</t>
  </si>
  <si>
    <t>Thermo_01450</t>
  </si>
  <si>
    <t>Ribosomal RNA large subunit methyltransferase E</t>
  </si>
  <si>
    <t>Thermo_01807</t>
  </si>
  <si>
    <t>type IV secretion system ATPase VirB11</t>
  </si>
  <si>
    <t>Thermo_00307</t>
  </si>
  <si>
    <t>endonuclease IV</t>
  </si>
  <si>
    <t>Thermo_02843</t>
  </si>
  <si>
    <t>nucleoside triphosphate pyrophosphohydrolase</t>
  </si>
  <si>
    <t>Thermo_00852</t>
  </si>
  <si>
    <t>Thermo_00887</t>
  </si>
  <si>
    <t>Thermo_01163</t>
  </si>
  <si>
    <t>Thermo_03086</t>
  </si>
  <si>
    <t>Thermo_01136</t>
  </si>
  <si>
    <t>DNA polymerase II large subunit</t>
  </si>
  <si>
    <t>Thermo_01342</t>
  </si>
  <si>
    <t>pyruvate formate-lyase 1-activating enzyme</t>
  </si>
  <si>
    <t>Thermo_00374</t>
  </si>
  <si>
    <t>Thermo_01774</t>
  </si>
  <si>
    <t>Thermo_01746</t>
  </si>
  <si>
    <t>Thermo_02944</t>
  </si>
  <si>
    <t>DNA-directed RNA polymerase subunit B''</t>
  </si>
  <si>
    <t>Thermo_02943</t>
  </si>
  <si>
    <t>Thermo_02314</t>
  </si>
  <si>
    <t>Thermo_03140</t>
  </si>
  <si>
    <t>not quantified</t>
  </si>
  <si>
    <t>Thermo_02746</t>
  </si>
  <si>
    <t>Thermo_02405</t>
  </si>
  <si>
    <t>Thermo_02083</t>
  </si>
  <si>
    <t>Thermo_01995</t>
  </si>
  <si>
    <t>Glycerate 2-kinase</t>
  </si>
  <si>
    <t>Thermo_01738</t>
  </si>
  <si>
    <t>NMD3 family protein</t>
  </si>
  <si>
    <t>Thermo_01590</t>
  </si>
  <si>
    <t>Thermo_01543</t>
  </si>
  <si>
    <t>Thermo_00749</t>
  </si>
  <si>
    <t>Thermo_00354</t>
  </si>
  <si>
    <t>dephospho-CoA kinase/protein folding accessory domain-containing protein</t>
  </si>
  <si>
    <t>Thermo_00331</t>
  </si>
  <si>
    <t>G/T mismatches repair enzyme</t>
  </si>
  <si>
    <r>
      <t xml:space="preserve">Mass spectrometry-based proteomic characterization of the co-culture of </t>
    </r>
    <r>
      <rPr>
        <b/>
        <i/>
        <sz val="14"/>
        <color rgb="FF000000"/>
        <rFont val="Calibri"/>
        <family val="2"/>
      </rPr>
      <t>Ca. Micrarchaeum harzensis</t>
    </r>
    <r>
      <rPr>
        <b/>
        <sz val="14"/>
        <color rgb="FF000000"/>
        <rFont val="Calibri"/>
        <family val="2"/>
      </rPr>
      <t xml:space="preserve"> A_DKE and </t>
    </r>
    <r>
      <rPr>
        <b/>
        <i/>
        <sz val="14"/>
        <color rgb="FF000000"/>
        <rFont val="Calibri"/>
        <family val="2"/>
      </rPr>
      <t>Ca. Scheffleriplasma hospitalis</t>
    </r>
    <r>
      <rPr>
        <b/>
        <sz val="14"/>
        <color rgb="FF000000"/>
        <rFont val="Calibri"/>
        <family val="2"/>
      </rPr>
      <t xml:space="preserve"> B_DKE.</t>
    </r>
  </si>
  <si>
    <t>product</t>
  </si>
  <si>
    <t>e-value</t>
  </si>
  <si>
    <t>mannose-1-phosphate guanylyltransferase</t>
  </si>
  <si>
    <t>TIGR03992</t>
  </si>
  <si>
    <t>TIGR01179</t>
  </si>
  <si>
    <t>Glycosyltransferase</t>
  </si>
  <si>
    <t>TIGR04182</t>
  </si>
  <si>
    <t>Dolichyl-monophosphooligosaccharide--protein glycosyltransferase</t>
  </si>
  <si>
    <t>TIGR04154</t>
  </si>
  <si>
    <t>Micr_00027</t>
  </si>
  <si>
    <t>K17497</t>
  </si>
  <si>
    <t>Micr_00539</t>
  </si>
  <si>
    <t>Micr_00386</t>
  </si>
  <si>
    <t>UDP-N-acetylglucosamine-1-phosphate_transferase</t>
  </si>
  <si>
    <t>TIGR00445</t>
  </si>
  <si>
    <t>Micr_00509</t>
  </si>
  <si>
    <t>Micr_00126</t>
  </si>
  <si>
    <t>Micr_00497</t>
  </si>
  <si>
    <t>Micr_00882</t>
  </si>
  <si>
    <t>Micr_00170</t>
  </si>
  <si>
    <t>TIGR02149</t>
  </si>
  <si>
    <t>Micr_01031</t>
  </si>
  <si>
    <t>Micr_00082</t>
  </si>
  <si>
    <t>Micr_00288</t>
  </si>
  <si>
    <t>TPM</t>
  </si>
  <si>
    <t>TIGR/KO</t>
  </si>
  <si>
    <t>Results of Micrarchaeon (cryo-)TEM micrographs</t>
  </si>
  <si>
    <t>distance membrane-SL</t>
  </si>
  <si>
    <t>File</t>
  </si>
  <si>
    <t xml:space="preserve">pixelsize </t>
  </si>
  <si>
    <t>diameter (CM)</t>
  </si>
  <si>
    <t>diameter (SL)</t>
  </si>
  <si>
    <t xml:space="preserve">periplasm </t>
  </si>
  <si>
    <t>periplasm1</t>
  </si>
  <si>
    <t>nm</t>
  </si>
  <si>
    <t>01.mrc left</t>
  </si>
  <si>
    <t>0.4563</t>
  </si>
  <si>
    <t>01.mrc top</t>
  </si>
  <si>
    <t>01.mrc bottom</t>
  </si>
  <si>
    <t>ab-k-r bt9 db 01</t>
  </si>
  <si>
    <t>0.366</t>
  </si>
  <si>
    <t>ab-k-r bt9 db 02</t>
  </si>
  <si>
    <t>tomo's:</t>
  </si>
  <si>
    <t>test01</t>
  </si>
  <si>
    <t>0.456</t>
  </si>
  <si>
    <t>test02 = 01.mrc</t>
  </si>
  <si>
    <t>test03</t>
  </si>
  <si>
    <t>test04</t>
  </si>
  <si>
    <t>test05</t>
  </si>
  <si>
    <t>test06</t>
  </si>
  <si>
    <t>test13112020_01</t>
  </si>
  <si>
    <t>test13112020_02</t>
  </si>
  <si>
    <t>SAMN13192931</t>
  </si>
  <si>
    <t>BioSample ID</t>
  </si>
  <si>
    <t>Organism</t>
  </si>
  <si>
    <t>Candidatus Micrarchaeota archaeon isolate UBA10026</t>
  </si>
  <si>
    <t>No.</t>
  </si>
  <si>
    <t>Orientation</t>
  </si>
  <si>
    <t>for</t>
  </si>
  <si>
    <t>rev</t>
  </si>
  <si>
    <r>
      <rPr>
        <u/>
        <sz val="11"/>
        <color theme="1"/>
        <rFont val="Calibri"/>
        <family val="2"/>
        <scheme val="minor"/>
      </rPr>
      <t>GTTTAACTTTAAGAAGGAGATATACATACC</t>
    </r>
    <r>
      <rPr>
        <sz val="11"/>
        <color theme="1"/>
        <rFont val="Calibri"/>
        <family val="2"/>
        <scheme val="minor"/>
      </rPr>
      <t>ATGAAAAGTCTAAACCCAAAGAGGATAGC</t>
    </r>
  </si>
  <si>
    <r>
      <rPr>
        <u/>
        <sz val="11"/>
        <color theme="1"/>
        <rFont val="Calibri"/>
        <family val="2"/>
        <scheme val="minor"/>
      </rPr>
      <t>CCGCCAAAACAGCCAAGCTGGAGACCGTTTTTA</t>
    </r>
    <r>
      <rPr>
        <b/>
        <sz val="11"/>
        <color theme="1"/>
        <rFont val="Calibri"/>
        <family val="2"/>
        <scheme val="minor"/>
      </rPr>
      <t>GTGATGGTGGTGATGATG</t>
    </r>
    <r>
      <rPr>
        <sz val="11"/>
        <color theme="1"/>
        <rFont val="Calibri"/>
        <family val="2"/>
        <scheme val="minor"/>
      </rPr>
      <t>GCTCGTGCTTGCCGATG</t>
    </r>
  </si>
  <si>
    <t>*sequence-overlaps to pBAD202 are underlined, the 6x His-tag encoding sequence is printed bold</t>
  </si>
  <si>
    <t>Sequence (5' → 3') *</t>
  </si>
  <si>
    <t>(Threshold=0.5)</t>
  </si>
  <si>
    <t>----------------------------------------------------------------------</t>
  </si>
  <si>
    <t>SeqName</t>
  </si>
  <si>
    <t>Position</t>
  </si>
  <si>
    <t>Potential</t>
  </si>
  <si>
    <t>Jury agreement</t>
  </si>
  <si>
    <t>N-Glyc result</t>
  </si>
  <si>
    <t>MhSLP</t>
  </si>
  <si>
    <t>NTTQ</t>
  </si>
  <si>
    <t>0.7034</t>
  </si>
  <si>
    <t>(9/9)</t>
  </si>
  <si>
    <t>++</t>
  </si>
  <si>
    <t>NEST</t>
  </si>
  <si>
    <t>0.5369</t>
  </si>
  <si>
    <t>(3/9)</t>
  </si>
  <si>
    <t>+</t>
  </si>
  <si>
    <t>NLTN</t>
  </si>
  <si>
    <t>0.5047</t>
  </si>
  <si>
    <t>(6/9)</t>
  </si>
  <si>
    <t>NWTI</t>
  </si>
  <si>
    <t>0.6339</t>
  </si>
  <si>
    <t>(8/9)</t>
  </si>
  <si>
    <t>NSTA</t>
  </si>
  <si>
    <t>0.6247</t>
  </si>
  <si>
    <t>NYST</t>
  </si>
  <si>
    <t>0.5172</t>
  </si>
  <si>
    <t>(4/9)</t>
  </si>
  <si>
    <t>NFTV</t>
  </si>
  <si>
    <t>0.7912</t>
  </si>
  <si>
    <t>+++</t>
  </si>
  <si>
    <t>NTTA</t>
  </si>
  <si>
    <t>0.5858</t>
  </si>
  <si>
    <t>NDSG</t>
  </si>
  <si>
    <t>0.4722</t>
  </si>
  <si>
    <t>(5/9)</t>
  </si>
  <si>
    <t>NVTS</t>
  </si>
  <si>
    <t>0.5490</t>
  </si>
  <si>
    <t>NSTY</t>
  </si>
  <si>
    <t>0.4033</t>
  </si>
  <si>
    <t>NTTS</t>
  </si>
  <si>
    <t>0.7317</t>
  </si>
  <si>
    <t>NTTP</t>
  </si>
  <si>
    <t>0.1310</t>
  </si>
  <si>
    <t>---</t>
  </si>
  <si>
    <t>NITE</t>
  </si>
  <si>
    <t>0.7223</t>
  </si>
  <si>
    <t>NITV</t>
  </si>
  <si>
    <t>0.6439</t>
  </si>
  <si>
    <t>NQTS</t>
  </si>
  <si>
    <t>0.6217</t>
  </si>
  <si>
    <t>NSSS</t>
  </si>
  <si>
    <t>0.5360</t>
  </si>
  <si>
    <t>NYSA</t>
  </si>
  <si>
    <t>0.5589</t>
  </si>
  <si>
    <t>NVTY</t>
  </si>
  <si>
    <t>0.5683</t>
  </si>
  <si>
    <t>(7/9)</t>
  </si>
  <si>
    <t>NITA</t>
  </si>
  <si>
    <t>0.6096</t>
  </si>
  <si>
    <t>NVTV</t>
  </si>
  <si>
    <t>0.6109</t>
  </si>
  <si>
    <t>NVTA</t>
  </si>
  <si>
    <t>0.4178</t>
  </si>
  <si>
    <t>NISV</t>
  </si>
  <si>
    <t>0.5819</t>
  </si>
  <si>
    <t>NLTA</t>
  </si>
  <si>
    <t>0.7177</t>
  </si>
  <si>
    <t>NLTT</t>
  </si>
  <si>
    <t>0.4599</t>
  </si>
  <si>
    <t>0.4972</t>
  </si>
  <si>
    <t>NPSS</t>
  </si>
  <si>
    <t>0.5424</t>
  </si>
  <si>
    <t>WARNING:</t>
  </si>
  <si>
    <t>PRO-X1.</t>
  </si>
  <si>
    <t>NVTF</t>
  </si>
  <si>
    <t>0.6104</t>
  </si>
  <si>
    <t>NQTT</t>
  </si>
  <si>
    <t>0.3391</t>
  </si>
  <si>
    <t>--</t>
  </si>
  <si>
    <t>NetNGlyc 1.0 Results</t>
  </si>
  <si>
    <t>Query         MhSLP</t>
  </si>
  <si>
    <t>Match_columns 978</t>
  </si>
  <si>
    <t>No_of_seqs    174 out of 217</t>
  </si>
  <si>
    <t>Neff          5.36137</t>
  </si>
  <si>
    <t>Searched_HMMs 79974</t>
  </si>
  <si>
    <t>Date          Tue Apr 13 07:18:56 2021</t>
  </si>
  <si>
    <t xml:space="preserve">Command       hhsearch -cpu 8 -i ../results/full.a3m -d /cluster/toolkit/production/databases/hh-suite/mmcif70/pdb70 -d /cluster/toolkit/production/databases/hh-suite/pfama/pfama -d /cluster/toolkit/production/databases/hh-suite/SMART/SMART -d /cluster/toolkit/production/databases/hh-suite/TIGRFAM/TIGRFAM -o ../results/8657168.hhr -oa3m ../results/8657168.a3m -p 20 -Z 250 -loc -z 1 -b 1 -B 250 -ssm 2 -sc 1 -seq 1 -dbstrlen 10000 -norealign -maxres 32000 -contxt /cluster/toolkit/production/bioprogs/tools/hh-suite-build-new/data/context_data.crf </t>
  </si>
  <si>
    <t xml:space="preserve"> No Hit                             Prob E-value P-value  Score    SS Cols Query HMM  Template HMM</t>
  </si>
  <si>
    <t xml:space="preserve">  1 TIGR01564 S_layer_MJ; S-layer   99.9 8.6E-23 1.1E-27  241.2  33.8  187  276-495   237-438 (571)</t>
  </si>
  <si>
    <t xml:space="preserve">  2 PF05123.14 ; S_layer_N ; S-lay  99.9 4.3E-23 5.4E-28  226.5  19.7   69    7-76      1-76  (270)</t>
  </si>
  <si>
    <t xml:space="preserve">  3 PF05124.14 ; S_layer_C ; S-lay  99.2 4.3E-10 5.4E-15  123.4  18.0  217  715-971     7-242 (242)</t>
  </si>
  <si>
    <t xml:space="preserve">  4 3U2G_A S-layer protein MA0829;  97.9  0.0013 1.7E-08   75.0  20.3  167  279-494    79-261 (286)</t>
  </si>
  <si>
    <t xml:space="preserve">  5 TIGR01564 S_layer_MJ; S-layer   97.5 0.00068 8.5E-09   83.4   9.6  101  858-971   463-571 (571)</t>
  </si>
  <si>
    <t xml:space="preserve">  6 PF07752.13 ; S-layer ; S-layer  97.4   0.017 2.1E-07   65.3  19.5  163  279-494    69-255 (255)</t>
  </si>
  <si>
    <t xml:space="preserve">  7 TIGR01567 S_layer_rel_Mac; S-l  97.2   0.062 7.8E-07   61.0  20.2  159  280-494    68-245 (256)</t>
  </si>
  <si>
    <t xml:space="preserve">  8 4BZ4_C COPPER-REPRESSIBLE POLY  48.7      37 0.00046   39.1   4.3   51    1-53      1-51  (231)</t>
  </si>
  <si>
    <t xml:space="preserve">  9 2V5C_B O-GLCNACASE NAGJ; GLYCO  34.0 2.1E+02  0.0026   35.6   7.9   70  901-971    63-133 (594)</t>
  </si>
  <si>
    <t xml:space="preserve"> 10 4C91_B ALPHA-GLUCURONIDASE GH1  25.7 1.8E+02  0.0023   39.0   5.8   67    1-69      7-77  (856)</t>
  </si>
  <si>
    <t xml:space="preserve"> 11 TIGR04089 exp_by_SipW_III; alt  20.6 1.4E+02  0.0017   32.1   2.8   25    1-25      1-27  (179)</t>
  </si>
  <si>
    <t xml:space="preserve"> 12 PF12930.9 ; DUF3836 ; Family o  20.5 3.1E+02  0.0039   28.1   5.1   46    1-49      1-49  (127)</t>
  </si>
  <si>
    <t xml:space="preserve"> 13 2JEN_A ENDO-BETA-1,4-GLUCANASE  20.5 1.5E+02  0.0019   34.1   3.3   29    1-29      1-30  (261)</t>
  </si>
  <si>
    <t>#seqname        source  feature start   end     score   strand  frame   comment</t>
  </si>
  <si>
    <t xml:space="preserve">MHSLP   netOGlyc-4.0.0.13       CARBOHYD        3       3       0.0624504       .       .       </t>
  </si>
  <si>
    <t xml:space="preserve">MHSLP   netOGlyc-4.0.0.13       CARBOHYD        21      21      0.0216121       .       .       </t>
  </si>
  <si>
    <t xml:space="preserve">MHSLP   netOGlyc-4.0.0.13       CARBOHYD        30      30      0.0116497       .       .       </t>
  </si>
  <si>
    <t xml:space="preserve">MHSLP   netOGlyc-4.0.0.13       CARBOHYD        38      38      0.0768116       .       .       </t>
  </si>
  <si>
    <t xml:space="preserve">MHSLP   netOGlyc-4.0.0.13       CARBOHYD        40      40      0.0859106       .       .       </t>
  </si>
  <si>
    <t xml:space="preserve">MHSLP   netOGlyc-4.0.0.13       CARBOHYD        51      51      0.13434 .       .       </t>
  </si>
  <si>
    <t xml:space="preserve">MHSLP   netOGlyc-4.0.0.13       CARBOHYD        56      56      0.133732        .       .       </t>
  </si>
  <si>
    <t xml:space="preserve">MHSLP   netOGlyc-4.0.0.13       CARBOHYD        74      74      0.200035        .       .       </t>
  </si>
  <si>
    <t xml:space="preserve">MHSLP   netOGlyc-4.0.0.13       CARBOHYD        75      75      0.26512 .       .       </t>
  </si>
  <si>
    <t xml:space="preserve">MHSLP   netOGlyc-4.0.0.13       CARBOHYD        79      79      0.255046        .       .       </t>
  </si>
  <si>
    <t xml:space="preserve">MHSLP   netOGlyc-4.0.0.13       CARBOHYD        81      81      0.257675        .       .       </t>
  </si>
  <si>
    <t xml:space="preserve">MHSLP   netOGlyc-4.0.0.13       CARBOHYD        84      84      0.31426 .       .       </t>
  </si>
  <si>
    <t xml:space="preserve">MHSLP   netOGlyc-4.0.0.13       CARBOHYD        85      85      0.470585        .       .       </t>
  </si>
  <si>
    <t xml:space="preserve">MHSLP   netOGlyc-4.0.0.13       CARBOHYD        97      97      0.175247        .       .       </t>
  </si>
  <si>
    <t xml:space="preserve">MHSLP   netOGlyc-4.0.0.13       CARBOHYD        98      98      0.241537        .       .       </t>
  </si>
  <si>
    <t xml:space="preserve">MHSLP   netOGlyc-4.0.0.13       CARBOHYD        102     102     0.0694355       .       .       </t>
  </si>
  <si>
    <t xml:space="preserve">MHSLP   netOGlyc-4.0.0.13       CARBOHYD        104     104     0.0216303       .       .       </t>
  </si>
  <si>
    <t xml:space="preserve">MHSLP   netOGlyc-4.0.0.13       CARBOHYD        113     113     0.0522464       .       .       </t>
  </si>
  <si>
    <t xml:space="preserve">MHSLP   netOGlyc-4.0.0.13       CARBOHYD        114     114     0.0658967       .       .       </t>
  </si>
  <si>
    <t xml:space="preserve">MHSLP   netOGlyc-4.0.0.13       CARBOHYD        115     115     0.0204473       .       .       </t>
  </si>
  <si>
    <t xml:space="preserve">MHSLP   netOGlyc-4.0.0.13       CARBOHYD        119     119     0.0180487       .       .       </t>
  </si>
  <si>
    <t xml:space="preserve">MHSLP   netOGlyc-4.0.0.13       CARBOHYD        121     121     0.0218504       .       .       </t>
  </si>
  <si>
    <t xml:space="preserve">MHSLP   netOGlyc-4.0.0.13       CARBOHYD        123     123     0.0221646       .       .       </t>
  </si>
  <si>
    <t xml:space="preserve">MHSLP   netOGlyc-4.0.0.13       CARBOHYD        125     125     0.0453125       .       .       </t>
  </si>
  <si>
    <t xml:space="preserve">MHSLP   netOGlyc-4.0.0.13       CARBOHYD        130     130     0.0239439       .       .       </t>
  </si>
  <si>
    <t xml:space="preserve">MHSLP   netOGlyc-4.0.0.13       CARBOHYD        138     138     0.121815        .       .       </t>
  </si>
  <si>
    <t xml:space="preserve">MHSLP   netOGlyc-4.0.0.13       CARBOHYD        144     144     0.415931        .       .       </t>
  </si>
  <si>
    <t xml:space="preserve">MHSLP   netOGlyc-4.0.0.13       CARBOHYD        146     146     0.38189 .       .       </t>
  </si>
  <si>
    <t>MHSLP   netOGlyc-4.0.0.13       CARBOHYD        149     149     0.681197        .       .       #POSITIVE</t>
  </si>
  <si>
    <t>MHSLP   netOGlyc-4.0.0.13       CARBOHYD        150     150     0.659313        .       .       #POSITIVE</t>
  </si>
  <si>
    <t xml:space="preserve">MHSLP   netOGlyc-4.0.0.13       CARBOHYD        151     151     0.436013        .       .       </t>
  </si>
  <si>
    <t xml:space="preserve">MHSLP   netOGlyc-4.0.0.13       CARBOHYD        154     154     0.493249        .       .       </t>
  </si>
  <si>
    <t xml:space="preserve">MHSLP   netOGlyc-4.0.0.13       CARBOHYD        160     160     0.463066        .       .       </t>
  </si>
  <si>
    <t xml:space="preserve">MHSLP   netOGlyc-4.0.0.13       CARBOHYD        162     162     0.478102        .       .       </t>
  </si>
  <si>
    <t>MHSLP   netOGlyc-4.0.0.13       CARBOHYD        164     164     0.729798        .       .       #POSITIVE</t>
  </si>
  <si>
    <t>MHSLP   netOGlyc-4.0.0.13       CARBOHYD        167     167     0.642891        .       .       #POSITIVE</t>
  </si>
  <si>
    <t>MHSLP   netOGlyc-4.0.0.13       CARBOHYD        170     170     0.679048        .       .       #POSITIVE</t>
  </si>
  <si>
    <t xml:space="preserve">MHSLP   netOGlyc-4.0.0.13       CARBOHYD        173     173     0.432688        .       .       </t>
  </si>
  <si>
    <t xml:space="preserve">MHSLP   netOGlyc-4.0.0.13       CARBOHYD        174     174     0.319173        .       .       </t>
  </si>
  <si>
    <t xml:space="preserve">MHSLP   netOGlyc-4.0.0.13       CARBOHYD        177     177     0.175165        .       .       </t>
  </si>
  <si>
    <t xml:space="preserve">MHSLP   netOGlyc-4.0.0.13       CARBOHYD        183     183     0.113579        .       .       </t>
  </si>
  <si>
    <t xml:space="preserve">MHSLP   netOGlyc-4.0.0.13       CARBOHYD        185     185     0.070877        .       .       </t>
  </si>
  <si>
    <t xml:space="preserve">MHSLP   netOGlyc-4.0.0.13       CARBOHYD        187     187     0.260735        .       .       </t>
  </si>
  <si>
    <t xml:space="preserve">MHSLP   netOGlyc-4.0.0.13       CARBOHYD        188     188     0.13179 .       .       </t>
  </si>
  <si>
    <t xml:space="preserve">MHSLP   netOGlyc-4.0.0.13       CARBOHYD        189     189     0.130225        .       .       </t>
  </si>
  <si>
    <t xml:space="preserve">MHSLP   netOGlyc-4.0.0.13       CARBOHYD        194     194     0.100717        .       .       </t>
  </si>
  <si>
    <t xml:space="preserve">MHSLP   netOGlyc-4.0.0.13       CARBOHYD        196     196     0.0845642       .       .       </t>
  </si>
  <si>
    <t xml:space="preserve">MHSLP   netOGlyc-4.0.0.13       CARBOHYD        197     197     0.158354        .       .       </t>
  </si>
  <si>
    <t xml:space="preserve">MHSLP   netOGlyc-4.0.0.13       CARBOHYD        199     199     0.171777        .       .       </t>
  </si>
  <si>
    <t xml:space="preserve">MHSLP   netOGlyc-4.0.0.13       CARBOHYD        200     200     0.199871        .       .       </t>
  </si>
  <si>
    <t xml:space="preserve">MHSLP   netOGlyc-4.0.0.13       CARBOHYD        202     202     0.192772        .       .       </t>
  </si>
  <si>
    <t xml:space="preserve">MHSLP   netOGlyc-4.0.0.13       CARBOHYD        211     211     0.224674        .       .       </t>
  </si>
  <si>
    <t xml:space="preserve">MHSLP   netOGlyc-4.0.0.13       CARBOHYD        213     213     0.251664        .       .       </t>
  </si>
  <si>
    <t xml:space="preserve">MHSLP   netOGlyc-4.0.0.13       CARBOHYD        220     220     0.176917        .       .       </t>
  </si>
  <si>
    <t xml:space="preserve">MHSLP   netOGlyc-4.0.0.13       CARBOHYD        228     228     0.0427704       .       .       </t>
  </si>
  <si>
    <t xml:space="preserve">MHSLP   netOGlyc-4.0.0.13       CARBOHYD        234     234     0.0773002       .       .       </t>
  </si>
  <si>
    <t xml:space="preserve">MHSLP   netOGlyc-4.0.0.13       CARBOHYD        243     243     0.0381125       .       .       </t>
  </si>
  <si>
    <t xml:space="preserve">MHSLP   netOGlyc-4.0.0.13       CARBOHYD        253     253     0.0450176       .       .       </t>
  </si>
  <si>
    <t xml:space="preserve">MHSLP   netOGlyc-4.0.0.13       CARBOHYD        271     271     0.161891        .       .       </t>
  </si>
  <si>
    <t xml:space="preserve">MHSLP   netOGlyc-4.0.0.13       CARBOHYD        272     272     0.0889114       .       .       </t>
  </si>
  <si>
    <t xml:space="preserve">MHSLP   netOGlyc-4.0.0.13       CARBOHYD        273     273     0.0574875       .       .       </t>
  </si>
  <si>
    <t xml:space="preserve">MHSLP   netOGlyc-4.0.0.13       CARBOHYD        289     289     0.016462        .       .       </t>
  </si>
  <si>
    <t xml:space="preserve">MHSLP   netOGlyc-4.0.0.13       CARBOHYD        298     298     0.0790164       .       .       </t>
  </si>
  <si>
    <t xml:space="preserve">MHSLP   netOGlyc-4.0.0.13       CARBOHYD        299     299     0.169439        .       .       </t>
  </si>
  <si>
    <t xml:space="preserve">MHSLP   netOGlyc-4.0.0.13       CARBOHYD        300     300     0.209217        .       .       </t>
  </si>
  <si>
    <t xml:space="preserve">MHSLP   netOGlyc-4.0.0.13       CARBOHYD        303     303     0.307483        .       .       </t>
  </si>
  <si>
    <t xml:space="preserve">MHSLP   netOGlyc-4.0.0.13       CARBOHYD        304     304     0.189676        .       .       </t>
  </si>
  <si>
    <t xml:space="preserve">MHSLP   netOGlyc-4.0.0.13       CARBOHYD        308     308     0.304865        .       .       </t>
  </si>
  <si>
    <t xml:space="preserve">MHSLP   netOGlyc-4.0.0.13       CARBOHYD        310     310     0.132907        .       .       </t>
  </si>
  <si>
    <t>MHSLP   netOGlyc-4.0.0.13       CARBOHYD        312     312     0.517254        .       .       #POSITIVE</t>
  </si>
  <si>
    <t xml:space="preserve">MHSLP   netOGlyc-4.0.0.13       CARBOHYD        315     315     0.25267 .       .       </t>
  </si>
  <si>
    <t xml:space="preserve">MHSLP   netOGlyc-4.0.0.13       CARBOHYD        322     322     0.250418        .       .       </t>
  </si>
  <si>
    <t xml:space="preserve">MHSLP   netOGlyc-4.0.0.13       CARBOHYD        325     325     0.342311        .       .       </t>
  </si>
  <si>
    <t xml:space="preserve">MHSLP   netOGlyc-4.0.0.13       CARBOHYD        326     326     0.398193        .       .       </t>
  </si>
  <si>
    <t xml:space="preserve">MHSLP   netOGlyc-4.0.0.13       CARBOHYD        332     332     0.163829        .       .       </t>
  </si>
  <si>
    <t xml:space="preserve">MHSLP   netOGlyc-4.0.0.13       CARBOHYD        340     340     0.165913        .       .       </t>
  </si>
  <si>
    <t xml:space="preserve">MHSLP   netOGlyc-4.0.0.13       CARBOHYD        341     341     0.392544        .       .       </t>
  </si>
  <si>
    <t xml:space="preserve">MHSLP   netOGlyc-4.0.0.13       CARBOHYD        348     348     0.124006        .       .       </t>
  </si>
  <si>
    <t xml:space="preserve">MHSLP   netOGlyc-4.0.0.13       CARBOHYD        359     359     0.106316        .       .       </t>
  </si>
  <si>
    <t xml:space="preserve">MHSLP   netOGlyc-4.0.0.13       CARBOHYD        363     363     0.142233        .       .       </t>
  </si>
  <si>
    <t>MHSLP   netOGlyc-4.0.0.13       CARBOHYD        378     378     0.541126        .       .       #POSITIVE</t>
  </si>
  <si>
    <t xml:space="preserve">MHSLP   netOGlyc-4.0.0.13       CARBOHYD        379     379     0.148614        .       .       </t>
  </si>
  <si>
    <t xml:space="preserve">MHSLP   netOGlyc-4.0.0.13       CARBOHYD        385     385     0.197982        .       .       </t>
  </si>
  <si>
    <t xml:space="preserve">MHSLP   netOGlyc-4.0.0.13       CARBOHYD        386     386     0.185893        .       .       </t>
  </si>
  <si>
    <t xml:space="preserve">MHSLP   netOGlyc-4.0.0.13       CARBOHYD        392     392     0.0370089       .       .       </t>
  </si>
  <si>
    <t xml:space="preserve">MHSLP   netOGlyc-4.0.0.13       CARBOHYD        403     403     0.0208585       .       .       </t>
  </si>
  <si>
    <t xml:space="preserve">MHSLP   netOGlyc-4.0.0.13       CARBOHYD        420     420     0.0679294       .       .       </t>
  </si>
  <si>
    <t xml:space="preserve">MHSLP   netOGlyc-4.0.0.13       CARBOHYD        426     426     0.169963        .       .       </t>
  </si>
  <si>
    <t xml:space="preserve">MHSLP   netOGlyc-4.0.0.13       CARBOHYD        427     427     0.0836948       .       .       </t>
  </si>
  <si>
    <t xml:space="preserve">MHSLP   netOGlyc-4.0.0.13       CARBOHYD        433     433     0.213868        .       .       </t>
  </si>
  <si>
    <t xml:space="preserve">MHSLP   netOGlyc-4.0.0.13       CARBOHYD        434     434     0.0395154       .       .       </t>
  </si>
  <si>
    <t xml:space="preserve">MHSLP   netOGlyc-4.0.0.13       CARBOHYD        446     446     0.137011        .       .       </t>
  </si>
  <si>
    <t xml:space="preserve">MHSLP   netOGlyc-4.0.0.13       CARBOHYD        448     448     0.120903        .       .       </t>
  </si>
  <si>
    <t xml:space="preserve">MHSLP   netOGlyc-4.0.0.13       CARBOHYD        449     449     0.0727749       .       .       </t>
  </si>
  <si>
    <t xml:space="preserve">MHSLP   netOGlyc-4.0.0.13       CARBOHYD        450     450     0.182751        .       .       </t>
  </si>
  <si>
    <t xml:space="preserve">MHSLP   netOGlyc-4.0.0.13       CARBOHYD        451     451     0.084649        .       .       </t>
  </si>
  <si>
    <t xml:space="preserve">MHSLP   netOGlyc-4.0.0.13       CARBOHYD        452     452     0.143612        .       .       </t>
  </si>
  <si>
    <t xml:space="preserve">MHSLP   netOGlyc-4.0.0.13       CARBOHYD        453     453     0.127775        .       .       </t>
  </si>
  <si>
    <t xml:space="preserve">MHSLP   netOGlyc-4.0.0.13       CARBOHYD        462     462     0.0929373       .       .       </t>
  </si>
  <si>
    <t xml:space="preserve">MHSLP   netOGlyc-4.0.0.13       CARBOHYD        468     468     0.292912        .       .       </t>
  </si>
  <si>
    <t xml:space="preserve">MHSLP   netOGlyc-4.0.0.13       CARBOHYD        469     469     0.0595551       .       .       </t>
  </si>
  <si>
    <t xml:space="preserve">MHSLP   netOGlyc-4.0.0.13       CARBOHYD        471     471     0.124928        .       .       </t>
  </si>
  <si>
    <t xml:space="preserve">MHSLP   netOGlyc-4.0.0.13       CARBOHYD        474     474     0.113607        .       .       </t>
  </si>
  <si>
    <t xml:space="preserve">MHSLP   netOGlyc-4.0.0.13       CARBOHYD        478     478     0.180687        .       .       </t>
  </si>
  <si>
    <t xml:space="preserve">MHSLP   netOGlyc-4.0.0.13       CARBOHYD        484     484     0.285581        .       .       </t>
  </si>
  <si>
    <t xml:space="preserve">MHSLP   netOGlyc-4.0.0.13       CARBOHYD        491     491     0.0857802       .       .       </t>
  </si>
  <si>
    <t xml:space="preserve">MHSLP   netOGlyc-4.0.0.13       CARBOHYD        496     496     0.406846        .       .       </t>
  </si>
  <si>
    <t xml:space="preserve">MHSLP   netOGlyc-4.0.0.13       CARBOHYD        499     499     0.192683        .       .       </t>
  </si>
  <si>
    <t xml:space="preserve">MHSLP   netOGlyc-4.0.0.13       CARBOHYD        501     501     0.148866        .       .       </t>
  </si>
  <si>
    <t xml:space="preserve">MHSLP   netOGlyc-4.0.0.13       CARBOHYD        503     503     0.122436        .       .       </t>
  </si>
  <si>
    <t xml:space="preserve">MHSLP   netOGlyc-4.0.0.13       CARBOHYD        506     506     0.441743        .       .       </t>
  </si>
  <si>
    <t xml:space="preserve">MHSLP   netOGlyc-4.0.0.13       CARBOHYD        509     509     0.184472        .       .       </t>
  </si>
  <si>
    <t xml:space="preserve">MHSLP   netOGlyc-4.0.0.13       CARBOHYD        510     510     0.453236        .       .       </t>
  </si>
  <si>
    <t xml:space="preserve">MHSLP   netOGlyc-4.0.0.13       CARBOHYD        512     512     0.129454        .       .       </t>
  </si>
  <si>
    <t xml:space="preserve">MHSLP   netOGlyc-4.0.0.13       CARBOHYD        521     521     0.0381143       .       .       </t>
  </si>
  <si>
    <t xml:space="preserve">MHSLP   netOGlyc-4.0.0.13       CARBOHYD        527     527     0.28985 .       .       </t>
  </si>
  <si>
    <t xml:space="preserve">MHSLP   netOGlyc-4.0.0.13       CARBOHYD        534     534     0.268529        .       .       </t>
  </si>
  <si>
    <t xml:space="preserve">MHSLP   netOGlyc-4.0.0.13       CARBOHYD        536     536     0.373887        .       .       </t>
  </si>
  <si>
    <t xml:space="preserve">MHSLP   netOGlyc-4.0.0.13       CARBOHYD        539     539     0.467997        .       .       </t>
  </si>
  <si>
    <t xml:space="preserve">MHSLP   netOGlyc-4.0.0.13       CARBOHYD        540     540     0.319817        .       .       </t>
  </si>
  <si>
    <t xml:space="preserve">MHSLP   netOGlyc-4.0.0.13       CARBOHYD        542     542     0.213712        .       .       </t>
  </si>
  <si>
    <t xml:space="preserve">MHSLP   netOGlyc-4.0.0.13       CARBOHYD        546     546     0.441441        .       .       </t>
  </si>
  <si>
    <t xml:space="preserve">MHSLP   netOGlyc-4.0.0.13       CARBOHYD        552     552     0.242991        .       .       </t>
  </si>
  <si>
    <t xml:space="preserve">MHSLP   netOGlyc-4.0.0.13       CARBOHYD        553     553     0.228574        .       .       </t>
  </si>
  <si>
    <t xml:space="preserve">MHSLP   netOGlyc-4.0.0.13       CARBOHYD        554     554     0.0601489       .       .       </t>
  </si>
  <si>
    <t xml:space="preserve">MHSLP   netOGlyc-4.0.0.13       CARBOHYD        556     556     0.0834474       .       .       </t>
  </si>
  <si>
    <t xml:space="preserve">MHSLP   netOGlyc-4.0.0.13       CARBOHYD        563     563     0.0937211       .       .       </t>
  </si>
  <si>
    <t xml:space="preserve">MHSLP   netOGlyc-4.0.0.13       CARBOHYD        565     565     0.072409        .       .       </t>
  </si>
  <si>
    <t xml:space="preserve">MHSLP   netOGlyc-4.0.0.13       CARBOHYD        567     567     0.0563512       .       .       </t>
  </si>
  <si>
    <t xml:space="preserve">MHSLP   netOGlyc-4.0.0.13       CARBOHYD        569     569     0.167974        .       .       </t>
  </si>
  <si>
    <t xml:space="preserve">MHSLP   netOGlyc-4.0.0.13       CARBOHYD        575     575     0.19289 .       .       </t>
  </si>
  <si>
    <t xml:space="preserve">MHSLP   netOGlyc-4.0.0.13       CARBOHYD        577     577     0.166368        .       .       </t>
  </si>
  <si>
    <t xml:space="preserve">MHSLP   netOGlyc-4.0.0.13       CARBOHYD        584     584     0.0698277       .       .       </t>
  </si>
  <si>
    <t xml:space="preserve">MHSLP   netOGlyc-4.0.0.13       CARBOHYD        591     591     0.170319        .       .       </t>
  </si>
  <si>
    <t xml:space="preserve">MHSLP   netOGlyc-4.0.0.13       CARBOHYD        592     592     0.316793        .       .       </t>
  </si>
  <si>
    <t xml:space="preserve">MHSLP   netOGlyc-4.0.0.13       CARBOHYD        593     593     0.265702        .       .       </t>
  </si>
  <si>
    <t xml:space="preserve">MHSLP   netOGlyc-4.0.0.13       CARBOHYD        597     597     0.18369 .       .       </t>
  </si>
  <si>
    <t xml:space="preserve">MHSLP   netOGlyc-4.0.0.13       CARBOHYD        604     604     0.263051        .       .       </t>
  </si>
  <si>
    <t xml:space="preserve">MHSLP   netOGlyc-4.0.0.13       CARBOHYD        605     605     0.145561        .       .       </t>
  </si>
  <si>
    <t xml:space="preserve">MHSLP   netOGlyc-4.0.0.13       CARBOHYD        606     606     0.313057        .       .       </t>
  </si>
  <si>
    <t xml:space="preserve">MHSLP   netOGlyc-4.0.0.13       CARBOHYD        607     607     0.118554        .       .       </t>
  </si>
  <si>
    <t xml:space="preserve">MHSLP   netOGlyc-4.0.0.13       CARBOHYD        609     609     0.31599 .       .       </t>
  </si>
  <si>
    <t xml:space="preserve">MHSLP   netOGlyc-4.0.0.13       CARBOHYD        612     612     0.26296 .       .       </t>
  </si>
  <si>
    <t xml:space="preserve">MHSLP   netOGlyc-4.0.0.13       CARBOHYD        614     614     0.363435        .       .       </t>
  </si>
  <si>
    <t xml:space="preserve">MHSLP   netOGlyc-4.0.0.13       CARBOHYD        616     616     0.380391        .       .       </t>
  </si>
  <si>
    <t xml:space="preserve">MHSLP   netOGlyc-4.0.0.13       CARBOHYD        618     618     0.488811        .       .       </t>
  </si>
  <si>
    <t>MHSLP   netOGlyc-4.0.0.13       CARBOHYD        619     619     0.59567 .       .       #POSITIVE</t>
  </si>
  <si>
    <t>MHSLP   netOGlyc-4.0.0.13       CARBOHYD        622     622     0.544326        .       .       #POSITIVE</t>
  </si>
  <si>
    <t xml:space="preserve">MHSLP   netOGlyc-4.0.0.13       CARBOHYD        624     624     0.294984        .       .       </t>
  </si>
  <si>
    <t xml:space="preserve">MHSLP   netOGlyc-4.0.0.13       CARBOHYD        626     626     0.183587        .       .       </t>
  </si>
  <si>
    <t xml:space="preserve">MHSLP   netOGlyc-4.0.0.13       CARBOHYD        635     635     0.0957683       .       .       </t>
  </si>
  <si>
    <t xml:space="preserve">MHSLP   netOGlyc-4.0.0.13       CARBOHYD        638     638     0.108048        .       .       </t>
  </si>
  <si>
    <t xml:space="preserve">MHSLP   netOGlyc-4.0.0.13       CARBOHYD        640     640     0.0912037       .       .       </t>
  </si>
  <si>
    <t xml:space="preserve">MHSLP   netOGlyc-4.0.0.13       CARBOHYD        649     649     0.165989        .       .       </t>
  </si>
  <si>
    <t xml:space="preserve">MHSLP   netOGlyc-4.0.0.13       CARBOHYD        650     650     0.333939        .       .       </t>
  </si>
  <si>
    <t xml:space="preserve">MHSLP   netOGlyc-4.0.0.13       CARBOHYD        651     651     0.349043        .       .       </t>
  </si>
  <si>
    <t>MHSLP   netOGlyc-4.0.0.13       CARBOHYD        652     652     0.54682 .       .       #POSITIVE</t>
  </si>
  <si>
    <t>MHSLP   netOGlyc-4.0.0.13       CARBOHYD        659     659     0.5     .       .       #POSITIVE</t>
  </si>
  <si>
    <t>MHSLP   netOGlyc-4.0.0.13       CARBOHYD        660     660     0.5     .       .       #POSITIVE</t>
  </si>
  <si>
    <t xml:space="preserve">MHSLP   netOGlyc-4.0.0.13       CARBOHYD        662     662     0.30008 .       .       </t>
  </si>
  <si>
    <t xml:space="preserve">MHSLP   netOGlyc-4.0.0.13       CARBOHYD        670     670     0.114159        .       .       </t>
  </si>
  <si>
    <t xml:space="preserve">MHSLP   netOGlyc-4.0.0.13       CARBOHYD        673     673     0.0929644       .       .       </t>
  </si>
  <si>
    <t xml:space="preserve">MHSLP   netOGlyc-4.0.0.13       CARBOHYD        679     679     0.136991        .       .       </t>
  </si>
  <si>
    <t xml:space="preserve">MHSLP   netOGlyc-4.0.0.13       CARBOHYD        681     681     0.138077        .       .       </t>
  </si>
  <si>
    <t xml:space="preserve">MHSLP   netOGlyc-4.0.0.13       CARBOHYD        682     682     0.201208        .       .       </t>
  </si>
  <si>
    <t xml:space="preserve">MHSLP   netOGlyc-4.0.0.13       CARBOHYD        713     713     0.122509        .       .       </t>
  </si>
  <si>
    <t xml:space="preserve">MHSLP   netOGlyc-4.0.0.13       CARBOHYD        718     718     0.136354        .       .       </t>
  </si>
  <si>
    <t xml:space="preserve">MHSLP   netOGlyc-4.0.0.13       CARBOHYD        720     720     0.0391752       .       .       </t>
  </si>
  <si>
    <t xml:space="preserve">MHSLP   netOGlyc-4.0.0.13       CARBOHYD        722     722     0.156239        .       .       </t>
  </si>
  <si>
    <t xml:space="preserve">MHSLP   netOGlyc-4.0.0.13       CARBOHYD        731     731     0.0563301       .       .       </t>
  </si>
  <si>
    <t xml:space="preserve">MHSLP   netOGlyc-4.0.0.13       CARBOHYD        732     732     0.193388        .       .       </t>
  </si>
  <si>
    <t xml:space="preserve">MHSLP   netOGlyc-4.0.0.13       CARBOHYD        735     735     0.169957        .       .       </t>
  </si>
  <si>
    <t xml:space="preserve">MHSLP   netOGlyc-4.0.0.13       CARBOHYD        743     743     0.08685 .       .       </t>
  </si>
  <si>
    <t xml:space="preserve">MHSLP   netOGlyc-4.0.0.13       CARBOHYD        744     744     0.343857        .       .       </t>
  </si>
  <si>
    <t xml:space="preserve">MHSLP   netOGlyc-4.0.0.13       CARBOHYD        745     745     0.473054        .       .       </t>
  </si>
  <si>
    <t xml:space="preserve">MHSLP   netOGlyc-4.0.0.13       CARBOHYD        747     747     0.402376        .       .       </t>
  </si>
  <si>
    <t xml:space="preserve">MHSLP   netOGlyc-4.0.0.13       CARBOHYD        749     749     0.236729        .       .       </t>
  </si>
  <si>
    <t xml:space="preserve">MHSLP   netOGlyc-4.0.0.13       CARBOHYD        750     750     0.199061        .       .       </t>
  </si>
  <si>
    <t xml:space="preserve">MHSLP   netOGlyc-4.0.0.13       CARBOHYD        757     757     0.273082        .       .       </t>
  </si>
  <si>
    <t xml:space="preserve">MHSLP   netOGlyc-4.0.0.13       CARBOHYD        761     761     0.366599        .       .       </t>
  </si>
  <si>
    <t xml:space="preserve">MHSLP   netOGlyc-4.0.0.13       CARBOHYD        762     762     0.229058        .       .       </t>
  </si>
  <si>
    <t xml:space="preserve">MHSLP   netOGlyc-4.0.0.13       CARBOHYD        763     763     0.371491        .       .       </t>
  </si>
  <si>
    <t xml:space="preserve">MHSLP   netOGlyc-4.0.0.13       CARBOHYD        771     771     0.194003        .       .       </t>
  </si>
  <si>
    <t xml:space="preserve">MHSLP   netOGlyc-4.0.0.13       CARBOHYD        774     774     0.0891133       .       .       </t>
  </si>
  <si>
    <t xml:space="preserve">MHSLP   netOGlyc-4.0.0.13       CARBOHYD        776     776     0.120087        .       .       </t>
  </si>
  <si>
    <t xml:space="preserve">MHSLP   netOGlyc-4.0.0.13       CARBOHYD        779     779     0.18375 .       .       </t>
  </si>
  <si>
    <t xml:space="preserve">MHSLP   netOGlyc-4.0.0.13       CARBOHYD        780     780     0.128037        .       .       </t>
  </si>
  <si>
    <t xml:space="preserve">MHSLP   netOGlyc-4.0.0.13       CARBOHYD        791     791     0.095041        .       .       </t>
  </si>
  <si>
    <t xml:space="preserve">MHSLP   netOGlyc-4.0.0.13       CARBOHYD        795     795     0.131967        .       .       </t>
  </si>
  <si>
    <t xml:space="preserve">MHSLP   netOGlyc-4.0.0.13       CARBOHYD        799     799     0.396744        .       .       </t>
  </si>
  <si>
    <t xml:space="preserve">MHSLP   netOGlyc-4.0.0.13       CARBOHYD        801     801     0.145952        .       .       </t>
  </si>
  <si>
    <t xml:space="preserve">MHSLP   netOGlyc-4.0.0.13       CARBOHYD        803     803     0.182451        .       .       </t>
  </si>
  <si>
    <t xml:space="preserve">MHSLP   netOGlyc-4.0.0.13       CARBOHYD        804     804     0.059881        .       .       </t>
  </si>
  <si>
    <t xml:space="preserve">MHSLP   netOGlyc-4.0.0.13       CARBOHYD        806     806     0.0284263       .       .       </t>
  </si>
  <si>
    <t xml:space="preserve">MHSLP   netOGlyc-4.0.0.13       CARBOHYD        821     821     0.0516263       .       .       </t>
  </si>
  <si>
    <t xml:space="preserve">MHSLP   netOGlyc-4.0.0.13       CARBOHYD        826     826     0.0925812       .       .       </t>
  </si>
  <si>
    <t xml:space="preserve">MHSLP   netOGlyc-4.0.0.13       CARBOHYD        829     829     0.422119        .       .       </t>
  </si>
  <si>
    <t>MHSLP   netOGlyc-4.0.0.13       CARBOHYD        834     834     0.680994        .       .       #POSITIVE</t>
  </si>
  <si>
    <t xml:space="preserve">MHSLP   netOGlyc-4.0.0.13       CARBOHYD        851     851     0.251074        .       .       </t>
  </si>
  <si>
    <t xml:space="preserve">MHSLP   netOGlyc-4.0.0.13       CARBOHYD        856     856     0.144157        .       .       </t>
  </si>
  <si>
    <t xml:space="preserve">MHSLP   netOGlyc-4.0.0.13       CARBOHYD        860     860     0.148748        .       .       </t>
  </si>
  <si>
    <t xml:space="preserve">MHSLP   netOGlyc-4.0.0.13       CARBOHYD        862     862     0.134511        .       .       </t>
  </si>
  <si>
    <t xml:space="preserve">MHSLP   netOGlyc-4.0.0.13       CARBOHYD        865     865     0.0763117       .       .       </t>
  </si>
  <si>
    <t xml:space="preserve">MHSLP   netOGlyc-4.0.0.13       CARBOHYD        868     868     0.140921        .       .       </t>
  </si>
  <si>
    <t xml:space="preserve">MHSLP   netOGlyc-4.0.0.13       CARBOHYD        870     870     0.259173        .       .       </t>
  </si>
  <si>
    <t xml:space="preserve">MHSLP   netOGlyc-4.0.0.13       CARBOHYD        873     873     0.306523        .       .       </t>
  </si>
  <si>
    <t xml:space="preserve">MHSLP   netOGlyc-4.0.0.13       CARBOHYD        876     876     0.361391        .       .       </t>
  </si>
  <si>
    <t xml:space="preserve">MHSLP   netOGlyc-4.0.0.13       CARBOHYD        880     880     0.397581        .       .       </t>
  </si>
  <si>
    <t>MHSLP   netOGlyc-4.0.0.13       CARBOHYD        882     882     0.546096        .       .       #POSITIVE</t>
  </si>
  <si>
    <t xml:space="preserve">MHSLP   netOGlyc-4.0.0.13       CARBOHYD        883     883     0.41721 .       .       </t>
  </si>
  <si>
    <t xml:space="preserve">MHSLP   netOGlyc-4.0.0.13       CARBOHYD        885     885     0.346213        .       .       </t>
  </si>
  <si>
    <t>MHSLP   netOGlyc-4.0.0.13       CARBOHYD        886     886     0.547696        .       .       #POSITIVE</t>
  </si>
  <si>
    <t xml:space="preserve">MHSLP   netOGlyc-4.0.0.13       CARBOHYD        894     894     0.352262        .       .       </t>
  </si>
  <si>
    <t xml:space="preserve">MHSLP   netOGlyc-4.0.0.13       CARBOHYD        895     895     0.323519        .       .       </t>
  </si>
  <si>
    <t xml:space="preserve">MHSLP   netOGlyc-4.0.0.13       CARBOHYD        896     896     0.250174        .       .       </t>
  </si>
  <si>
    <t xml:space="preserve">MHSLP   netOGlyc-4.0.0.13       CARBOHYD        903     903     0.113354        .       .       </t>
  </si>
  <si>
    <t xml:space="preserve">MHSLP   netOGlyc-4.0.0.13       CARBOHYD        904     904     0.146044        .       .       </t>
  </si>
  <si>
    <t xml:space="preserve">MHSLP   netOGlyc-4.0.0.13       CARBOHYD        908     908     0.0851842       .       .       </t>
  </si>
  <si>
    <t xml:space="preserve">MHSLP   netOGlyc-4.0.0.13       CARBOHYD        909     909     0.0321471       .       .       </t>
  </si>
  <si>
    <t xml:space="preserve">MHSLP   netOGlyc-4.0.0.13       CARBOHYD        916     916     0.0477326       .       .       </t>
  </si>
  <si>
    <t xml:space="preserve">MHSLP   netOGlyc-4.0.0.13       CARBOHYD        923     923     0.114016        .       .       </t>
  </si>
  <si>
    <t xml:space="preserve">MHSLP   netOGlyc-4.0.0.13       CARBOHYD        933     933     0.395642        .       .       </t>
  </si>
  <si>
    <t xml:space="preserve">MHSLP   netOGlyc-4.0.0.13       CARBOHYD        935     935     0.154382        .       .       </t>
  </si>
  <si>
    <t xml:space="preserve">MHSLP   netOGlyc-4.0.0.13       CARBOHYD        937     937     0.288286        .       .       </t>
  </si>
  <si>
    <t xml:space="preserve">MHSLP   netOGlyc-4.0.0.13       CARBOHYD        938     938     0.229065        .       .       </t>
  </si>
  <si>
    <t xml:space="preserve">MHSLP   netOGlyc-4.0.0.13       CARBOHYD        947     947     0.169153        .       .       </t>
  </si>
  <si>
    <t xml:space="preserve">MHSLP   netOGlyc-4.0.0.13       CARBOHYD        960     960     0.0395652       .       .       </t>
  </si>
  <si>
    <t xml:space="preserve">MHSLP   netOGlyc-4.0.0.13       CARBOHYD        961     961     0.0481472       .       .       </t>
  </si>
  <si>
    <t xml:space="preserve">MHSLP   netOGlyc-4.0.0.13       CARBOHYD        974     974     0.154139        .       .       </t>
  </si>
  <si>
    <t xml:space="preserve">MHSLP   netOGlyc-4.0.0.13       CARBOHYD        976     976     0.0602853       .       .       </t>
  </si>
  <si>
    <t xml:space="preserve">MHSLP   netOGlyc-4.0.0.13       CARBOHYD        977     977     0.0200571       .       .       </t>
  </si>
  <si>
    <t xml:space="preserve">MHSLP   netOGlyc-4.0.0.13       CARBOHYD        978     978     0.0250865       .       .       </t>
  </si>
  <si>
    <t>##gff-version   2</t>
  </si>
  <si>
    <t>##source-version        NetOGlyc        4.0.0.13</t>
  </si>
  <si>
    <t>##date  21-4-13</t>
  </si>
  <si>
    <t>##Type  Protein</t>
  </si>
  <si>
    <t>NetOGlyc 4.0 results</t>
  </si>
  <si>
    <t>HHPred results</t>
  </si>
  <si>
    <t>Query         AAR39148.1 NEQ300 [Nanoarchaeum equitans Kin4-M]</t>
  </si>
  <si>
    <t>Match_columns 941</t>
  </si>
  <si>
    <t>No_of_seqs    181 out of 254</t>
  </si>
  <si>
    <t>Neff          4.4362</t>
  </si>
  <si>
    <t>Date          Mon Apr 12 18:55:34 2021</t>
  </si>
  <si>
    <t xml:space="preserve">Command       hhsearch -cpu 8 -i ../results/full.a3m -d /cluster/toolkit/production/databases/hh-suite/mmcif70/pdb70 -d /cluster/toolkit/production/databases/hh-suite/pfama/pfama -d /cluster/toolkit/production/databases/hh-suite/SMART/SMART -d /cluster/toolkit/production/databases/hh-suite/TIGRFAM/TIGRFAM -o ../results/4012547.hhr -oa3m ../results/4012547.a3m -p 20 -Z 250 -loc -z 1 -b 1 -B 250 -ssm 2 -sc 1 -seq 1 -dbstrlen 10000 -norealign -maxres 32000 -contxt /cluster/toolkit/production/bioprogs/tools/hh-suite-build-new/data/context_data.crf </t>
  </si>
  <si>
    <t xml:space="preserve">  1 PF05123.14 ; S_layer_N ; S-lay  99.9 1.3E-26 1.6E-31  250.5  20.9  225    5-261     1-270 (270)</t>
  </si>
  <si>
    <t xml:space="preserve">  2 TIGR01564 S_layer_MJ; S-layer   99.9 1.6E-21   2E-26  228.2  32.2  293    5-327     1-371 (571)</t>
  </si>
  <si>
    <t xml:space="preserve">  3 3U2G_A S-layer protein MA0829;  95.5    0.84 1.1E-05   52.3  16.6  153  213-384    79-261 (286)</t>
  </si>
  <si>
    <t xml:space="preserve">  4 TIGR01567 S_layer_rel_Mac; S-l  91.0      13 0.00017   42.6  15.9  155  213-384    67-245 (256)</t>
  </si>
  <si>
    <t xml:space="preserve">  5 PF07752.13 ; S-layer ; S-layer  89.3      23 0.00029   40.6  15.9  152  213-381    69-252 (255)</t>
  </si>
  <si>
    <t xml:space="preserve">  6 PF05124.14 ; S_layer_C ; S-lay  83.6     5.1 6.3E-05   45.5   7.1  180  719-919    35-242 (242)</t>
  </si>
  <si>
    <t xml:space="preserve">  7 TIGR01564 S_layer_MJ; S-layer   77.2      26 0.00033   44.9  10.8  209  689-919   344-571 (571)</t>
  </si>
  <si>
    <t xml:space="preserve">  8 PF20130.1 ; DUF6520 ; Family o  33.8      72  0.0009   29.5   3.0   21    1-22      1-21  (79)</t>
  </si>
  <si>
    <t xml:space="preserve">  9 PF15284.8 ; PAGK ; Phage-encod  25.3 1.7E+02  0.0021   27.9   3.8   29    1-29      1-29  (64)</t>
  </si>
  <si>
    <t>Length</t>
  </si>
  <si>
    <t>998aa</t>
  </si>
  <si>
    <t>72aa</t>
  </si>
  <si>
    <t>873aa</t>
  </si>
  <si>
    <t>131aa</t>
  </si>
  <si>
    <t>421aa</t>
  </si>
  <si>
    <t>322aa</t>
  </si>
  <si>
    <t>908aa</t>
  </si>
  <si>
    <t>198aa</t>
  </si>
  <si>
    <t>736aa</t>
  </si>
  <si>
    <t>184aa</t>
  </si>
  <si>
    <t>856aa</t>
  </si>
  <si>
    <t>821aa</t>
  </si>
  <si>
    <t>97aa</t>
  </si>
  <si>
    <t>861aa</t>
  </si>
  <si>
    <t>94aa</t>
  </si>
  <si>
    <t>910aa</t>
  </si>
  <si>
    <t>223aa</t>
  </si>
  <si>
    <t>142aa</t>
  </si>
  <si>
    <t>221aa</t>
  </si>
  <si>
    <t>55aa</t>
  </si>
  <si>
    <t>764aa</t>
  </si>
  <si>
    <t>864aa</t>
  </si>
  <si>
    <t>923aa</t>
  </si>
  <si>
    <t>108aa</t>
  </si>
  <si>
    <t>842aa</t>
  </si>
  <si>
    <t>770aa</t>
  </si>
  <si>
    <t>127aa</t>
  </si>
  <si>
    <t>422aa</t>
  </si>
  <si>
    <t>305aa</t>
  </si>
  <si>
    <t>452aa</t>
  </si>
  <si>
    <t>793aa</t>
  </si>
  <si>
    <t>907aa</t>
  </si>
  <si>
    <t>896aa</t>
  </si>
  <si>
    <t>911aa</t>
  </si>
  <si>
    <t>891aa</t>
  </si>
  <si>
    <t>927aa</t>
  </si>
  <si>
    <t>978aa</t>
  </si>
  <si>
    <t>113aa</t>
  </si>
  <si>
    <t>949aa</t>
  </si>
  <si>
    <t>80aa</t>
  </si>
  <si>
    <t>458aa</t>
  </si>
  <si>
    <t>583aa</t>
  </si>
  <si>
    <t>876aa</t>
  </si>
  <si>
    <t>287aa</t>
  </si>
  <si>
    <t>587aa</t>
  </si>
  <si>
    <t>963aa</t>
  </si>
  <si>
    <t>BLASTp results</t>
  </si>
  <si>
    <t>Candidatus Micrarchaeota archaeon isolate UBA10161</t>
  </si>
  <si>
    <t>SAMN13192942</t>
  </si>
  <si>
    <t>Candidatus Micrarchaeota archaeon isolate UBA10210</t>
  </si>
  <si>
    <t>SAMN13192954</t>
  </si>
  <si>
    <t>Candidatus Micrarchaeota archaeon isolate UBA10214</t>
  </si>
  <si>
    <t>SAMN13192955</t>
  </si>
  <si>
    <t>Candidatus Micrarchaeota archaeon isolate UBA12276</t>
  </si>
  <si>
    <t>SAMN13193001</t>
  </si>
  <si>
    <t>Candidatus Micrarchaeota archaeon isolate UBA8261</t>
  </si>
  <si>
    <t>SAMN13193020</t>
  </si>
  <si>
    <t xml:space="preserve">Candidatus Micrarchaeota archaeon isolate UBA8471 </t>
  </si>
  <si>
    <t>SAMN13193026</t>
  </si>
  <si>
    <t>Candidatus Micrarchaeota archaeon isolate UBA8480</t>
  </si>
  <si>
    <t>SAMN13193028</t>
  </si>
  <si>
    <t>Candidatus Micrarchaeum sp. ARMAN-1</t>
  </si>
  <si>
    <t>SAMN05937499</t>
  </si>
  <si>
    <t>Candidatus Micrarchaeum acidiphilum ARMAN-2</t>
  </si>
  <si>
    <t>SAMN13091869</t>
  </si>
  <si>
    <t>Candidatus Micrarchaeum sp. AZ1</t>
  </si>
  <si>
    <t>SAMN02951672</t>
  </si>
  <si>
    <t>Candidatus Micrarchaeota archaeon isolate SpSt-934</t>
  </si>
  <si>
    <t>SAMN09640085</t>
  </si>
  <si>
    <t>Candidatus Micrarchaeota archaeon isolate SpSt-108</t>
  </si>
  <si>
    <t>SAMN09638984</t>
  </si>
  <si>
    <t>Candidatus Micrarchaeota archaeon isolate SpSt-1085</t>
  </si>
  <si>
    <t>SAMN09638990</t>
  </si>
  <si>
    <t>Candidatus Micrarchaeota archaeon isolate SpSt-758</t>
  </si>
  <si>
    <t>SAMN09639889</t>
  </si>
  <si>
    <t>Candidatus Micrarchaeota archaeon isolate SpSt-759</t>
  </si>
  <si>
    <t>SAMN09639890</t>
  </si>
  <si>
    <t>Candidatus Micrarchaeota archaeon isolate SpSt-804</t>
  </si>
  <si>
    <t>SAMN09639941</t>
  </si>
  <si>
    <t>SAMN09640075</t>
  </si>
  <si>
    <t>Candidatus Micrarchaeota archaeon isolate SpSt-926</t>
  </si>
  <si>
    <t>SAMN09640076</t>
  </si>
  <si>
    <t>Candidatus Micrarchaeota archaeon isolate SpSt-925</t>
  </si>
  <si>
    <t>Candidatus Micrarchaeota archaeon isolate SpSt-932</t>
  </si>
  <si>
    <t>SAMN09640083</t>
  </si>
  <si>
    <t>Candidatus Micrarchaeota archaeon isolate SpSt-936</t>
  </si>
  <si>
    <t>SAMN09640087</t>
  </si>
  <si>
    <t>Candidatus Micrarchaeota archaeon isolate SpSt-990</t>
  </si>
  <si>
    <t>SAMN09640147</t>
  </si>
  <si>
    <t>Candidatus Micrarchaeum sp. isolate SpSt-944</t>
  </si>
  <si>
    <t>SAMN09640096</t>
  </si>
  <si>
    <t>Candidatus Micrarchaeum sp. isolate SpSt-946</t>
  </si>
  <si>
    <t>SAMN09640098</t>
  </si>
  <si>
    <t>SAMN06659306</t>
  </si>
  <si>
    <t>SAMN06659386</t>
  </si>
  <si>
    <t>SAMN06659385</t>
  </si>
  <si>
    <t>SAMN04328173</t>
  </si>
  <si>
    <t>SAMN04328221</t>
  </si>
  <si>
    <t>SAMN06659735</t>
  </si>
  <si>
    <t>SAMN06659736</t>
  </si>
  <si>
    <t>Candidatus Mancarchaeum acidiphilum strain Mia14</t>
  </si>
  <si>
    <t>SAMN06014021</t>
  </si>
  <si>
    <t>CP019964</t>
  </si>
  <si>
    <t>Candidatus Micrarchaeota archaeon isolate B9_G16</t>
  </si>
  <si>
    <t>SAMN09214957</t>
  </si>
  <si>
    <t>Candidatus Micrarchaeota archaeon isolate Sv326</t>
  </si>
  <si>
    <t>SAMN15455890</t>
  </si>
  <si>
    <t xml:space="preserve">CP058998 </t>
  </si>
  <si>
    <t>SAMN06659734</t>
  </si>
  <si>
    <t>CP060530</t>
  </si>
  <si>
    <t>SAMN14564486</t>
  </si>
  <si>
    <t>Candidatus Micrarchaeota archaeon isolate L_MetaBat.210</t>
  </si>
  <si>
    <t>SAMN12405647</t>
  </si>
  <si>
    <t>Candidatus Micrarchaeota archaeon isolate M_MaxBin.015</t>
  </si>
  <si>
    <t>SAMN12405716</t>
  </si>
  <si>
    <t>Candidatus Micrarchaeota archaeon isolate M_MetaBat.29</t>
  </si>
  <si>
    <t>SAMN12405717</t>
  </si>
  <si>
    <t>Candidatus Micrarchaeota archaeon isolate Sv301</t>
  </si>
  <si>
    <t>SAMN15472766</t>
  </si>
  <si>
    <t>Candidatus Micrarchaeota archaeon isolate Sv368</t>
  </si>
  <si>
    <t>SAMN15472767</t>
  </si>
  <si>
    <t>Candidatus Micrarchaeota archaeon isolate Sv174</t>
  </si>
  <si>
    <t>SAMN15472768</t>
  </si>
  <si>
    <t>Candidatus Micrarchaeota archaeon isolate Sv348</t>
  </si>
  <si>
    <t>SAMN15472769</t>
  </si>
  <si>
    <t>Candidatus Micrarchaeota archaeon isolate Sv319</t>
  </si>
  <si>
    <t>SAMN15472770</t>
  </si>
  <si>
    <t>Candidatus Micrarchaeota archaeon isolate Sv217</t>
  </si>
  <si>
    <t>SAMN15472771</t>
  </si>
  <si>
    <t>Candidatus Micrarchaeota archaeon isolate Sv175</t>
  </si>
  <si>
    <t>SAMN15472772</t>
  </si>
  <si>
    <t>Candidatus Micrarchaeota archaeon isolate Sv246</t>
  </si>
  <si>
    <t>SAMN15472773</t>
  </si>
  <si>
    <t>Candidatus Micrarchaeota archaeon isolate Bin_091</t>
  </si>
  <si>
    <t>SAMN13151187</t>
  </si>
  <si>
    <t>Candidatus Micrarchaeota archaeon isolate RBin_221</t>
  </si>
  <si>
    <t>SAMN13151282</t>
  </si>
  <si>
    <t>Candidatus Micrarchaeota archaeon isolate Bin_349</t>
  </si>
  <si>
    <t>SAMN13151284</t>
  </si>
  <si>
    <t>Candidatus Micrarchaeota archaeon isolate Bin_386</t>
  </si>
  <si>
    <t>SAMN13151281</t>
  </si>
  <si>
    <t>Genom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name val="Calibri"/>
      <family val="2"/>
    </font>
    <font>
      <b/>
      <sz val="14"/>
      <color rgb="FF000000"/>
      <name val="Calibri"/>
      <family val="2"/>
    </font>
    <font>
      <b/>
      <i/>
      <sz val="14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4472C4"/>
      <name val="Calibri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212529"/>
      <name val="Consolas"/>
      <family val="3"/>
    </font>
    <font>
      <sz val="10"/>
      <color rgb="FF000000"/>
      <name val="Courier New"/>
      <family val="3"/>
    </font>
    <font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8">
    <xf numFmtId="0" fontId="0" fillId="0" borderId="0"/>
    <xf numFmtId="0" fontId="3" fillId="0" borderId="0"/>
    <xf numFmtId="0" fontId="12" fillId="0" borderId="0"/>
    <xf numFmtId="0" fontId="2" fillId="0" borderId="0"/>
    <xf numFmtId="0" fontId="12" fillId="0" borderId="0"/>
    <xf numFmtId="0" fontId="3" fillId="0" borderId="0"/>
    <xf numFmtId="0" fontId="13" fillId="0" borderId="0" applyNumberFormat="0" applyFill="0" applyBorder="0" applyAlignment="0" applyProtection="0"/>
    <xf numFmtId="0" fontId="3" fillId="0" borderId="0"/>
  </cellStyleXfs>
  <cellXfs count="53">
    <xf numFmtId="0" fontId="0" fillId="0" borderId="0" xfId="0"/>
    <xf numFmtId="11" fontId="0" fillId="0" borderId="0" xfId="0" applyNumberFormat="1"/>
    <xf numFmtId="4" fontId="0" fillId="0" borderId="0" xfId="0" applyNumberForma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0" fillId="0" borderId="0" xfId="0" applyFont="1" applyAlignment="1">
      <alignment vertical="center"/>
    </xf>
    <xf numFmtId="49" fontId="0" fillId="0" borderId="0" xfId="0" applyNumberFormat="1" applyFill="1"/>
    <xf numFmtId="0" fontId="9" fillId="0" borderId="0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left" vertical="center"/>
    </xf>
    <xf numFmtId="11" fontId="9" fillId="0" borderId="0" xfId="0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4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3" fillId="0" borderId="0" xfId="7"/>
    <xf numFmtId="0" fontId="1" fillId="0" borderId="2" xfId="0" applyFont="1" applyBorder="1"/>
    <xf numFmtId="0" fontId="0" fillId="0" borderId="2" xfId="0" applyNumberFormat="1" applyFill="1" applyBorder="1"/>
    <xf numFmtId="0" fontId="0" fillId="0" borderId="2" xfId="0" applyFill="1" applyBorder="1"/>
    <xf numFmtId="0" fontId="0" fillId="0" borderId="2" xfId="0" applyFill="1" applyBorder="1" applyAlignment="1">
      <alignment wrapText="1"/>
    </xf>
    <xf numFmtId="0" fontId="1" fillId="0" borderId="2" xfId="0" applyFont="1" applyBorder="1" applyAlignment="1">
      <alignment horizontal="left"/>
    </xf>
    <xf numFmtId="0" fontId="0" fillId="0" borderId="2" xfId="0" applyBorder="1"/>
    <xf numFmtId="0" fontId="1" fillId="0" borderId="2" xfId="0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0" fontId="0" fillId="0" borderId="2" xfId="0" applyFont="1" applyBorder="1" applyAlignment="1">
      <alignment horizontal="left"/>
    </xf>
    <xf numFmtId="11" fontId="0" fillId="0" borderId="2" xfId="0" applyNumberFormat="1" applyFont="1" applyBorder="1" applyAlignment="1">
      <alignment horizontal="right"/>
    </xf>
    <xf numFmtId="164" fontId="0" fillId="0" borderId="2" xfId="0" applyNumberFormat="1" applyFont="1" applyFill="1" applyBorder="1" applyAlignment="1">
      <alignment horizontal="right"/>
    </xf>
    <xf numFmtId="0" fontId="2" fillId="0" borderId="0" xfId="7" applyFont="1"/>
    <xf numFmtId="0" fontId="0" fillId="0" borderId="2" xfId="0" applyFont="1" applyBorder="1"/>
    <xf numFmtId="0" fontId="2" fillId="0" borderId="2" xfId="7" applyFont="1" applyBorder="1" applyAlignment="1">
      <alignment horizontal="left"/>
    </xf>
    <xf numFmtId="164" fontId="2" fillId="0" borderId="2" xfId="7" applyNumberFormat="1" applyFont="1" applyFill="1" applyBorder="1" applyAlignment="1">
      <alignment horizontal="right"/>
    </xf>
    <xf numFmtId="11" fontId="2" fillId="0" borderId="2" xfId="7" applyNumberFormat="1" applyFont="1" applyBorder="1" applyAlignment="1">
      <alignment horizontal="right"/>
    </xf>
    <xf numFmtId="0" fontId="0" fillId="0" borderId="0" xfId="0" applyAlignment="1">
      <alignment wrapText="1"/>
    </xf>
    <xf numFmtId="0" fontId="0" fillId="0" borderId="0" xfId="0" applyFont="1"/>
    <xf numFmtId="0" fontId="15" fillId="0" borderId="0" xfId="0" applyFont="1"/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0" borderId="0" xfId="0" applyBorder="1"/>
    <xf numFmtId="0" fontId="0" fillId="0" borderId="3" xfId="0" applyBorder="1" applyAlignment="1"/>
    <xf numFmtId="0" fontId="18" fillId="0" borderId="0" xfId="0" applyFont="1" applyFill="1"/>
    <xf numFmtId="0" fontId="18" fillId="0" borderId="0" xfId="0" applyFont="1"/>
    <xf numFmtId="11" fontId="18" fillId="0" borderId="0" xfId="0" applyNumberFormat="1" applyFont="1" applyFill="1"/>
    <xf numFmtId="4" fontId="18" fillId="0" borderId="0" xfId="0" applyNumberFormat="1" applyFont="1"/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justify" vertical="center"/>
    </xf>
  </cellXfs>
  <cellStyles count="8">
    <cellStyle name="Link 2" xfId="6" xr:uid="{00000000-0005-0000-0000-000000000000}"/>
    <cellStyle name="Standard" xfId="0" builtinId="0"/>
    <cellStyle name="Standard 2" xfId="1" xr:uid="{00000000-0005-0000-0000-000002000000}"/>
    <cellStyle name="Standard 2 2" xfId="7" xr:uid="{00000000-0005-0000-0000-000003000000}"/>
    <cellStyle name="Standard 2 3" xfId="4" xr:uid="{00000000-0005-0000-0000-000004000000}"/>
    <cellStyle name="Standard 3" xfId="3" xr:uid="{00000000-0005-0000-0000-000005000000}"/>
    <cellStyle name="Standard 4" xfId="2" xr:uid="{00000000-0005-0000-0000-000006000000}"/>
    <cellStyle name="Standard 5" xfId="5" xr:uid="{00000000-0005-0000-0000-000007000000}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1999</xdr:colOff>
      <xdr:row>1</xdr:row>
      <xdr:rowOff>19050</xdr:rowOff>
    </xdr:from>
    <xdr:to>
      <xdr:col>6</xdr:col>
      <xdr:colOff>457200</xdr:colOff>
      <xdr:row>27</xdr:row>
      <xdr:rowOff>7620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27E2A82E-3B82-4CA1-BAC7-0BE0E7EC7D1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0663" t="4319" r="6913" b="4808"/>
        <a:stretch/>
      </xdr:blipFill>
      <xdr:spPr>
        <a:xfrm>
          <a:off x="761999" y="209550"/>
          <a:ext cx="4267201" cy="50101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2"/>
  <sheetViews>
    <sheetView workbookViewId="0">
      <selection activeCell="B13" sqref="B13"/>
    </sheetView>
  </sheetViews>
  <sheetFormatPr baseColWidth="10" defaultRowHeight="15" x14ac:dyDescent="0.25"/>
  <cols>
    <col min="1" max="1" width="14.42578125" bestFit="1" customWidth="1"/>
    <col min="2" max="2" width="68.28515625" bestFit="1" customWidth="1"/>
  </cols>
  <sheetData>
    <row r="1" spans="1:3" x14ac:dyDescent="0.25">
      <c r="A1" s="3" t="s">
        <v>2278</v>
      </c>
      <c r="B1" s="3" t="s">
        <v>2279</v>
      </c>
      <c r="C1" s="3" t="s">
        <v>2786</v>
      </c>
    </row>
    <row r="2" spans="1:3" x14ac:dyDescent="0.25">
      <c r="A2" s="46" t="s">
        <v>2711</v>
      </c>
      <c r="B2" s="35" t="s">
        <v>2710</v>
      </c>
      <c r="C2" s="35"/>
    </row>
    <row r="3" spans="1:3" x14ac:dyDescent="0.25">
      <c r="A3" s="46" t="s">
        <v>2741</v>
      </c>
      <c r="B3" s="35" t="s">
        <v>68</v>
      </c>
      <c r="C3" s="35"/>
    </row>
    <row r="4" spans="1:3" x14ac:dyDescent="0.25">
      <c r="A4" s="46" t="s">
        <v>2742</v>
      </c>
      <c r="B4" s="35" t="s">
        <v>67</v>
      </c>
      <c r="C4" s="35"/>
    </row>
    <row r="5" spans="1:3" x14ac:dyDescent="0.25">
      <c r="A5" s="46" t="s">
        <v>2707</v>
      </c>
      <c r="B5" s="35" t="s">
        <v>2706</v>
      </c>
      <c r="C5" s="35"/>
    </row>
    <row r="6" spans="1:3" x14ac:dyDescent="0.25">
      <c r="A6" s="46" t="s">
        <v>2746</v>
      </c>
      <c r="B6" s="35" t="s">
        <v>2745</v>
      </c>
      <c r="C6" s="35" t="s">
        <v>2747</v>
      </c>
    </row>
    <row r="7" spans="1:3" x14ac:dyDescent="0.25">
      <c r="A7" s="46" t="s">
        <v>2738</v>
      </c>
      <c r="B7" s="35" t="s">
        <v>106</v>
      </c>
      <c r="C7" s="35"/>
    </row>
    <row r="8" spans="1:3" x14ac:dyDescent="0.25">
      <c r="A8" s="46" t="s">
        <v>2740</v>
      </c>
      <c r="B8" s="35" t="s">
        <v>107</v>
      </c>
      <c r="C8" s="35"/>
    </row>
    <row r="9" spans="1:3" x14ac:dyDescent="0.25">
      <c r="A9" s="46" t="s">
        <v>2739</v>
      </c>
      <c r="B9" s="35" t="s">
        <v>108</v>
      </c>
      <c r="C9" s="35"/>
    </row>
    <row r="10" spans="1:3" x14ac:dyDescent="0.25">
      <c r="A10" s="46" t="s">
        <v>2753</v>
      </c>
      <c r="B10" s="35" t="s">
        <v>111</v>
      </c>
      <c r="C10" s="35"/>
    </row>
    <row r="11" spans="1:3" x14ac:dyDescent="0.25">
      <c r="A11" s="46" t="s">
        <v>2743</v>
      </c>
      <c r="B11" s="35" t="s">
        <v>110</v>
      </c>
      <c r="C11" s="35"/>
    </row>
    <row r="12" spans="1:3" x14ac:dyDescent="0.25">
      <c r="A12" s="46" t="s">
        <v>2744</v>
      </c>
      <c r="B12" s="35" t="s">
        <v>109</v>
      </c>
      <c r="C12" s="35"/>
    </row>
    <row r="13" spans="1:3" x14ac:dyDescent="0.25">
      <c r="A13" s="46" t="s">
        <v>2749</v>
      </c>
      <c r="B13" s="35" t="s">
        <v>2748</v>
      </c>
      <c r="C13" s="35"/>
    </row>
    <row r="14" spans="1:3" x14ac:dyDescent="0.25">
      <c r="A14" s="46" t="s">
        <v>2715</v>
      </c>
      <c r="B14" s="35" t="s">
        <v>2714</v>
      </c>
      <c r="C14" s="35"/>
    </row>
    <row r="15" spans="1:3" x14ac:dyDescent="0.25">
      <c r="A15" s="46" t="s">
        <v>2717</v>
      </c>
      <c r="B15" s="35" t="s">
        <v>2716</v>
      </c>
      <c r="C15" s="35"/>
    </row>
    <row r="16" spans="1:3" x14ac:dyDescent="0.25">
      <c r="A16" s="46" t="s">
        <v>2719</v>
      </c>
      <c r="B16" s="35" t="s">
        <v>2718</v>
      </c>
      <c r="C16" s="35"/>
    </row>
    <row r="17" spans="1:3" x14ac:dyDescent="0.25">
      <c r="A17" s="46" t="s">
        <v>2721</v>
      </c>
      <c r="B17" s="35" t="s">
        <v>2720</v>
      </c>
      <c r="C17" s="35"/>
    </row>
    <row r="18" spans="1:3" x14ac:dyDescent="0.25">
      <c r="A18" s="46" t="s">
        <v>2723</v>
      </c>
      <c r="B18" s="35" t="s">
        <v>2722</v>
      </c>
      <c r="C18" s="35"/>
    </row>
    <row r="19" spans="1:3" x14ac:dyDescent="0.25">
      <c r="A19" s="46" t="s">
        <v>2724</v>
      </c>
      <c r="B19" s="35" t="s">
        <v>2727</v>
      </c>
      <c r="C19" s="35"/>
    </row>
    <row r="20" spans="1:3" x14ac:dyDescent="0.25">
      <c r="A20" s="46" t="s">
        <v>2726</v>
      </c>
      <c r="B20" s="35" t="s">
        <v>2725</v>
      </c>
      <c r="C20" s="35"/>
    </row>
    <row r="21" spans="1:3" x14ac:dyDescent="0.25">
      <c r="A21" s="46" t="s">
        <v>2729</v>
      </c>
      <c r="B21" s="35" t="s">
        <v>2728</v>
      </c>
      <c r="C21" s="35"/>
    </row>
    <row r="22" spans="1:3" x14ac:dyDescent="0.25">
      <c r="A22" s="46" t="s">
        <v>2713</v>
      </c>
      <c r="B22" s="35" t="s">
        <v>2712</v>
      </c>
      <c r="C22" s="35"/>
    </row>
    <row r="23" spans="1:3" x14ac:dyDescent="0.25">
      <c r="A23" s="46" t="s">
        <v>2731</v>
      </c>
      <c r="B23" s="35" t="s">
        <v>2730</v>
      </c>
      <c r="C23" s="35"/>
    </row>
    <row r="24" spans="1:3" x14ac:dyDescent="0.25">
      <c r="A24" s="46" t="s">
        <v>2735</v>
      </c>
      <c r="B24" s="35" t="s">
        <v>2734</v>
      </c>
      <c r="C24" s="35"/>
    </row>
    <row r="25" spans="1:3" x14ac:dyDescent="0.25">
      <c r="A25" s="46" t="s">
        <v>2737</v>
      </c>
      <c r="B25" s="35" t="s">
        <v>2736</v>
      </c>
      <c r="C25" s="35"/>
    </row>
    <row r="26" spans="1:3" x14ac:dyDescent="0.25">
      <c r="A26" s="46" t="s">
        <v>2733</v>
      </c>
      <c r="B26" s="35" t="s">
        <v>2732</v>
      </c>
      <c r="C26" s="35"/>
    </row>
    <row r="27" spans="1:3" x14ac:dyDescent="0.25">
      <c r="A27" s="46" t="s">
        <v>2757</v>
      </c>
      <c r="B27" s="35" t="s">
        <v>2756</v>
      </c>
      <c r="C27" s="35"/>
    </row>
    <row r="28" spans="1:3" x14ac:dyDescent="0.25">
      <c r="A28" s="46" t="s">
        <v>2759</v>
      </c>
      <c r="B28" s="35" t="s">
        <v>2758</v>
      </c>
      <c r="C28" s="35"/>
    </row>
    <row r="29" spans="1:3" x14ac:dyDescent="0.25">
      <c r="A29" s="46" t="s">
        <v>2761</v>
      </c>
      <c r="B29" s="35" t="s">
        <v>2760</v>
      </c>
      <c r="C29" s="35"/>
    </row>
    <row r="30" spans="1:3" x14ac:dyDescent="0.25">
      <c r="A30" s="46" t="s">
        <v>2709</v>
      </c>
      <c r="B30" s="35" t="s">
        <v>2708</v>
      </c>
      <c r="C30" s="35"/>
    </row>
    <row r="31" spans="1:3" x14ac:dyDescent="0.25">
      <c r="A31" s="46" t="s">
        <v>2779</v>
      </c>
      <c r="B31" s="35" t="s">
        <v>2778</v>
      </c>
      <c r="C31" s="35"/>
    </row>
    <row r="32" spans="1:3" x14ac:dyDescent="0.25">
      <c r="A32" s="46" t="s">
        <v>2785</v>
      </c>
      <c r="B32" s="35" t="s">
        <v>2784</v>
      </c>
      <c r="C32" s="35"/>
    </row>
    <row r="33" spans="1:3" x14ac:dyDescent="0.25">
      <c r="A33" s="46" t="s">
        <v>2781</v>
      </c>
      <c r="B33" s="35" t="s">
        <v>2780</v>
      </c>
      <c r="C33" s="35"/>
    </row>
    <row r="34" spans="1:3" x14ac:dyDescent="0.25">
      <c r="A34" s="46" t="s">
        <v>2783</v>
      </c>
      <c r="B34" s="35" t="s">
        <v>2782</v>
      </c>
      <c r="C34" s="35"/>
    </row>
    <row r="35" spans="1:3" x14ac:dyDescent="0.25">
      <c r="A35" s="35" t="s">
        <v>2277</v>
      </c>
      <c r="B35" s="35" t="s">
        <v>2280</v>
      </c>
      <c r="C35" s="35"/>
    </row>
    <row r="36" spans="1:3" x14ac:dyDescent="0.25">
      <c r="A36" s="35" t="s">
        <v>2693</v>
      </c>
      <c r="B36" s="35" t="s">
        <v>2692</v>
      </c>
      <c r="C36" s="35"/>
    </row>
    <row r="37" spans="1:3" x14ac:dyDescent="0.25">
      <c r="A37" s="46" t="s">
        <v>2695</v>
      </c>
      <c r="B37" s="35" t="s">
        <v>2694</v>
      </c>
      <c r="C37" s="35"/>
    </row>
    <row r="38" spans="1:3" x14ac:dyDescent="0.25">
      <c r="A38" s="46" t="s">
        <v>2697</v>
      </c>
      <c r="B38" s="35" t="s">
        <v>2696</v>
      </c>
      <c r="C38" s="35"/>
    </row>
    <row r="39" spans="1:3" x14ac:dyDescent="0.25">
      <c r="A39" s="46" t="s">
        <v>2699</v>
      </c>
      <c r="B39" s="35" t="s">
        <v>2698</v>
      </c>
      <c r="C39" s="35"/>
    </row>
    <row r="40" spans="1:3" x14ac:dyDescent="0.25">
      <c r="A40" s="46" t="s">
        <v>2701</v>
      </c>
      <c r="B40" s="35" t="s">
        <v>2700</v>
      </c>
      <c r="C40" s="35"/>
    </row>
    <row r="41" spans="1:3" x14ac:dyDescent="0.25">
      <c r="A41" s="46" t="s">
        <v>2703</v>
      </c>
      <c r="B41" s="35" t="s">
        <v>2702</v>
      </c>
      <c r="C41" s="35"/>
    </row>
    <row r="42" spans="1:3" x14ac:dyDescent="0.25">
      <c r="A42" s="46" t="s">
        <v>2705</v>
      </c>
      <c r="B42" s="35" t="s">
        <v>2704</v>
      </c>
      <c r="C42" s="35"/>
    </row>
    <row r="43" spans="1:3" x14ac:dyDescent="0.25">
      <c r="A43" s="42" t="s">
        <v>2755</v>
      </c>
      <c r="B43" s="43" t="s">
        <v>61</v>
      </c>
      <c r="C43" s="43" t="s">
        <v>2754</v>
      </c>
    </row>
    <row r="44" spans="1:3" x14ac:dyDescent="0.25">
      <c r="A44" s="46" t="s">
        <v>2751</v>
      </c>
      <c r="B44" s="35" t="s">
        <v>2750</v>
      </c>
      <c r="C44" s="7" t="s">
        <v>2752</v>
      </c>
    </row>
    <row r="45" spans="1:3" x14ac:dyDescent="0.25">
      <c r="A45" s="46" t="s">
        <v>2763</v>
      </c>
      <c r="B45" s="35" t="s">
        <v>2762</v>
      </c>
      <c r="C45" s="35"/>
    </row>
    <row r="46" spans="1:3" x14ac:dyDescent="0.25">
      <c r="A46" s="46" t="s">
        <v>2765</v>
      </c>
      <c r="B46" s="35" t="s">
        <v>2764</v>
      </c>
      <c r="C46" s="35"/>
    </row>
    <row r="47" spans="1:3" x14ac:dyDescent="0.25">
      <c r="A47" s="46" t="s">
        <v>2767</v>
      </c>
      <c r="B47" s="35" t="s">
        <v>2766</v>
      </c>
      <c r="C47" s="35"/>
    </row>
    <row r="48" spans="1:3" x14ac:dyDescent="0.25">
      <c r="A48" s="46" t="s">
        <v>2769</v>
      </c>
      <c r="B48" s="35" t="s">
        <v>2768</v>
      </c>
      <c r="C48" s="35"/>
    </row>
    <row r="49" spans="1:3" x14ac:dyDescent="0.25">
      <c r="A49" s="46" t="s">
        <v>2771</v>
      </c>
      <c r="B49" s="35" t="s">
        <v>2770</v>
      </c>
      <c r="C49" s="35"/>
    </row>
    <row r="50" spans="1:3" x14ac:dyDescent="0.25">
      <c r="A50" s="46" t="s">
        <v>2773</v>
      </c>
      <c r="B50" s="35" t="s">
        <v>2772</v>
      </c>
      <c r="C50" s="35"/>
    </row>
    <row r="51" spans="1:3" x14ac:dyDescent="0.25">
      <c r="A51" s="46" t="s">
        <v>2775</v>
      </c>
      <c r="B51" s="35" t="s">
        <v>2774</v>
      </c>
      <c r="C51" s="35"/>
    </row>
    <row r="52" spans="1:3" x14ac:dyDescent="0.25">
      <c r="A52" s="46" t="s">
        <v>2777</v>
      </c>
      <c r="B52" s="35" t="s">
        <v>2776</v>
      </c>
      <c r="C52" s="35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tabSelected="1" workbookViewId="0">
      <selection activeCell="I11" sqref="I11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5"/>
  <sheetViews>
    <sheetView topLeftCell="A53" zoomScale="112" zoomScaleNormal="112" workbookViewId="0">
      <pane xSplit="1" topLeftCell="B1" activePane="topRight" state="frozen"/>
      <selection pane="topRight" activeCell="C64" sqref="C64"/>
    </sheetView>
  </sheetViews>
  <sheetFormatPr baseColWidth="10" defaultRowHeight="15" x14ac:dyDescent="0.25"/>
  <cols>
    <col min="1" max="1" width="14" bestFit="1" customWidth="1"/>
    <col min="2" max="2" width="14.7109375" bestFit="1" customWidth="1"/>
    <col min="3" max="3" width="68.28515625" style="4" bestFit="1" customWidth="1"/>
    <col min="4" max="4" width="11.42578125" style="4"/>
    <col min="5" max="5" width="10.140625" style="4" bestFit="1" customWidth="1"/>
    <col min="6" max="6" width="7.42578125" style="4" bestFit="1" customWidth="1"/>
    <col min="7" max="7" width="6.5703125" style="4" bestFit="1" customWidth="1"/>
    <col min="8" max="8" width="12" style="4" bestFit="1" customWidth="1"/>
    <col min="9" max="9" width="8.140625" style="4" bestFit="1" customWidth="1"/>
    <col min="10" max="10" width="9.85546875" style="4" bestFit="1" customWidth="1"/>
    <col min="11" max="11" width="34.28515625" style="4" bestFit="1" customWidth="1"/>
    <col min="12" max="12" width="23.28515625" style="4" bestFit="1" customWidth="1"/>
    <col min="13" max="13" width="9.85546875" bestFit="1" customWidth="1"/>
    <col min="14" max="14" width="8.140625" bestFit="1" customWidth="1"/>
    <col min="15" max="15" width="9.28515625" bestFit="1" customWidth="1"/>
    <col min="16" max="18" width="11.42578125" style="4"/>
  </cols>
  <sheetData>
    <row r="1" spans="1:18" s="15" customFormat="1" x14ac:dyDescent="0.25">
      <c r="C1" s="4"/>
      <c r="D1" s="4"/>
      <c r="E1" s="4"/>
      <c r="F1" s="4"/>
      <c r="G1" s="4"/>
      <c r="H1" s="4"/>
      <c r="I1" s="4"/>
      <c r="J1" s="4"/>
      <c r="K1" s="4"/>
      <c r="L1" s="4"/>
      <c r="M1" s="49" t="s">
        <v>2691</v>
      </c>
      <c r="N1" s="49"/>
      <c r="O1" s="49"/>
      <c r="P1" s="4"/>
      <c r="Q1" s="4"/>
      <c r="R1" s="4"/>
    </row>
    <row r="2" spans="1:18" x14ac:dyDescent="0.25">
      <c r="A2" s="3" t="s">
        <v>41</v>
      </c>
      <c r="B2" s="3" t="s">
        <v>40</v>
      </c>
      <c r="C2" s="6" t="s">
        <v>123</v>
      </c>
      <c r="D2" s="6" t="s">
        <v>2644</v>
      </c>
      <c r="E2" s="6" t="s">
        <v>124</v>
      </c>
      <c r="F2" s="6" t="s">
        <v>42</v>
      </c>
      <c r="G2" s="6" t="s">
        <v>43</v>
      </c>
      <c r="H2" s="6" t="s">
        <v>44</v>
      </c>
      <c r="I2" s="6" t="s">
        <v>2</v>
      </c>
      <c r="J2" s="6" t="s">
        <v>1</v>
      </c>
      <c r="K2" s="6" t="s">
        <v>0</v>
      </c>
      <c r="L2" s="6" t="s">
        <v>45</v>
      </c>
      <c r="M2" s="3" t="s">
        <v>1</v>
      </c>
      <c r="N2" s="3" t="s">
        <v>2</v>
      </c>
      <c r="O2" s="3" t="s">
        <v>3</v>
      </c>
      <c r="R2" s="6"/>
    </row>
    <row r="3" spans="1:18" x14ac:dyDescent="0.25">
      <c r="A3" t="s">
        <v>64</v>
      </c>
      <c r="B3" t="s">
        <v>72</v>
      </c>
      <c r="C3" s="4" t="s">
        <v>80</v>
      </c>
      <c r="D3" s="4" t="s">
        <v>2645</v>
      </c>
      <c r="E3" s="4" t="s">
        <v>46</v>
      </c>
      <c r="F3" s="4">
        <v>7</v>
      </c>
      <c r="G3" s="4">
        <v>148</v>
      </c>
      <c r="H3" s="4" t="s">
        <v>47</v>
      </c>
      <c r="I3" s="4">
        <v>43.3</v>
      </c>
      <c r="J3" s="5">
        <v>4.1000000000000001E-11</v>
      </c>
      <c r="K3" s="4" t="s">
        <v>48</v>
      </c>
      <c r="L3" s="4" t="s">
        <v>49</v>
      </c>
      <c r="M3">
        <v>0</v>
      </c>
      <c r="N3" s="2">
        <v>1766</v>
      </c>
      <c r="O3">
        <v>10.1</v>
      </c>
    </row>
    <row r="4" spans="1:18" x14ac:dyDescent="0.25">
      <c r="A4" t="s">
        <v>4</v>
      </c>
      <c r="B4" t="s">
        <v>125</v>
      </c>
      <c r="C4" s="4" t="s">
        <v>81</v>
      </c>
      <c r="D4" s="4" t="s">
        <v>2646</v>
      </c>
      <c r="E4" s="4" t="s">
        <v>46</v>
      </c>
      <c r="F4" s="4">
        <v>7</v>
      </c>
      <c r="G4" s="4">
        <v>72</v>
      </c>
      <c r="H4" s="4" t="s">
        <v>47</v>
      </c>
      <c r="I4" s="4">
        <v>45</v>
      </c>
      <c r="J4" s="5">
        <v>1.3E-11</v>
      </c>
      <c r="K4" s="4" t="s">
        <v>48</v>
      </c>
      <c r="L4" s="4" t="s">
        <v>49</v>
      </c>
      <c r="M4" s="1">
        <v>9.0699999999999997E-10</v>
      </c>
      <c r="N4" s="15">
        <v>133</v>
      </c>
      <c r="O4">
        <v>0</v>
      </c>
    </row>
    <row r="5" spans="1:18" x14ac:dyDescent="0.25">
      <c r="A5" t="s">
        <v>5</v>
      </c>
      <c r="B5" t="s">
        <v>126</v>
      </c>
      <c r="C5" s="4" t="s">
        <v>82</v>
      </c>
      <c r="D5" s="4" t="s">
        <v>2647</v>
      </c>
      <c r="E5" s="4" t="s">
        <v>46</v>
      </c>
      <c r="F5" s="4">
        <v>7</v>
      </c>
      <c r="G5" s="4">
        <v>92</v>
      </c>
      <c r="H5" s="4" t="s">
        <v>47</v>
      </c>
      <c r="I5" s="4">
        <v>53.6</v>
      </c>
      <c r="J5" s="5">
        <v>2.9999999999999998E-14</v>
      </c>
      <c r="K5" s="4" t="s">
        <v>48</v>
      </c>
      <c r="L5" s="4" t="s">
        <v>49</v>
      </c>
      <c r="M5" s="1">
        <v>3.1799999999999997E-30</v>
      </c>
      <c r="N5" s="15">
        <v>323</v>
      </c>
      <c r="O5">
        <v>18.559999999999999</v>
      </c>
    </row>
    <row r="6" spans="1:18" x14ac:dyDescent="0.25">
      <c r="A6" t="s">
        <v>5</v>
      </c>
      <c r="B6" t="s">
        <v>126</v>
      </c>
      <c r="C6" s="4" t="s">
        <v>82</v>
      </c>
      <c r="D6" s="4" t="s">
        <v>2647</v>
      </c>
      <c r="E6" s="4" t="s">
        <v>46</v>
      </c>
      <c r="F6" s="4">
        <v>7</v>
      </c>
      <c r="G6" s="4">
        <v>92</v>
      </c>
      <c r="H6" s="4" t="s">
        <v>47</v>
      </c>
      <c r="I6" s="4">
        <v>53.6</v>
      </c>
      <c r="J6" s="5">
        <v>2.9999999999999998E-14</v>
      </c>
      <c r="K6" s="4" t="s">
        <v>48</v>
      </c>
      <c r="L6" s="4" t="s">
        <v>49</v>
      </c>
      <c r="M6" s="1">
        <v>5.9599999999999998E-15</v>
      </c>
      <c r="N6" s="15">
        <v>195</v>
      </c>
      <c r="O6">
        <v>4.17</v>
      </c>
    </row>
    <row r="7" spans="1:18" x14ac:dyDescent="0.25">
      <c r="A7" t="s">
        <v>6</v>
      </c>
      <c r="B7" s="7" t="s">
        <v>127</v>
      </c>
      <c r="C7" s="4" t="s">
        <v>83</v>
      </c>
      <c r="D7" s="8" t="s">
        <v>2648</v>
      </c>
      <c r="E7" s="4" t="s">
        <v>46</v>
      </c>
      <c r="F7" s="4">
        <v>6</v>
      </c>
      <c r="G7" s="4">
        <v>85</v>
      </c>
      <c r="H7" s="4" t="s">
        <v>47</v>
      </c>
      <c r="I7" s="4">
        <v>38.4</v>
      </c>
      <c r="J7" s="5">
        <v>1.3000000000000001E-9</v>
      </c>
      <c r="K7" s="4" t="s">
        <v>48</v>
      </c>
      <c r="L7" s="4" t="s">
        <v>49</v>
      </c>
      <c r="M7" s="1">
        <v>5.4100000000000001E-9</v>
      </c>
      <c r="N7">
        <v>132</v>
      </c>
      <c r="O7">
        <v>3.7</v>
      </c>
    </row>
    <row r="8" spans="1:18" x14ac:dyDescent="0.25">
      <c r="A8" t="s">
        <v>7</v>
      </c>
      <c r="B8" t="s">
        <v>128</v>
      </c>
      <c r="C8" s="4" t="s">
        <v>84</v>
      </c>
      <c r="D8" s="8" t="s">
        <v>2649</v>
      </c>
      <c r="E8" s="4" t="s">
        <v>46</v>
      </c>
      <c r="F8" s="4">
        <v>6</v>
      </c>
      <c r="G8" s="4">
        <v>170</v>
      </c>
      <c r="H8" s="4" t="s">
        <v>47</v>
      </c>
      <c r="I8" s="4">
        <v>29.7</v>
      </c>
      <c r="J8" s="5">
        <v>5.8999999999999996E-7</v>
      </c>
      <c r="K8" s="4" t="s">
        <v>48</v>
      </c>
      <c r="L8" s="4" t="s">
        <v>49</v>
      </c>
      <c r="M8" s="1">
        <v>5.0699999999999999E-15</v>
      </c>
      <c r="N8">
        <v>192</v>
      </c>
      <c r="O8">
        <v>17.91</v>
      </c>
    </row>
    <row r="9" spans="1:18" x14ac:dyDescent="0.25">
      <c r="A9" t="s">
        <v>8</v>
      </c>
      <c r="B9" t="s">
        <v>129</v>
      </c>
      <c r="C9" s="4" t="s">
        <v>85</v>
      </c>
      <c r="D9" s="4" t="s">
        <v>2650</v>
      </c>
      <c r="E9" s="4" t="s">
        <v>46</v>
      </c>
      <c r="F9" s="4">
        <v>7</v>
      </c>
      <c r="G9" s="4">
        <v>170</v>
      </c>
      <c r="H9" s="4" t="s">
        <v>47</v>
      </c>
      <c r="I9" s="4">
        <v>58.8</v>
      </c>
      <c r="J9" s="5">
        <v>7.6000000000000002E-16</v>
      </c>
      <c r="K9" s="4" t="s">
        <v>48</v>
      </c>
      <c r="L9" s="4" t="s">
        <v>49</v>
      </c>
      <c r="M9" s="1">
        <v>3.2399999999999999E-6</v>
      </c>
      <c r="N9">
        <v>118</v>
      </c>
      <c r="O9">
        <v>8.43</v>
      </c>
    </row>
    <row r="10" spans="1:18" x14ac:dyDescent="0.25">
      <c r="A10" t="s">
        <v>9</v>
      </c>
      <c r="B10" s="15" t="s">
        <v>130</v>
      </c>
      <c r="C10" s="4" t="s">
        <v>86</v>
      </c>
      <c r="D10" s="4" t="s">
        <v>2651</v>
      </c>
      <c r="E10" s="4" t="s">
        <v>46</v>
      </c>
      <c r="F10" s="4">
        <v>6</v>
      </c>
      <c r="G10" s="4">
        <v>101</v>
      </c>
      <c r="H10" s="4" t="s">
        <v>47</v>
      </c>
      <c r="I10" s="4">
        <v>43.5</v>
      </c>
      <c r="J10" s="5">
        <v>3.5000000000000002E-11</v>
      </c>
      <c r="K10" s="4" t="s">
        <v>48</v>
      </c>
      <c r="L10" s="4" t="s">
        <v>49</v>
      </c>
      <c r="M10" s="1">
        <v>3.9800000000000002E-19</v>
      </c>
      <c r="N10">
        <v>230</v>
      </c>
      <c r="O10">
        <v>17.600000000000001</v>
      </c>
    </row>
    <row r="11" spans="1:18" x14ac:dyDescent="0.25">
      <c r="A11" t="s">
        <v>10</v>
      </c>
      <c r="B11" t="s">
        <v>131</v>
      </c>
      <c r="C11" s="4" t="s">
        <v>87</v>
      </c>
      <c r="D11" s="4" t="s">
        <v>2652</v>
      </c>
      <c r="E11" s="4" t="s">
        <v>46</v>
      </c>
      <c r="F11" s="4">
        <v>3</v>
      </c>
      <c r="G11" s="4">
        <v>109</v>
      </c>
      <c r="H11" s="4" t="s">
        <v>47</v>
      </c>
      <c r="I11" s="4">
        <v>26.9</v>
      </c>
      <c r="J11" s="5">
        <v>4.0999999999999997E-6</v>
      </c>
      <c r="K11" s="4" t="s">
        <v>48</v>
      </c>
      <c r="L11" s="4" t="s">
        <v>49</v>
      </c>
      <c r="M11" s="1">
        <v>6.6100000000000001E-13</v>
      </c>
      <c r="N11">
        <v>166</v>
      </c>
      <c r="O11">
        <v>9.9</v>
      </c>
    </row>
    <row r="12" spans="1:18" x14ac:dyDescent="0.25">
      <c r="A12" t="s">
        <v>11</v>
      </c>
      <c r="B12" t="s">
        <v>132</v>
      </c>
      <c r="C12" s="4" t="s">
        <v>88</v>
      </c>
      <c r="D12" s="8" t="s">
        <v>2653</v>
      </c>
      <c r="J12" s="5"/>
      <c r="M12" s="1">
        <v>8.4800000000000005E-9</v>
      </c>
      <c r="N12">
        <v>142</v>
      </c>
      <c r="O12">
        <v>10.78</v>
      </c>
    </row>
    <row r="13" spans="1:18" x14ac:dyDescent="0.25">
      <c r="A13" t="s">
        <v>12</v>
      </c>
      <c r="B13" t="s">
        <v>133</v>
      </c>
      <c r="C13" s="4" t="s">
        <v>88</v>
      </c>
      <c r="D13" s="8" t="s">
        <v>2654</v>
      </c>
      <c r="E13" s="4" t="s">
        <v>46</v>
      </c>
      <c r="F13" s="4">
        <v>7</v>
      </c>
      <c r="G13" s="4">
        <v>86</v>
      </c>
      <c r="H13" s="4" t="s">
        <v>47</v>
      </c>
      <c r="I13" s="4">
        <v>34.799999999999997</v>
      </c>
      <c r="J13" s="5">
        <v>1.6000000000000001E-8</v>
      </c>
      <c r="K13" s="4" t="s">
        <v>48</v>
      </c>
      <c r="L13" s="4" t="s">
        <v>49</v>
      </c>
      <c r="M13" s="1">
        <v>2.58E-5</v>
      </c>
      <c r="N13">
        <v>107</v>
      </c>
      <c r="O13">
        <v>12.59</v>
      </c>
    </row>
    <row r="14" spans="1:18" x14ac:dyDescent="0.25">
      <c r="A14" t="s">
        <v>13</v>
      </c>
      <c r="B14" t="s">
        <v>134</v>
      </c>
      <c r="C14" s="4" t="s">
        <v>89</v>
      </c>
      <c r="D14" s="4" t="s">
        <v>2655</v>
      </c>
      <c r="E14" s="4" t="s">
        <v>46</v>
      </c>
      <c r="F14" s="4">
        <v>7</v>
      </c>
      <c r="G14" s="4">
        <v>306</v>
      </c>
      <c r="H14" s="4" t="s">
        <v>47</v>
      </c>
      <c r="I14" s="4">
        <v>58</v>
      </c>
      <c r="J14" s="5">
        <v>1.4000000000000001E-15</v>
      </c>
      <c r="K14" s="4" t="s">
        <v>48</v>
      </c>
      <c r="L14" s="4" t="s">
        <v>49</v>
      </c>
      <c r="M14" s="1">
        <v>7.7599999999999997E-9</v>
      </c>
      <c r="N14">
        <v>143</v>
      </c>
      <c r="O14">
        <v>7.59</v>
      </c>
    </row>
    <row r="15" spans="1:18" x14ac:dyDescent="0.25">
      <c r="A15" t="s">
        <v>13</v>
      </c>
      <c r="B15" t="s">
        <v>134</v>
      </c>
      <c r="C15" s="4" t="s">
        <v>89</v>
      </c>
      <c r="D15" s="4" t="s">
        <v>2655</v>
      </c>
      <c r="E15" s="4" t="s">
        <v>46</v>
      </c>
      <c r="F15" s="4">
        <v>7</v>
      </c>
      <c r="G15" s="4">
        <v>306</v>
      </c>
      <c r="H15" s="4" t="s">
        <v>47</v>
      </c>
      <c r="I15" s="4">
        <v>58</v>
      </c>
      <c r="J15" s="5">
        <v>1.4000000000000001E-15</v>
      </c>
      <c r="K15" s="4" t="s">
        <v>48</v>
      </c>
      <c r="L15" s="4" t="s">
        <v>49</v>
      </c>
      <c r="M15" s="1">
        <v>7.7999999999999999E-5</v>
      </c>
      <c r="N15">
        <v>109</v>
      </c>
      <c r="O15">
        <v>6.12</v>
      </c>
    </row>
    <row r="16" spans="1:18" x14ac:dyDescent="0.25">
      <c r="A16" t="s">
        <v>14</v>
      </c>
      <c r="B16" t="s">
        <v>135</v>
      </c>
      <c r="C16" s="4" t="s">
        <v>90</v>
      </c>
      <c r="D16" s="4" t="s">
        <v>2656</v>
      </c>
      <c r="E16" s="4" t="s">
        <v>46</v>
      </c>
      <c r="F16" s="4">
        <v>6</v>
      </c>
      <c r="G16" s="4">
        <v>101</v>
      </c>
      <c r="H16" s="4" t="s">
        <v>47</v>
      </c>
      <c r="I16" s="4">
        <v>44.8</v>
      </c>
      <c r="J16" s="5">
        <v>1.4E-11</v>
      </c>
      <c r="K16" s="4" t="s">
        <v>48</v>
      </c>
      <c r="L16" s="4" t="s">
        <v>49</v>
      </c>
      <c r="M16" s="1">
        <v>1.73E-10</v>
      </c>
      <c r="N16">
        <v>157</v>
      </c>
      <c r="O16">
        <v>16.149999999999999</v>
      </c>
    </row>
    <row r="17" spans="1:15" x14ac:dyDescent="0.25">
      <c r="A17" t="s">
        <v>15</v>
      </c>
      <c r="B17" t="s">
        <v>136</v>
      </c>
      <c r="C17" s="4" t="s">
        <v>90</v>
      </c>
      <c r="D17" s="8" t="s">
        <v>2657</v>
      </c>
      <c r="J17" s="5"/>
      <c r="M17" s="1">
        <v>6.4599999999999998E-4</v>
      </c>
      <c r="N17">
        <v>92</v>
      </c>
      <c r="O17">
        <v>0</v>
      </c>
    </row>
    <row r="18" spans="1:15" x14ac:dyDescent="0.25">
      <c r="A18" t="s">
        <v>16</v>
      </c>
      <c r="B18" t="s">
        <v>137</v>
      </c>
      <c r="C18" s="4" t="s">
        <v>91</v>
      </c>
      <c r="D18" s="8" t="s">
        <v>2658</v>
      </c>
      <c r="E18" s="4" t="s">
        <v>46</v>
      </c>
      <c r="F18" s="4">
        <v>7</v>
      </c>
      <c r="G18" s="4">
        <v>85</v>
      </c>
      <c r="H18" s="4" t="s">
        <v>47</v>
      </c>
      <c r="I18" s="4">
        <v>31.1</v>
      </c>
      <c r="J18" s="5">
        <v>2.1E-7</v>
      </c>
      <c r="K18" s="4" t="s">
        <v>48</v>
      </c>
      <c r="L18" s="4" t="s">
        <v>49</v>
      </c>
      <c r="M18" s="1">
        <v>4.1600000000000002E-5</v>
      </c>
      <c r="N18">
        <v>111</v>
      </c>
      <c r="O18">
        <v>12.59</v>
      </c>
    </row>
    <row r="19" spans="1:15" x14ac:dyDescent="0.25">
      <c r="A19" t="s">
        <v>17</v>
      </c>
      <c r="B19" t="s">
        <v>138</v>
      </c>
      <c r="C19" s="4" t="s">
        <v>92</v>
      </c>
      <c r="D19" s="8" t="s">
        <v>2659</v>
      </c>
      <c r="E19" s="4" t="s">
        <v>54</v>
      </c>
      <c r="F19" s="4">
        <v>3</v>
      </c>
      <c r="G19" s="4">
        <v>89</v>
      </c>
      <c r="H19" s="4" t="s">
        <v>55</v>
      </c>
      <c r="I19" s="4">
        <v>28.5</v>
      </c>
      <c r="J19" s="5">
        <v>1.3999999999999999E-6</v>
      </c>
      <c r="K19" s="4" t="s">
        <v>56</v>
      </c>
      <c r="L19" s="4" t="s">
        <v>49</v>
      </c>
      <c r="M19" s="1">
        <v>1.8500000000000001E-28</v>
      </c>
      <c r="N19">
        <v>273</v>
      </c>
      <c r="O19">
        <v>1.08</v>
      </c>
    </row>
    <row r="20" spans="1:15" x14ac:dyDescent="0.25">
      <c r="A20" t="s">
        <v>18</v>
      </c>
      <c r="B20" t="s">
        <v>139</v>
      </c>
      <c r="C20" s="4" t="s">
        <v>93</v>
      </c>
      <c r="D20" s="8" t="s">
        <v>2660</v>
      </c>
      <c r="J20" s="5"/>
      <c r="M20" s="1">
        <v>3.73E-25</v>
      </c>
      <c r="N20">
        <v>280</v>
      </c>
      <c r="O20">
        <v>15.79</v>
      </c>
    </row>
    <row r="21" spans="1:15" x14ac:dyDescent="0.25">
      <c r="A21" t="s">
        <v>19</v>
      </c>
      <c r="B21" t="s">
        <v>140</v>
      </c>
      <c r="C21" s="4" t="s">
        <v>95</v>
      </c>
      <c r="D21" s="8" t="s">
        <v>2661</v>
      </c>
      <c r="E21" s="4" t="s">
        <v>46</v>
      </c>
      <c r="F21" s="4">
        <v>6</v>
      </c>
      <c r="G21" s="4">
        <v>165</v>
      </c>
      <c r="H21" s="4" t="s">
        <v>47</v>
      </c>
      <c r="I21" s="4">
        <v>38.9</v>
      </c>
      <c r="J21" s="5">
        <v>9.2000000000000003E-10</v>
      </c>
      <c r="K21" s="4" t="s">
        <v>48</v>
      </c>
      <c r="L21" s="4" t="s">
        <v>49</v>
      </c>
      <c r="M21" s="1">
        <v>8.2400000000000005E-10</v>
      </c>
      <c r="N21">
        <v>144</v>
      </c>
      <c r="O21">
        <v>14.11</v>
      </c>
    </row>
    <row r="22" spans="1:15" x14ac:dyDescent="0.25">
      <c r="A22" t="s">
        <v>20</v>
      </c>
      <c r="B22" t="s">
        <v>141</v>
      </c>
      <c r="C22" s="4" t="s">
        <v>95</v>
      </c>
      <c r="D22" s="8" t="s">
        <v>2662</v>
      </c>
      <c r="E22" s="4" t="s">
        <v>46</v>
      </c>
      <c r="F22" s="4">
        <v>7</v>
      </c>
      <c r="G22" s="4">
        <v>117</v>
      </c>
      <c r="H22" s="4" t="s">
        <v>47</v>
      </c>
      <c r="I22" s="4">
        <v>28.8</v>
      </c>
      <c r="J22" s="5">
        <v>1.1000000000000001E-6</v>
      </c>
      <c r="K22" s="4" t="s">
        <v>48</v>
      </c>
      <c r="L22" s="4" t="s">
        <v>49</v>
      </c>
      <c r="M22" s="1">
        <v>1.1700000000000001E-8</v>
      </c>
      <c r="N22">
        <v>130</v>
      </c>
      <c r="O22">
        <v>2.2200000000000002</v>
      </c>
    </row>
    <row r="23" spans="1:15" x14ac:dyDescent="0.25">
      <c r="A23" t="s">
        <v>21</v>
      </c>
      <c r="B23" t="s">
        <v>142</v>
      </c>
      <c r="C23" s="4" t="s">
        <v>95</v>
      </c>
      <c r="D23" s="8" t="s">
        <v>2663</v>
      </c>
      <c r="M23" s="15">
        <v>0.03</v>
      </c>
      <c r="N23">
        <v>84</v>
      </c>
      <c r="O23">
        <v>13.01</v>
      </c>
    </row>
    <row r="24" spans="1:15" x14ac:dyDescent="0.25">
      <c r="A24" t="s">
        <v>22</v>
      </c>
      <c r="B24" t="s">
        <v>143</v>
      </c>
      <c r="C24" s="4" t="s">
        <v>95</v>
      </c>
      <c r="D24" s="8" t="s">
        <v>2664</v>
      </c>
      <c r="M24" s="1">
        <v>1.2199999999999999E-3</v>
      </c>
      <c r="N24">
        <v>86</v>
      </c>
      <c r="O24">
        <v>3.51</v>
      </c>
    </row>
    <row r="25" spans="1:15" x14ac:dyDescent="0.25">
      <c r="A25" t="s">
        <v>23</v>
      </c>
      <c r="B25" t="s">
        <v>144</v>
      </c>
      <c r="C25" s="4" t="s">
        <v>95</v>
      </c>
      <c r="D25" s="8" t="s">
        <v>2664</v>
      </c>
      <c r="M25" s="1">
        <v>1.5399999999999999E-3</v>
      </c>
      <c r="N25">
        <v>86</v>
      </c>
      <c r="O25">
        <v>3.51</v>
      </c>
    </row>
    <row r="26" spans="1:15" x14ac:dyDescent="0.25">
      <c r="A26" t="s">
        <v>24</v>
      </c>
      <c r="B26" t="s">
        <v>145</v>
      </c>
      <c r="C26" s="4" t="s">
        <v>96</v>
      </c>
      <c r="D26" s="4" t="s">
        <v>2665</v>
      </c>
      <c r="M26" s="1">
        <v>3.8999999999999998E-14</v>
      </c>
      <c r="N26">
        <v>187</v>
      </c>
      <c r="O26">
        <v>9.7200000000000006</v>
      </c>
    </row>
    <row r="27" spans="1:15" x14ac:dyDescent="0.25">
      <c r="A27" t="s">
        <v>24</v>
      </c>
      <c r="B27" t="s">
        <v>145</v>
      </c>
      <c r="C27" s="4" t="s">
        <v>96</v>
      </c>
      <c r="D27" s="4" t="s">
        <v>2665</v>
      </c>
      <c r="M27" s="1">
        <v>3.0699999999999998E-3</v>
      </c>
      <c r="N27">
        <v>96</v>
      </c>
      <c r="O27">
        <v>4.8499999999999996</v>
      </c>
    </row>
    <row r="28" spans="1:15" x14ac:dyDescent="0.25">
      <c r="A28" t="s">
        <v>25</v>
      </c>
      <c r="B28" t="s">
        <v>146</v>
      </c>
      <c r="C28" s="4" t="s">
        <v>97</v>
      </c>
      <c r="D28" s="8" t="s">
        <v>2665</v>
      </c>
      <c r="M28" s="1">
        <v>3.8999999999999998E-14</v>
      </c>
      <c r="N28">
        <v>187</v>
      </c>
      <c r="O28">
        <v>9.7200000000000006</v>
      </c>
    </row>
    <row r="29" spans="1:15" x14ac:dyDescent="0.25">
      <c r="A29" t="s">
        <v>25</v>
      </c>
      <c r="B29" t="s">
        <v>146</v>
      </c>
      <c r="C29" s="4" t="s">
        <v>97</v>
      </c>
      <c r="D29" s="8" t="s">
        <v>2665</v>
      </c>
      <c r="M29" s="1">
        <v>3.0699999999999998E-3</v>
      </c>
      <c r="N29">
        <v>96</v>
      </c>
      <c r="O29">
        <v>4.8499999999999996</v>
      </c>
    </row>
    <row r="30" spans="1:15" x14ac:dyDescent="0.25">
      <c r="A30" t="s">
        <v>26</v>
      </c>
      <c r="B30" t="s">
        <v>147</v>
      </c>
      <c r="C30" s="4" t="s">
        <v>99</v>
      </c>
      <c r="D30" s="4" t="s">
        <v>2666</v>
      </c>
      <c r="E30" s="4" t="s">
        <v>46</v>
      </c>
      <c r="F30" s="4">
        <v>7</v>
      </c>
      <c r="G30" s="4">
        <v>111</v>
      </c>
      <c r="H30" s="4" t="s">
        <v>47</v>
      </c>
      <c r="I30" s="4">
        <v>27.4</v>
      </c>
      <c r="J30" s="5">
        <v>2.7999999999999999E-6</v>
      </c>
      <c r="K30" s="4" t="s">
        <v>48</v>
      </c>
      <c r="L30" s="4" t="s">
        <v>49</v>
      </c>
      <c r="M30" s="1">
        <v>2.4699999999999997E-10</v>
      </c>
      <c r="N30">
        <v>156</v>
      </c>
      <c r="O30">
        <v>16.7</v>
      </c>
    </row>
    <row r="31" spans="1:15" x14ac:dyDescent="0.25">
      <c r="A31" t="s">
        <v>27</v>
      </c>
      <c r="B31" s="7" t="s">
        <v>148</v>
      </c>
      <c r="C31" s="4" t="s">
        <v>100</v>
      </c>
      <c r="D31" s="4" t="s">
        <v>2667</v>
      </c>
      <c r="E31" s="4" t="s">
        <v>46</v>
      </c>
      <c r="F31" s="4">
        <v>7</v>
      </c>
      <c r="G31" s="4">
        <v>83</v>
      </c>
      <c r="H31" s="4" t="s">
        <v>47</v>
      </c>
      <c r="I31" s="4">
        <v>39.6</v>
      </c>
      <c r="J31" s="5">
        <v>5.7E-10</v>
      </c>
      <c r="K31" s="4" t="s">
        <v>48</v>
      </c>
      <c r="L31" s="4" t="s">
        <v>49</v>
      </c>
      <c r="M31" s="1">
        <v>3.0300000000000001E-18</v>
      </c>
      <c r="N31">
        <v>222</v>
      </c>
      <c r="O31">
        <v>17.59</v>
      </c>
    </row>
    <row r="32" spans="1:15" x14ac:dyDescent="0.25">
      <c r="A32" t="s">
        <v>28</v>
      </c>
      <c r="B32" s="7" t="s">
        <v>149</v>
      </c>
      <c r="C32" s="4" t="s">
        <v>100</v>
      </c>
      <c r="D32" s="4" t="s">
        <v>2668</v>
      </c>
      <c r="E32" s="4" t="s">
        <v>46</v>
      </c>
      <c r="F32" s="4">
        <v>7</v>
      </c>
      <c r="G32" s="4">
        <v>87</v>
      </c>
      <c r="H32" s="4" t="s">
        <v>47</v>
      </c>
      <c r="I32" s="4">
        <v>48</v>
      </c>
      <c r="J32" s="5">
        <v>1.5000000000000001E-12</v>
      </c>
      <c r="K32" s="4" t="s">
        <v>48</v>
      </c>
      <c r="L32" s="4" t="s">
        <v>49</v>
      </c>
      <c r="M32" s="1">
        <v>3E-11</v>
      </c>
      <c r="N32">
        <v>147</v>
      </c>
      <c r="O32">
        <v>1.22</v>
      </c>
    </row>
    <row r="33" spans="1:15" x14ac:dyDescent="0.25">
      <c r="A33" t="s">
        <v>29</v>
      </c>
      <c r="B33" s="7" t="s">
        <v>150</v>
      </c>
      <c r="C33" s="4" t="s">
        <v>101</v>
      </c>
      <c r="D33" s="8" t="s">
        <v>2669</v>
      </c>
      <c r="E33" s="4" t="s">
        <v>46</v>
      </c>
      <c r="F33" s="4">
        <v>6</v>
      </c>
      <c r="G33" s="4">
        <v>87</v>
      </c>
      <c r="H33" s="4" t="s">
        <v>47</v>
      </c>
      <c r="I33" s="4">
        <v>32.200000000000003</v>
      </c>
      <c r="J33" s="5">
        <v>9.9E-8</v>
      </c>
      <c r="K33" s="4" t="s">
        <v>48</v>
      </c>
      <c r="L33" s="4" t="s">
        <v>49</v>
      </c>
      <c r="M33" s="1">
        <v>4.5600000000000001E-16</v>
      </c>
      <c r="N33">
        <v>204</v>
      </c>
      <c r="O33">
        <v>18.03</v>
      </c>
    </row>
    <row r="34" spans="1:15" x14ac:dyDescent="0.25">
      <c r="A34" t="s">
        <v>30</v>
      </c>
      <c r="B34" s="7" t="s">
        <v>151</v>
      </c>
      <c r="C34" s="4" t="s">
        <v>101</v>
      </c>
      <c r="D34" s="8" t="s">
        <v>2670</v>
      </c>
      <c r="J34" s="5"/>
      <c r="M34" s="1">
        <v>4.33E-6</v>
      </c>
      <c r="N34">
        <v>120</v>
      </c>
      <c r="O34">
        <v>18.079999999999998</v>
      </c>
    </row>
    <row r="35" spans="1:15" x14ac:dyDescent="0.25">
      <c r="A35" t="s">
        <v>31</v>
      </c>
      <c r="B35" s="7" t="s">
        <v>152</v>
      </c>
      <c r="C35" s="4" t="s">
        <v>101</v>
      </c>
      <c r="D35" s="8" t="s">
        <v>2671</v>
      </c>
      <c r="E35" s="4" t="s">
        <v>46</v>
      </c>
      <c r="F35" s="4">
        <v>6</v>
      </c>
      <c r="G35" s="4">
        <v>88</v>
      </c>
      <c r="H35" s="4" t="s">
        <v>47</v>
      </c>
      <c r="I35" s="4">
        <v>36.700000000000003</v>
      </c>
      <c r="J35" s="5">
        <v>4.3999999999999997E-9</v>
      </c>
      <c r="K35" s="4" t="s">
        <v>48</v>
      </c>
      <c r="L35" s="4" t="s">
        <v>49</v>
      </c>
      <c r="M35" s="1">
        <v>3.41E-7</v>
      </c>
      <c r="N35">
        <v>118</v>
      </c>
      <c r="O35">
        <v>2.35</v>
      </c>
    </row>
    <row r="36" spans="1:15" x14ac:dyDescent="0.25">
      <c r="A36" t="s">
        <v>32</v>
      </c>
      <c r="B36" s="7" t="s">
        <v>153</v>
      </c>
      <c r="C36" s="4" t="s">
        <v>101</v>
      </c>
      <c r="D36" s="8" t="s">
        <v>2672</v>
      </c>
      <c r="E36" s="4" t="s">
        <v>46</v>
      </c>
      <c r="F36" s="4">
        <v>6</v>
      </c>
      <c r="G36" s="4">
        <v>87</v>
      </c>
      <c r="H36" s="4" t="s">
        <v>47</v>
      </c>
      <c r="I36" s="4">
        <v>30.1</v>
      </c>
      <c r="J36" s="5">
        <v>4.4000000000000002E-7</v>
      </c>
      <c r="K36" s="4" t="s">
        <v>48</v>
      </c>
      <c r="L36" s="4" t="s">
        <v>49</v>
      </c>
      <c r="M36" s="1">
        <v>2.0799999999999998E-9</v>
      </c>
      <c r="N36">
        <v>146</v>
      </c>
      <c r="O36">
        <v>3.7</v>
      </c>
    </row>
    <row r="37" spans="1:15" x14ac:dyDescent="0.25">
      <c r="A37" t="s">
        <v>33</v>
      </c>
      <c r="B37" s="7" t="s">
        <v>154</v>
      </c>
      <c r="C37" s="4" t="s">
        <v>101</v>
      </c>
      <c r="D37" s="8" t="s">
        <v>2673</v>
      </c>
      <c r="J37" s="5"/>
      <c r="M37" s="1">
        <v>5.1300000000000003E-8</v>
      </c>
      <c r="N37">
        <v>133</v>
      </c>
      <c r="O37">
        <v>9.33</v>
      </c>
    </row>
    <row r="38" spans="1:15" x14ac:dyDescent="0.25">
      <c r="A38" t="s">
        <v>34</v>
      </c>
      <c r="B38" s="7" t="s">
        <v>155</v>
      </c>
      <c r="C38" s="4" t="s">
        <v>101</v>
      </c>
      <c r="D38" s="8" t="s">
        <v>2674</v>
      </c>
      <c r="E38" s="4" t="s">
        <v>46</v>
      </c>
      <c r="F38" s="4">
        <v>6</v>
      </c>
      <c r="G38" s="4">
        <v>87</v>
      </c>
      <c r="H38" s="4" t="s">
        <v>47</v>
      </c>
      <c r="I38" s="4">
        <v>31.6</v>
      </c>
      <c r="J38" s="5">
        <v>1.6E-7</v>
      </c>
      <c r="K38" s="4" t="s">
        <v>48</v>
      </c>
      <c r="L38" s="4" t="s">
        <v>49</v>
      </c>
      <c r="M38" s="1">
        <v>1.56E-11</v>
      </c>
      <c r="N38">
        <v>164</v>
      </c>
      <c r="O38">
        <v>19.96</v>
      </c>
    </row>
    <row r="39" spans="1:15" x14ac:dyDescent="0.25">
      <c r="A39" t="s">
        <v>35</v>
      </c>
      <c r="B39" s="15" t="s">
        <v>156</v>
      </c>
      <c r="C39" s="4" t="s">
        <v>102</v>
      </c>
      <c r="D39" s="8" t="s">
        <v>2675</v>
      </c>
      <c r="E39" s="4" t="s">
        <v>46</v>
      </c>
      <c r="F39" s="4">
        <v>1</v>
      </c>
      <c r="G39" s="4">
        <v>274</v>
      </c>
      <c r="H39" s="4" t="s">
        <v>47</v>
      </c>
      <c r="I39" s="4">
        <v>41.8</v>
      </c>
      <c r="J39" s="5">
        <v>1.2E-10</v>
      </c>
      <c r="K39" s="4" t="s">
        <v>48</v>
      </c>
      <c r="L39" s="4" t="s">
        <v>49</v>
      </c>
      <c r="M39" s="1">
        <v>8.0999999999999997E-7</v>
      </c>
      <c r="N39">
        <v>126</v>
      </c>
      <c r="O39">
        <v>3.51</v>
      </c>
    </row>
    <row r="40" spans="1:15" x14ac:dyDescent="0.25">
      <c r="A40" t="s">
        <v>36</v>
      </c>
      <c r="B40" s="15" t="s">
        <v>157</v>
      </c>
      <c r="C40" s="4" t="s">
        <v>103</v>
      </c>
      <c r="D40" s="8" t="s">
        <v>2676</v>
      </c>
      <c r="E40" s="4" t="s">
        <v>46</v>
      </c>
      <c r="F40" s="4">
        <v>7</v>
      </c>
      <c r="G40" s="4">
        <v>95</v>
      </c>
      <c r="H40" s="4" t="s">
        <v>47</v>
      </c>
      <c r="I40" s="4">
        <v>49.6</v>
      </c>
      <c r="J40" s="5">
        <v>4.9999999999999999E-13</v>
      </c>
      <c r="K40" s="4" t="s">
        <v>48</v>
      </c>
      <c r="L40" s="4" t="s">
        <v>49</v>
      </c>
      <c r="M40" s="1">
        <v>1.05E-28</v>
      </c>
      <c r="N40">
        <v>310</v>
      </c>
      <c r="O40">
        <v>14.9</v>
      </c>
    </row>
    <row r="41" spans="1:15" x14ac:dyDescent="0.25">
      <c r="A41" t="s">
        <v>36</v>
      </c>
      <c r="B41" s="15" t="s">
        <v>157</v>
      </c>
      <c r="C41" s="4" t="s">
        <v>103</v>
      </c>
      <c r="D41" s="8" t="s">
        <v>2676</v>
      </c>
      <c r="E41" s="4" t="s">
        <v>46</v>
      </c>
      <c r="F41" s="4">
        <v>7</v>
      </c>
      <c r="G41" s="4">
        <v>95</v>
      </c>
      <c r="H41" s="4" t="s">
        <v>47</v>
      </c>
      <c r="I41" s="4">
        <v>49.6</v>
      </c>
      <c r="J41" s="5">
        <v>4.9999999999999999E-13</v>
      </c>
      <c r="K41" s="4" t="s">
        <v>48</v>
      </c>
      <c r="L41" s="4" t="s">
        <v>49</v>
      </c>
      <c r="M41" s="1">
        <v>5.8800000000000003E-18</v>
      </c>
      <c r="N41">
        <v>220</v>
      </c>
      <c r="O41">
        <v>4.1500000000000004</v>
      </c>
    </row>
    <row r="42" spans="1:15" x14ac:dyDescent="0.25">
      <c r="A42" t="s">
        <v>37</v>
      </c>
      <c r="B42" t="s">
        <v>158</v>
      </c>
      <c r="C42" s="4" t="s">
        <v>104</v>
      </c>
      <c r="D42" s="8" t="s">
        <v>2673</v>
      </c>
      <c r="E42" s="4" t="s">
        <v>46</v>
      </c>
      <c r="F42" s="4">
        <v>6</v>
      </c>
      <c r="G42" s="4">
        <v>106</v>
      </c>
      <c r="H42" s="4" t="s">
        <v>47</v>
      </c>
      <c r="I42" s="4">
        <v>26.9</v>
      </c>
      <c r="J42" s="5">
        <v>4.0999999999999997E-6</v>
      </c>
      <c r="K42" s="4" t="s">
        <v>48</v>
      </c>
      <c r="L42" s="4" t="s">
        <v>49</v>
      </c>
      <c r="M42" s="1">
        <v>2.88E-8</v>
      </c>
      <c r="N42">
        <v>135</v>
      </c>
      <c r="O42">
        <v>11.52</v>
      </c>
    </row>
    <row r="43" spans="1:15" x14ac:dyDescent="0.25">
      <c r="A43" t="s">
        <v>38</v>
      </c>
      <c r="B43" t="s">
        <v>159</v>
      </c>
      <c r="C43" s="4" t="s">
        <v>105</v>
      </c>
      <c r="D43" s="8" t="s">
        <v>2677</v>
      </c>
      <c r="E43" s="4" t="s">
        <v>46</v>
      </c>
      <c r="F43" s="4">
        <v>7</v>
      </c>
      <c r="G43" s="4">
        <v>93</v>
      </c>
      <c r="H43" s="4" t="s">
        <v>47</v>
      </c>
      <c r="I43" s="4">
        <v>51.6</v>
      </c>
      <c r="J43" s="5">
        <v>1.1999999999999999E-13</v>
      </c>
      <c r="K43" s="4" t="s">
        <v>48</v>
      </c>
      <c r="L43" s="4" t="s">
        <v>49</v>
      </c>
      <c r="M43" s="1">
        <v>3.56E-32</v>
      </c>
      <c r="N43">
        <v>339</v>
      </c>
      <c r="O43">
        <v>15.98</v>
      </c>
    </row>
    <row r="44" spans="1:15" x14ac:dyDescent="0.25">
      <c r="A44" t="s">
        <v>38</v>
      </c>
      <c r="B44" t="s">
        <v>159</v>
      </c>
      <c r="C44" s="4" t="s">
        <v>105</v>
      </c>
      <c r="D44" s="8" t="s">
        <v>2677</v>
      </c>
      <c r="E44" s="4" t="s">
        <v>46</v>
      </c>
      <c r="F44" s="4">
        <v>7</v>
      </c>
      <c r="G44" s="4">
        <v>93</v>
      </c>
      <c r="H44" s="4" t="s">
        <v>47</v>
      </c>
      <c r="I44" s="4">
        <v>51.6</v>
      </c>
      <c r="J44" s="5">
        <v>1.1999999999999999E-13</v>
      </c>
      <c r="K44" s="4" t="s">
        <v>48</v>
      </c>
      <c r="L44" s="4" t="s">
        <v>49</v>
      </c>
      <c r="M44" s="1">
        <v>7.94E-20</v>
      </c>
      <c r="N44">
        <v>236</v>
      </c>
      <c r="O44">
        <v>4.08</v>
      </c>
    </row>
    <row r="45" spans="1:15" x14ac:dyDescent="0.25">
      <c r="A45" t="s">
        <v>52</v>
      </c>
      <c r="B45" t="s">
        <v>74</v>
      </c>
      <c r="C45" s="4" t="s">
        <v>68</v>
      </c>
      <c r="D45" s="4" t="s">
        <v>2678</v>
      </c>
      <c r="E45" s="4" t="s">
        <v>46</v>
      </c>
      <c r="F45" s="4">
        <v>7</v>
      </c>
      <c r="G45" s="4">
        <v>333</v>
      </c>
      <c r="H45" s="4" t="s">
        <v>47</v>
      </c>
      <c r="I45" s="4">
        <v>41.2</v>
      </c>
      <c r="J45" s="5">
        <v>1.8E-10</v>
      </c>
      <c r="K45" s="4" t="s">
        <v>48</v>
      </c>
      <c r="L45" s="4" t="s">
        <v>49</v>
      </c>
      <c r="M45" s="1">
        <v>8.0999999999999999E-15</v>
      </c>
      <c r="N45">
        <v>194</v>
      </c>
      <c r="O45">
        <v>1.48</v>
      </c>
    </row>
    <row r="46" spans="1:15" x14ac:dyDescent="0.25">
      <c r="A46" t="s">
        <v>52</v>
      </c>
      <c r="B46" t="s">
        <v>74</v>
      </c>
      <c r="C46" s="4" t="s">
        <v>68</v>
      </c>
      <c r="D46" s="4" t="s">
        <v>2678</v>
      </c>
      <c r="E46" s="4" t="s">
        <v>46</v>
      </c>
      <c r="F46" s="4">
        <v>7</v>
      </c>
      <c r="G46" s="4">
        <v>333</v>
      </c>
      <c r="H46" s="4" t="s">
        <v>47</v>
      </c>
      <c r="I46" s="4">
        <v>41.2</v>
      </c>
      <c r="J46" s="5">
        <v>1.8E-10</v>
      </c>
      <c r="K46" s="4" t="s">
        <v>48</v>
      </c>
      <c r="L46" s="4" t="s">
        <v>49</v>
      </c>
      <c r="M46" s="1">
        <v>1E-3</v>
      </c>
      <c r="N46">
        <v>100</v>
      </c>
      <c r="O46">
        <v>5.91</v>
      </c>
    </row>
    <row r="47" spans="1:15" x14ac:dyDescent="0.25">
      <c r="A47" t="s">
        <v>51</v>
      </c>
      <c r="B47" t="s">
        <v>75</v>
      </c>
      <c r="C47" s="4" t="s">
        <v>67</v>
      </c>
      <c r="D47" s="4" t="s">
        <v>2679</v>
      </c>
      <c r="E47" s="4" t="s">
        <v>46</v>
      </c>
      <c r="F47" s="4">
        <v>54</v>
      </c>
      <c r="G47" s="4">
        <v>360</v>
      </c>
      <c r="H47" s="4" t="s">
        <v>47</v>
      </c>
      <c r="I47" s="4">
        <v>59.3</v>
      </c>
      <c r="J47" s="5">
        <v>5.6000000000000003E-16</v>
      </c>
      <c r="K47" s="4" t="s">
        <v>48</v>
      </c>
      <c r="L47" s="4" t="s">
        <v>49</v>
      </c>
      <c r="M47" s="1">
        <v>3.0099999999999998E-13</v>
      </c>
      <c r="N47">
        <v>180</v>
      </c>
      <c r="O47">
        <v>19.309999999999999</v>
      </c>
    </row>
    <row r="48" spans="1:15" x14ac:dyDescent="0.25">
      <c r="A48" t="s">
        <v>51</v>
      </c>
      <c r="B48" t="s">
        <v>75</v>
      </c>
      <c r="C48" s="4" t="s">
        <v>67</v>
      </c>
      <c r="D48" s="4" t="s">
        <v>2679</v>
      </c>
      <c r="E48" s="4" t="s">
        <v>46</v>
      </c>
      <c r="F48" s="4">
        <v>54</v>
      </c>
      <c r="G48" s="4">
        <v>360</v>
      </c>
      <c r="H48" s="4" t="s">
        <v>47</v>
      </c>
      <c r="I48" s="4">
        <v>59.3</v>
      </c>
      <c r="J48" s="5">
        <v>5.6000000000000003E-16</v>
      </c>
      <c r="K48" s="4" t="s">
        <v>48</v>
      </c>
      <c r="L48" s="4" t="s">
        <v>49</v>
      </c>
      <c r="M48" s="1">
        <v>1.5300000000000001E-7</v>
      </c>
      <c r="N48">
        <v>132</v>
      </c>
      <c r="O48">
        <v>8.76</v>
      </c>
    </row>
    <row r="49" spans="1:18" x14ac:dyDescent="0.25">
      <c r="A49" t="s">
        <v>66</v>
      </c>
      <c r="B49" t="s">
        <v>76</v>
      </c>
      <c r="C49" s="4" t="s">
        <v>98</v>
      </c>
      <c r="D49" s="4" t="s">
        <v>2680</v>
      </c>
      <c r="J49" s="5"/>
      <c r="M49" s="15">
        <v>0</v>
      </c>
      <c r="N49" s="2">
        <v>4642</v>
      </c>
      <c r="O49">
        <v>0</v>
      </c>
    </row>
    <row r="50" spans="1:18" x14ac:dyDescent="0.25">
      <c r="A50" t="s">
        <v>62</v>
      </c>
      <c r="B50" t="s">
        <v>73</v>
      </c>
      <c r="C50" s="4" t="s">
        <v>94</v>
      </c>
      <c r="D50" s="4" t="s">
        <v>2681</v>
      </c>
      <c r="E50" s="4" t="s">
        <v>46</v>
      </c>
      <c r="F50" s="4">
        <v>7</v>
      </c>
      <c r="G50" s="4">
        <v>162</v>
      </c>
      <c r="H50" s="4" t="s">
        <v>47</v>
      </c>
      <c r="I50" s="4">
        <v>45.9</v>
      </c>
      <c r="J50" s="5">
        <v>6.6000000000000001E-12</v>
      </c>
      <c r="K50" s="4" t="s">
        <v>48</v>
      </c>
      <c r="L50" s="4" t="s">
        <v>49</v>
      </c>
      <c r="M50" s="15">
        <v>0</v>
      </c>
      <c r="N50" s="2">
        <v>4880</v>
      </c>
      <c r="O50">
        <v>0</v>
      </c>
      <c r="P50" s="8"/>
    </row>
    <row r="51" spans="1:18" x14ac:dyDescent="0.25">
      <c r="A51" t="s">
        <v>78</v>
      </c>
      <c r="B51" t="s">
        <v>114</v>
      </c>
      <c r="C51" s="4" t="s">
        <v>106</v>
      </c>
      <c r="D51" s="8" t="s">
        <v>2682</v>
      </c>
      <c r="J51" s="5"/>
      <c r="M51" s="1">
        <v>2.14E-3</v>
      </c>
      <c r="N51">
        <v>89</v>
      </c>
      <c r="O51">
        <v>7.55</v>
      </c>
    </row>
    <row r="52" spans="1:18" x14ac:dyDescent="0.25">
      <c r="A52" t="s">
        <v>53</v>
      </c>
      <c r="B52" t="s">
        <v>116</v>
      </c>
      <c r="C52" s="4" t="s">
        <v>108</v>
      </c>
      <c r="D52" s="4" t="s">
        <v>2683</v>
      </c>
      <c r="E52" s="4" t="s">
        <v>46</v>
      </c>
      <c r="F52" s="4">
        <v>7</v>
      </c>
      <c r="G52" s="4">
        <v>185</v>
      </c>
      <c r="H52" s="4" t="s">
        <v>47</v>
      </c>
      <c r="I52" s="4">
        <v>38.1</v>
      </c>
      <c r="J52" s="5">
        <v>1.5E-9</v>
      </c>
      <c r="K52" s="4" t="s">
        <v>48</v>
      </c>
      <c r="L52" s="4" t="s">
        <v>49</v>
      </c>
      <c r="M52" s="1">
        <v>1.07E-23</v>
      </c>
      <c r="N52">
        <v>268</v>
      </c>
      <c r="O52">
        <v>17.98</v>
      </c>
    </row>
    <row r="53" spans="1:18" x14ac:dyDescent="0.25">
      <c r="A53" t="s">
        <v>57</v>
      </c>
      <c r="B53" t="s">
        <v>115</v>
      </c>
      <c r="C53" s="4" t="s">
        <v>107</v>
      </c>
      <c r="D53" s="8" t="s">
        <v>2684</v>
      </c>
      <c r="E53" s="4" t="s">
        <v>46</v>
      </c>
      <c r="F53" s="4">
        <v>2</v>
      </c>
      <c r="G53" s="4">
        <v>79</v>
      </c>
      <c r="H53" s="4" t="s">
        <v>47</v>
      </c>
      <c r="I53" s="4">
        <v>61.5</v>
      </c>
      <c r="J53" s="5">
        <v>1.2E-16</v>
      </c>
      <c r="K53" s="4" t="s">
        <v>48</v>
      </c>
      <c r="L53" s="4" t="s">
        <v>49</v>
      </c>
      <c r="M53" s="1">
        <v>9.01E-4</v>
      </c>
      <c r="N53">
        <v>89</v>
      </c>
      <c r="O53">
        <v>2.2200000000000002</v>
      </c>
    </row>
    <row r="54" spans="1:18" x14ac:dyDescent="0.25">
      <c r="A54" t="s">
        <v>70</v>
      </c>
      <c r="B54" t="s">
        <v>117</v>
      </c>
      <c r="C54" s="4" t="s">
        <v>109</v>
      </c>
      <c r="D54" s="8" t="s">
        <v>2685</v>
      </c>
      <c r="J54" s="5"/>
      <c r="M54" s="1">
        <v>3.7900000000000001E-6</v>
      </c>
      <c r="N54">
        <v>119</v>
      </c>
      <c r="O54">
        <v>9.6</v>
      </c>
    </row>
    <row r="55" spans="1:18" x14ac:dyDescent="0.25">
      <c r="A55" t="s">
        <v>58</v>
      </c>
      <c r="B55" t="s">
        <v>119</v>
      </c>
      <c r="C55" s="4" t="s">
        <v>110</v>
      </c>
      <c r="D55" s="8" t="s">
        <v>2685</v>
      </c>
      <c r="E55" s="4" t="s">
        <v>46</v>
      </c>
      <c r="F55" s="4">
        <v>7</v>
      </c>
      <c r="G55" s="4">
        <v>298</v>
      </c>
      <c r="H55" s="4" t="s">
        <v>47</v>
      </c>
      <c r="I55" s="4">
        <v>62.9</v>
      </c>
      <c r="J55" s="5">
        <v>4.1999999999999998E-17</v>
      </c>
      <c r="K55" s="4" t="s">
        <v>48</v>
      </c>
      <c r="L55" s="4" t="s">
        <v>49</v>
      </c>
      <c r="M55" s="1">
        <v>2.6699999999999998E-5</v>
      </c>
      <c r="N55">
        <v>112</v>
      </c>
      <c r="O55">
        <v>0</v>
      </c>
    </row>
    <row r="56" spans="1:18" x14ac:dyDescent="0.25">
      <c r="A56" t="s">
        <v>59</v>
      </c>
      <c r="B56" t="s">
        <v>118</v>
      </c>
      <c r="C56" s="4" t="s">
        <v>110</v>
      </c>
      <c r="D56" s="8" t="s">
        <v>2660</v>
      </c>
      <c r="E56" s="4" t="s">
        <v>46</v>
      </c>
      <c r="F56" s="4">
        <v>7</v>
      </c>
      <c r="G56" s="4">
        <v>295</v>
      </c>
      <c r="H56" s="4" t="s">
        <v>47</v>
      </c>
      <c r="I56" s="4">
        <v>60.7</v>
      </c>
      <c r="J56" s="5">
        <v>2.1000000000000001E-16</v>
      </c>
      <c r="K56" s="4" t="s">
        <v>48</v>
      </c>
      <c r="L56" s="4" t="s">
        <v>49</v>
      </c>
      <c r="M56" s="1">
        <v>1.08E-5</v>
      </c>
      <c r="N56">
        <v>116</v>
      </c>
      <c r="O56">
        <v>4.9400000000000004</v>
      </c>
    </row>
    <row r="57" spans="1:18" x14ac:dyDescent="0.25">
      <c r="A57" t="s">
        <v>59</v>
      </c>
      <c r="B57" t="s">
        <v>118</v>
      </c>
      <c r="C57" s="4" t="s">
        <v>110</v>
      </c>
      <c r="D57" s="8" t="s">
        <v>2660</v>
      </c>
      <c r="E57" s="4" t="s">
        <v>46</v>
      </c>
      <c r="F57" s="4">
        <v>7</v>
      </c>
      <c r="G57" s="4">
        <v>295</v>
      </c>
      <c r="H57" s="4" t="s">
        <v>47</v>
      </c>
      <c r="I57" s="4">
        <v>60.7</v>
      </c>
      <c r="J57" s="5">
        <v>2.1000000000000001E-16</v>
      </c>
      <c r="K57" s="4" t="s">
        <v>48</v>
      </c>
      <c r="L57" s="4" t="s">
        <v>49</v>
      </c>
      <c r="M57" s="1">
        <v>1.15E-3</v>
      </c>
      <c r="N57">
        <v>99</v>
      </c>
      <c r="O57">
        <v>6.52</v>
      </c>
    </row>
    <row r="58" spans="1:18" x14ac:dyDescent="0.25">
      <c r="A58" t="s">
        <v>69</v>
      </c>
      <c r="B58" t="s">
        <v>120</v>
      </c>
      <c r="C58" s="4" t="s">
        <v>111</v>
      </c>
      <c r="D58" s="8" t="s">
        <v>2686</v>
      </c>
      <c r="J58" s="5"/>
      <c r="M58" s="1">
        <v>3.5500000000000001E-25</v>
      </c>
      <c r="N58">
        <v>277</v>
      </c>
      <c r="O58">
        <v>15.79</v>
      </c>
    </row>
    <row r="59" spans="1:18" x14ac:dyDescent="0.25">
      <c r="A59" t="s">
        <v>65</v>
      </c>
      <c r="B59" t="s">
        <v>71</v>
      </c>
      <c r="C59" s="4" t="s">
        <v>79</v>
      </c>
      <c r="D59" s="4" t="s">
        <v>2687</v>
      </c>
      <c r="E59" s="4" t="s">
        <v>46</v>
      </c>
      <c r="F59" s="4">
        <v>7</v>
      </c>
      <c r="G59" s="4">
        <v>94</v>
      </c>
      <c r="H59" s="4" t="s">
        <v>47</v>
      </c>
      <c r="I59" s="4">
        <v>50.5</v>
      </c>
      <c r="J59" s="5">
        <v>2.7000000000000001E-13</v>
      </c>
      <c r="K59" s="4" t="s">
        <v>48</v>
      </c>
      <c r="L59" s="4" t="s">
        <v>49</v>
      </c>
      <c r="M59" s="1">
        <v>2.39E-28</v>
      </c>
      <c r="N59">
        <v>307</v>
      </c>
      <c r="O59">
        <v>20.14</v>
      </c>
    </row>
    <row r="60" spans="1:18" x14ac:dyDescent="0.25">
      <c r="A60" t="s">
        <v>65</v>
      </c>
      <c r="B60" t="s">
        <v>71</v>
      </c>
      <c r="C60" s="4" t="s">
        <v>79</v>
      </c>
      <c r="D60" s="4" t="s">
        <v>2687</v>
      </c>
      <c r="E60" s="4" t="s">
        <v>46</v>
      </c>
      <c r="F60" s="4">
        <v>7</v>
      </c>
      <c r="G60" s="4">
        <v>94</v>
      </c>
      <c r="H60" s="4" t="s">
        <v>47</v>
      </c>
      <c r="I60" s="4">
        <v>50.5</v>
      </c>
      <c r="J60" s="5">
        <v>2.7000000000000001E-13</v>
      </c>
      <c r="K60" s="4" t="s">
        <v>48</v>
      </c>
      <c r="L60" s="4" t="s">
        <v>49</v>
      </c>
      <c r="M60" s="1">
        <v>6.6699999999999999E-15</v>
      </c>
      <c r="N60">
        <v>194</v>
      </c>
      <c r="O60">
        <v>4.66</v>
      </c>
    </row>
    <row r="61" spans="1:18" s="43" customFormat="1" x14ac:dyDescent="0.25">
      <c r="A61" s="43" t="s">
        <v>160</v>
      </c>
      <c r="B61" s="43" t="s">
        <v>60</v>
      </c>
      <c r="C61" s="42" t="s">
        <v>61</v>
      </c>
      <c r="D61" s="42" t="s">
        <v>2681</v>
      </c>
      <c r="E61" s="42" t="s">
        <v>46</v>
      </c>
      <c r="F61" s="42">
        <v>7</v>
      </c>
      <c r="G61" s="42">
        <v>162</v>
      </c>
      <c r="H61" s="42" t="s">
        <v>47</v>
      </c>
      <c r="I61" s="42">
        <v>47</v>
      </c>
      <c r="J61" s="44">
        <v>3.0000000000000001E-12</v>
      </c>
      <c r="K61" s="42" t="s">
        <v>48</v>
      </c>
      <c r="L61" s="42" t="s">
        <v>49</v>
      </c>
      <c r="M61" s="43">
        <v>0</v>
      </c>
      <c r="N61" s="45">
        <v>4946</v>
      </c>
      <c r="O61" s="43">
        <v>0</v>
      </c>
      <c r="P61" s="42"/>
      <c r="Q61" s="42"/>
      <c r="R61" s="42"/>
    </row>
    <row r="62" spans="1:18" x14ac:dyDescent="0.25">
      <c r="A62" t="s">
        <v>50</v>
      </c>
      <c r="B62" t="s">
        <v>122</v>
      </c>
      <c r="C62" s="4" t="s">
        <v>112</v>
      </c>
      <c r="D62" s="4" t="s">
        <v>2688</v>
      </c>
      <c r="E62" s="4" t="s">
        <v>46</v>
      </c>
      <c r="F62" s="4">
        <v>4</v>
      </c>
      <c r="G62" s="4">
        <v>243</v>
      </c>
      <c r="H62" s="4" t="s">
        <v>47</v>
      </c>
      <c r="I62" s="4">
        <v>61.5</v>
      </c>
      <c r="J62" s="5">
        <v>1.1E-16</v>
      </c>
      <c r="K62" s="4" t="s">
        <v>48</v>
      </c>
      <c r="L62" s="4" t="s">
        <v>49</v>
      </c>
      <c r="M62" s="1">
        <v>2.85E-10</v>
      </c>
      <c r="N62">
        <v>150</v>
      </c>
      <c r="O62">
        <v>1</v>
      </c>
    </row>
    <row r="63" spans="1:18" x14ac:dyDescent="0.25">
      <c r="A63" t="s">
        <v>77</v>
      </c>
      <c r="B63" t="s">
        <v>121</v>
      </c>
      <c r="C63" s="4" t="s">
        <v>112</v>
      </c>
      <c r="D63" s="8" t="s">
        <v>2689</v>
      </c>
      <c r="M63" s="1">
        <v>3.7100000000000001E-8</v>
      </c>
      <c r="N63">
        <v>137</v>
      </c>
      <c r="O63">
        <v>19.86</v>
      </c>
    </row>
    <row r="64" spans="1:18" x14ac:dyDescent="0.25">
      <c r="A64" t="s">
        <v>77</v>
      </c>
      <c r="B64" t="s">
        <v>121</v>
      </c>
      <c r="C64" s="4" t="s">
        <v>112</v>
      </c>
      <c r="D64" s="8" t="s">
        <v>2689</v>
      </c>
      <c r="M64" s="1">
        <v>9.2E-5</v>
      </c>
      <c r="N64">
        <v>108</v>
      </c>
      <c r="O64">
        <v>7.38</v>
      </c>
    </row>
    <row r="65" spans="1:15" x14ac:dyDescent="0.25">
      <c r="A65" t="s">
        <v>63</v>
      </c>
      <c r="B65" t="s">
        <v>113</v>
      </c>
      <c r="C65" s="4" t="s">
        <v>39</v>
      </c>
      <c r="D65" s="4" t="s">
        <v>2690</v>
      </c>
      <c r="E65" s="4" t="s">
        <v>46</v>
      </c>
      <c r="F65" s="4">
        <v>7</v>
      </c>
      <c r="G65" s="4">
        <v>166</v>
      </c>
      <c r="H65" s="4" t="s">
        <v>47</v>
      </c>
      <c r="I65" s="4">
        <v>36.9</v>
      </c>
      <c r="J65" s="5">
        <v>3.6E-9</v>
      </c>
      <c r="K65" s="4" t="s">
        <v>48</v>
      </c>
      <c r="L65" s="4" t="s">
        <v>49</v>
      </c>
      <c r="M65">
        <v>0</v>
      </c>
      <c r="N65" s="2">
        <v>1729</v>
      </c>
      <c r="O65">
        <v>7.63</v>
      </c>
    </row>
  </sheetData>
  <autoFilter ref="A2:O66" xr:uid="{99CF75FF-27E1-450F-A14C-4DB1292B8F45}"/>
  <mergeCells count="1">
    <mergeCell ref="M1:O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"/>
  <sheetViews>
    <sheetView zoomScale="110" workbookViewId="0">
      <selection activeCell="G29" sqref="G29"/>
    </sheetView>
  </sheetViews>
  <sheetFormatPr baseColWidth="10" defaultRowHeight="15" x14ac:dyDescent="0.25"/>
  <cols>
    <col min="3" max="3" width="76" bestFit="1" customWidth="1"/>
  </cols>
  <sheetData>
    <row r="1" spans="1:3" x14ac:dyDescent="0.25">
      <c r="A1" t="s">
        <v>161</v>
      </c>
    </row>
    <row r="3" spans="1:3" x14ac:dyDescent="0.25">
      <c r="A3" s="35" t="s">
        <v>2281</v>
      </c>
      <c r="B3" s="35" t="s">
        <v>2282</v>
      </c>
      <c r="C3" s="35" t="s">
        <v>2288</v>
      </c>
    </row>
    <row r="4" spans="1:3" x14ac:dyDescent="0.25">
      <c r="A4">
        <v>1</v>
      </c>
      <c r="B4" t="s">
        <v>2283</v>
      </c>
      <c r="C4" t="s">
        <v>2285</v>
      </c>
    </row>
    <row r="5" spans="1:3" x14ac:dyDescent="0.25">
      <c r="A5">
        <v>2</v>
      </c>
      <c r="B5" t="s">
        <v>2284</v>
      </c>
      <c r="C5" t="s">
        <v>2286</v>
      </c>
    </row>
    <row r="7" spans="1:3" x14ac:dyDescent="0.25">
      <c r="A7" s="36" t="s">
        <v>228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43"/>
  <sheetViews>
    <sheetView zoomScale="112" zoomScaleNormal="112" workbookViewId="0">
      <selection activeCell="B7" sqref="B7"/>
    </sheetView>
  </sheetViews>
  <sheetFormatPr baseColWidth="10" defaultRowHeight="15" x14ac:dyDescent="0.25"/>
  <cols>
    <col min="1" max="1" width="30.7109375" bestFit="1" customWidth="1"/>
    <col min="2" max="2" width="42.140625" bestFit="1" customWidth="1"/>
    <col min="3" max="3" width="10.85546875" bestFit="1" customWidth="1"/>
    <col min="4" max="4" width="10.5703125" bestFit="1" customWidth="1"/>
    <col min="5" max="5" width="20" bestFit="1" customWidth="1"/>
    <col min="6" max="6" width="15.85546875" bestFit="1" customWidth="1"/>
    <col min="7" max="7" width="17.85546875" bestFit="1" customWidth="1"/>
    <col min="8" max="8" width="13" bestFit="1" customWidth="1"/>
    <col min="9" max="9" width="11.5703125" bestFit="1" customWidth="1"/>
    <col min="10" max="10" width="18.85546875" bestFit="1" customWidth="1"/>
    <col min="11" max="11" width="13.5703125" bestFit="1" customWidth="1"/>
    <col min="12" max="12" width="11.7109375" bestFit="1" customWidth="1"/>
    <col min="13" max="13" width="36.7109375" bestFit="1" customWidth="1"/>
    <col min="14" max="14" width="12.42578125" bestFit="1" customWidth="1"/>
    <col min="15" max="15" width="10" bestFit="1" customWidth="1"/>
    <col min="16" max="16" width="16.140625" bestFit="1" customWidth="1"/>
    <col min="17" max="17" width="11.85546875" bestFit="1" customWidth="1"/>
    <col min="18" max="18" width="20.42578125" bestFit="1" customWidth="1"/>
    <col min="19" max="19" width="42.140625" bestFit="1" customWidth="1"/>
    <col min="20" max="20" width="19.28515625" bestFit="1" customWidth="1"/>
    <col min="21" max="21" width="36.7109375" bestFit="1" customWidth="1"/>
  </cols>
  <sheetData>
    <row r="1" spans="1:2" x14ac:dyDescent="0.25">
      <c r="A1" s="3" t="s">
        <v>162</v>
      </c>
      <c r="B1" s="15" t="s">
        <v>60</v>
      </c>
    </row>
    <row r="2" spans="1:2" x14ac:dyDescent="0.25">
      <c r="A2" s="3" t="s">
        <v>163</v>
      </c>
      <c r="B2" s="47" t="s">
        <v>170</v>
      </c>
    </row>
    <row r="3" spans="1:2" x14ac:dyDescent="0.25">
      <c r="A3" s="3" t="s">
        <v>164</v>
      </c>
      <c r="B3" s="47">
        <v>2937</v>
      </c>
    </row>
    <row r="4" spans="1:2" x14ac:dyDescent="0.25">
      <c r="A4" s="3" t="s">
        <v>165</v>
      </c>
      <c r="B4" s="47">
        <v>978</v>
      </c>
    </row>
    <row r="5" spans="1:2" x14ac:dyDescent="0.25">
      <c r="A5" s="3" t="s">
        <v>169</v>
      </c>
      <c r="B5" s="47">
        <v>101</v>
      </c>
    </row>
    <row r="6" spans="1:2" x14ac:dyDescent="0.25">
      <c r="A6" s="3" t="s">
        <v>168</v>
      </c>
      <c r="B6" s="48">
        <v>5.55</v>
      </c>
    </row>
    <row r="7" spans="1:2" x14ac:dyDescent="0.25">
      <c r="A7" s="3" t="s">
        <v>166</v>
      </c>
      <c r="B7" s="48">
        <v>3</v>
      </c>
    </row>
    <row r="8" spans="1:2" x14ac:dyDescent="0.25">
      <c r="A8" s="3" t="s">
        <v>167</v>
      </c>
      <c r="B8" s="48">
        <v>1</v>
      </c>
    </row>
    <row r="9" spans="1:2" x14ac:dyDescent="0.25">
      <c r="A9" s="3" t="s">
        <v>171</v>
      </c>
      <c r="B9" s="47" t="s">
        <v>185</v>
      </c>
    </row>
    <row r="10" spans="1:2" x14ac:dyDescent="0.25">
      <c r="A10" s="3" t="s">
        <v>172</v>
      </c>
      <c r="B10" s="47" t="s">
        <v>186</v>
      </c>
    </row>
    <row r="11" spans="1:2" x14ac:dyDescent="0.25">
      <c r="A11" s="3" t="s">
        <v>173</v>
      </c>
      <c r="B11" s="47">
        <v>1.8000000000000001E-18</v>
      </c>
    </row>
    <row r="12" spans="1:2" x14ac:dyDescent="0.25">
      <c r="A12" s="3" t="s">
        <v>174</v>
      </c>
      <c r="B12" s="47" t="s">
        <v>187</v>
      </c>
    </row>
    <row r="13" spans="1:2" x14ac:dyDescent="0.25">
      <c r="A13" s="3" t="s">
        <v>175</v>
      </c>
      <c r="B13" s="47" t="s">
        <v>192</v>
      </c>
    </row>
    <row r="14" spans="1:2" x14ac:dyDescent="0.25">
      <c r="A14" s="3" t="s">
        <v>176</v>
      </c>
      <c r="B14" s="47">
        <v>1.7000000000000001E-13</v>
      </c>
    </row>
    <row r="15" spans="1:2" x14ac:dyDescent="0.25">
      <c r="A15" s="3" t="s">
        <v>177</v>
      </c>
      <c r="B15" s="47" t="s">
        <v>188</v>
      </c>
    </row>
    <row r="16" spans="1:2" x14ac:dyDescent="0.25">
      <c r="A16" s="3" t="s">
        <v>178</v>
      </c>
      <c r="B16" s="47" t="s">
        <v>189</v>
      </c>
    </row>
    <row r="17" spans="1:2" x14ac:dyDescent="0.25">
      <c r="A17" s="3" t="s">
        <v>179</v>
      </c>
      <c r="B17" s="47">
        <v>2.5999999999999998E-12</v>
      </c>
    </row>
    <row r="18" spans="1:2" x14ac:dyDescent="0.25">
      <c r="A18" s="3" t="s">
        <v>180</v>
      </c>
      <c r="B18" s="47" t="s">
        <v>190</v>
      </c>
    </row>
    <row r="19" spans="1:2" x14ac:dyDescent="0.25">
      <c r="A19" s="3" t="s">
        <v>181</v>
      </c>
      <c r="B19" s="47" t="s">
        <v>191</v>
      </c>
    </row>
    <row r="20" spans="1:2" x14ac:dyDescent="0.25">
      <c r="A20" s="3" t="s">
        <v>182</v>
      </c>
      <c r="B20" s="47" t="s">
        <v>187</v>
      </c>
    </row>
    <row r="21" spans="1:2" x14ac:dyDescent="0.25">
      <c r="A21" s="3" t="s">
        <v>183</v>
      </c>
      <c r="B21" s="47" t="s">
        <v>192</v>
      </c>
    </row>
    <row r="243" spans="10:10" x14ac:dyDescent="0.25">
      <c r="J243" s="37"/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247"/>
  <sheetViews>
    <sheetView workbookViewId="0">
      <selection activeCell="A2" sqref="A2:J2"/>
    </sheetView>
  </sheetViews>
  <sheetFormatPr baseColWidth="10" defaultRowHeight="15" x14ac:dyDescent="0.25"/>
  <cols>
    <col min="2" max="2" width="13.85546875" bestFit="1" customWidth="1"/>
    <col min="3" max="3" width="64.28515625" customWidth="1"/>
    <col min="5" max="5" width="16.5703125" bestFit="1" customWidth="1"/>
    <col min="7" max="7" width="16.140625" bestFit="1" customWidth="1"/>
    <col min="8" max="8" width="13.42578125" bestFit="1" customWidth="1"/>
    <col min="9" max="9" width="20.7109375" bestFit="1" customWidth="1"/>
  </cols>
  <sheetData>
    <row r="1" spans="1:10" ht="18.75" x14ac:dyDescent="0.25">
      <c r="A1" s="50" t="s">
        <v>2224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51.75" customHeight="1" x14ac:dyDescent="0.25">
      <c r="A2" s="52" t="s">
        <v>193</v>
      </c>
      <c r="B2" s="52"/>
      <c r="C2" s="52"/>
      <c r="D2" s="52"/>
      <c r="E2" s="52"/>
      <c r="F2" s="52"/>
      <c r="G2" s="52"/>
      <c r="H2" s="52"/>
      <c r="I2" s="52"/>
      <c r="J2" s="52"/>
    </row>
    <row r="3" spans="1:10" x14ac:dyDescent="0.25">
      <c r="A3" s="9" t="s">
        <v>194</v>
      </c>
      <c r="B3" s="9"/>
      <c r="C3" s="9"/>
      <c r="D3" s="9"/>
      <c r="E3" s="9"/>
      <c r="F3" s="9"/>
      <c r="G3" s="9"/>
      <c r="H3" s="9"/>
      <c r="I3" s="9"/>
      <c r="J3" s="9"/>
    </row>
    <row r="4" spans="1:10" x14ac:dyDescent="0.25">
      <c r="A4" s="10" t="s">
        <v>195</v>
      </c>
      <c r="B4" s="10" t="s">
        <v>196</v>
      </c>
      <c r="C4" s="10" t="s">
        <v>197</v>
      </c>
      <c r="D4" s="10" t="s">
        <v>198</v>
      </c>
      <c r="E4" s="10" t="s">
        <v>199</v>
      </c>
      <c r="F4" s="10" t="s">
        <v>200</v>
      </c>
      <c r="G4" s="10" t="s">
        <v>201</v>
      </c>
      <c r="H4" s="10" t="s">
        <v>202</v>
      </c>
      <c r="I4" s="10" t="s">
        <v>203</v>
      </c>
      <c r="J4" s="11" t="s">
        <v>204</v>
      </c>
    </row>
    <row r="5" spans="1:10" x14ac:dyDescent="0.25">
      <c r="A5" s="9" t="s">
        <v>205</v>
      </c>
      <c r="B5" s="9" t="s">
        <v>206</v>
      </c>
      <c r="C5" s="9" t="s">
        <v>207</v>
      </c>
      <c r="D5" s="9">
        <v>52.22</v>
      </c>
      <c r="E5" s="9">
        <v>10206</v>
      </c>
      <c r="F5" s="9">
        <v>11</v>
      </c>
      <c r="G5" s="9">
        <v>11</v>
      </c>
      <c r="H5" s="9">
        <v>46</v>
      </c>
      <c r="I5" s="9">
        <v>46</v>
      </c>
      <c r="J5" s="12">
        <v>797618849.60857415</v>
      </c>
    </row>
    <row r="6" spans="1:10" x14ac:dyDescent="0.25">
      <c r="A6" s="9" t="s">
        <v>205</v>
      </c>
      <c r="B6" s="9" t="s">
        <v>208</v>
      </c>
      <c r="C6" s="9" t="s">
        <v>209</v>
      </c>
      <c r="D6" s="9">
        <v>55.81</v>
      </c>
      <c r="E6" s="9">
        <v>14339</v>
      </c>
      <c r="F6" s="9">
        <v>9</v>
      </c>
      <c r="G6" s="9">
        <v>9</v>
      </c>
      <c r="H6" s="9">
        <v>39</v>
      </c>
      <c r="I6" s="9">
        <v>39</v>
      </c>
      <c r="J6" s="12">
        <v>542405063.75521183</v>
      </c>
    </row>
    <row r="7" spans="1:10" x14ac:dyDescent="0.25">
      <c r="A7" s="9" t="s">
        <v>205</v>
      </c>
      <c r="B7" s="9" t="s">
        <v>210</v>
      </c>
      <c r="C7" s="9" t="s">
        <v>211</v>
      </c>
      <c r="D7" s="9">
        <v>96.57</v>
      </c>
      <c r="E7" s="9">
        <v>25711</v>
      </c>
      <c r="F7" s="9">
        <v>52</v>
      </c>
      <c r="G7" s="9">
        <v>52</v>
      </c>
      <c r="H7" s="9">
        <v>203</v>
      </c>
      <c r="I7" s="9">
        <v>203</v>
      </c>
      <c r="J7" s="12">
        <v>537302641.23966491</v>
      </c>
    </row>
    <row r="8" spans="1:10" x14ac:dyDescent="0.25">
      <c r="A8" s="9" t="s">
        <v>205</v>
      </c>
      <c r="B8" s="9" t="s">
        <v>212</v>
      </c>
      <c r="C8" s="9" t="s">
        <v>213</v>
      </c>
      <c r="D8" s="9">
        <v>5.88</v>
      </c>
      <c r="E8" s="9">
        <v>22390</v>
      </c>
      <c r="F8" s="9">
        <v>3</v>
      </c>
      <c r="G8" s="9">
        <v>3</v>
      </c>
      <c r="H8" s="9">
        <v>5</v>
      </c>
      <c r="I8" s="9">
        <v>5</v>
      </c>
      <c r="J8" s="12">
        <v>528339509.54188597</v>
      </c>
    </row>
    <row r="9" spans="1:10" x14ac:dyDescent="0.25">
      <c r="A9" s="9" t="s">
        <v>205</v>
      </c>
      <c r="B9" s="9" t="s">
        <v>214</v>
      </c>
      <c r="C9" s="9" t="s">
        <v>215</v>
      </c>
      <c r="D9" s="9">
        <v>9.39</v>
      </c>
      <c r="E9" s="9">
        <v>65844</v>
      </c>
      <c r="F9" s="9">
        <v>6</v>
      </c>
      <c r="G9" s="9">
        <v>6</v>
      </c>
      <c r="H9" s="9">
        <v>20</v>
      </c>
      <c r="I9" s="9">
        <v>20</v>
      </c>
      <c r="J9" s="12">
        <v>432692751.89673638</v>
      </c>
    </row>
    <row r="10" spans="1:10" x14ac:dyDescent="0.25">
      <c r="A10" s="9" t="s">
        <v>205</v>
      </c>
      <c r="B10" s="9" t="s">
        <v>216</v>
      </c>
      <c r="C10" s="9" t="s">
        <v>217</v>
      </c>
      <c r="D10" s="9">
        <v>66.67</v>
      </c>
      <c r="E10" s="9">
        <v>46681</v>
      </c>
      <c r="F10" s="9">
        <v>53</v>
      </c>
      <c r="G10" s="9">
        <v>53</v>
      </c>
      <c r="H10" s="9">
        <v>160</v>
      </c>
      <c r="I10" s="9">
        <v>160</v>
      </c>
      <c r="J10" s="12">
        <v>367788231.92984891</v>
      </c>
    </row>
    <row r="11" spans="1:10" x14ac:dyDescent="0.25">
      <c r="A11" s="9" t="s">
        <v>205</v>
      </c>
      <c r="B11" s="9" t="s">
        <v>218</v>
      </c>
      <c r="C11" s="9" t="s">
        <v>219</v>
      </c>
      <c r="D11" s="9">
        <v>50.35</v>
      </c>
      <c r="E11" s="9">
        <v>15897</v>
      </c>
      <c r="F11" s="9">
        <v>16</v>
      </c>
      <c r="G11" s="9">
        <v>16</v>
      </c>
      <c r="H11" s="9">
        <v>45</v>
      </c>
      <c r="I11" s="9">
        <v>45</v>
      </c>
      <c r="J11" s="12">
        <v>301306556.34173405</v>
      </c>
    </row>
    <row r="12" spans="1:10" x14ac:dyDescent="0.25">
      <c r="A12" s="9" t="s">
        <v>205</v>
      </c>
      <c r="B12" s="9" t="s">
        <v>220</v>
      </c>
      <c r="C12" s="9" t="s">
        <v>221</v>
      </c>
      <c r="D12" s="9">
        <v>13.63</v>
      </c>
      <c r="E12" s="9">
        <v>102319</v>
      </c>
      <c r="F12" s="9">
        <v>8</v>
      </c>
      <c r="G12" s="9">
        <v>8</v>
      </c>
      <c r="H12" s="9">
        <v>43</v>
      </c>
      <c r="I12" s="9">
        <v>43</v>
      </c>
      <c r="J12" s="12">
        <v>286724265.35613155</v>
      </c>
    </row>
    <row r="13" spans="1:10" x14ac:dyDescent="0.25">
      <c r="A13" s="9" t="s">
        <v>205</v>
      </c>
      <c r="B13" s="9" t="s">
        <v>222</v>
      </c>
      <c r="C13" s="9" t="s">
        <v>223</v>
      </c>
      <c r="D13" s="9">
        <v>92.9</v>
      </c>
      <c r="E13" s="9">
        <v>34997</v>
      </c>
      <c r="F13" s="9">
        <v>36</v>
      </c>
      <c r="G13" s="9">
        <v>36</v>
      </c>
      <c r="H13" s="9">
        <v>151</v>
      </c>
      <c r="I13" s="9">
        <v>151</v>
      </c>
      <c r="J13" s="12">
        <v>279606526.47438109</v>
      </c>
    </row>
    <row r="14" spans="1:10" x14ac:dyDescent="0.25">
      <c r="A14" s="9" t="s">
        <v>205</v>
      </c>
      <c r="B14" s="9" t="s">
        <v>224</v>
      </c>
      <c r="C14" s="9" t="s">
        <v>225</v>
      </c>
      <c r="D14" s="9">
        <v>97.16</v>
      </c>
      <c r="E14" s="9">
        <v>23127</v>
      </c>
      <c r="F14" s="9">
        <v>40</v>
      </c>
      <c r="G14" s="9">
        <v>40</v>
      </c>
      <c r="H14" s="9">
        <v>147</v>
      </c>
      <c r="I14" s="9">
        <v>147</v>
      </c>
      <c r="J14" s="12">
        <v>257918630.1998769</v>
      </c>
    </row>
    <row r="15" spans="1:10" x14ac:dyDescent="0.25">
      <c r="A15" s="9" t="s">
        <v>205</v>
      </c>
      <c r="B15" s="9" t="s">
        <v>226</v>
      </c>
      <c r="C15" s="9" t="s">
        <v>227</v>
      </c>
      <c r="D15" s="9">
        <v>77.12</v>
      </c>
      <c r="E15" s="9">
        <v>46955</v>
      </c>
      <c r="F15" s="9">
        <v>45</v>
      </c>
      <c r="G15" s="9">
        <v>44</v>
      </c>
      <c r="H15" s="9">
        <v>185</v>
      </c>
      <c r="I15" s="9">
        <v>184</v>
      </c>
      <c r="J15" s="12">
        <v>195507872.20861071</v>
      </c>
    </row>
    <row r="16" spans="1:10" x14ac:dyDescent="0.25">
      <c r="A16" s="9" t="s">
        <v>205</v>
      </c>
      <c r="B16" s="9" t="s">
        <v>228</v>
      </c>
      <c r="C16" s="9" t="s">
        <v>229</v>
      </c>
      <c r="D16" s="9">
        <v>82.07</v>
      </c>
      <c r="E16" s="9">
        <v>57983</v>
      </c>
      <c r="F16" s="9">
        <v>64</v>
      </c>
      <c r="G16" s="9">
        <v>63</v>
      </c>
      <c r="H16" s="9">
        <v>200</v>
      </c>
      <c r="I16" s="9">
        <v>199</v>
      </c>
      <c r="J16" s="12">
        <v>189110083.45137292</v>
      </c>
    </row>
    <row r="17" spans="1:10" x14ac:dyDescent="0.25">
      <c r="A17" s="9" t="s">
        <v>205</v>
      </c>
      <c r="B17" s="9" t="s">
        <v>230</v>
      </c>
      <c r="C17" s="9" t="s">
        <v>231</v>
      </c>
      <c r="D17" s="9">
        <v>75.37</v>
      </c>
      <c r="E17" s="9">
        <v>58128</v>
      </c>
      <c r="F17" s="9">
        <v>70</v>
      </c>
      <c r="G17" s="9">
        <v>69</v>
      </c>
      <c r="H17" s="9">
        <v>209</v>
      </c>
      <c r="I17" s="9">
        <v>208</v>
      </c>
      <c r="J17" s="12">
        <v>184141896.63035196</v>
      </c>
    </row>
    <row r="18" spans="1:10" x14ac:dyDescent="0.25">
      <c r="A18" s="9" t="s">
        <v>205</v>
      </c>
      <c r="B18" s="9" t="s">
        <v>232</v>
      </c>
      <c r="C18" s="9" t="s">
        <v>233</v>
      </c>
      <c r="D18" s="9">
        <v>85.71</v>
      </c>
      <c r="E18" s="9">
        <v>8663</v>
      </c>
      <c r="F18" s="9">
        <v>5</v>
      </c>
      <c r="G18" s="9">
        <v>5</v>
      </c>
      <c r="H18" s="9">
        <v>9</v>
      </c>
      <c r="I18" s="9">
        <v>9</v>
      </c>
      <c r="J18" s="12">
        <v>159750519.9731161</v>
      </c>
    </row>
    <row r="19" spans="1:10" x14ac:dyDescent="0.25">
      <c r="A19" s="9" t="s">
        <v>205</v>
      </c>
      <c r="B19" s="9" t="s">
        <v>234</v>
      </c>
      <c r="C19" s="9" t="s">
        <v>235</v>
      </c>
      <c r="D19" s="9">
        <v>9.92</v>
      </c>
      <c r="E19" s="9">
        <v>14853</v>
      </c>
      <c r="F19" s="9">
        <v>3</v>
      </c>
      <c r="G19" s="9">
        <v>3</v>
      </c>
      <c r="H19" s="9">
        <v>8</v>
      </c>
      <c r="I19" s="9">
        <v>8</v>
      </c>
      <c r="J19" s="12">
        <v>158158098.88418269</v>
      </c>
    </row>
    <row r="20" spans="1:10" x14ac:dyDescent="0.25">
      <c r="A20" s="9" t="s">
        <v>205</v>
      </c>
      <c r="B20" s="9" t="s">
        <v>236</v>
      </c>
      <c r="C20" s="9" t="s">
        <v>237</v>
      </c>
      <c r="D20" s="9">
        <v>73.58</v>
      </c>
      <c r="E20" s="9">
        <v>44947</v>
      </c>
      <c r="F20" s="9">
        <v>42</v>
      </c>
      <c r="G20" s="9">
        <v>42</v>
      </c>
      <c r="H20" s="9">
        <v>103</v>
      </c>
      <c r="I20" s="9">
        <v>103</v>
      </c>
      <c r="J20" s="12">
        <v>146389857.85714889</v>
      </c>
    </row>
    <row r="21" spans="1:10" x14ac:dyDescent="0.25">
      <c r="A21" s="9" t="s">
        <v>205</v>
      </c>
      <c r="B21" s="9" t="s">
        <v>238</v>
      </c>
      <c r="C21" s="9" t="s">
        <v>239</v>
      </c>
      <c r="D21" s="9">
        <v>78.34</v>
      </c>
      <c r="E21" s="9">
        <v>17337</v>
      </c>
      <c r="F21" s="9">
        <v>20</v>
      </c>
      <c r="G21" s="9">
        <v>20</v>
      </c>
      <c r="H21" s="9">
        <v>56</v>
      </c>
      <c r="I21" s="9">
        <v>56</v>
      </c>
      <c r="J21" s="12">
        <v>143676629.57275951</v>
      </c>
    </row>
    <row r="22" spans="1:10" x14ac:dyDescent="0.25">
      <c r="A22" s="9" t="s">
        <v>205</v>
      </c>
      <c r="B22" s="9" t="s">
        <v>240</v>
      </c>
      <c r="C22" s="9" t="s">
        <v>209</v>
      </c>
      <c r="D22" s="9">
        <v>56.93</v>
      </c>
      <c r="E22" s="9">
        <v>15087</v>
      </c>
      <c r="F22" s="9">
        <v>17</v>
      </c>
      <c r="G22" s="9">
        <v>17</v>
      </c>
      <c r="H22" s="9">
        <v>52</v>
      </c>
      <c r="I22" s="9">
        <v>52</v>
      </c>
      <c r="J22" s="12">
        <v>137810971.58039322</v>
      </c>
    </row>
    <row r="23" spans="1:10" x14ac:dyDescent="0.25">
      <c r="A23" s="9" t="s">
        <v>205</v>
      </c>
      <c r="B23" s="9" t="s">
        <v>241</v>
      </c>
      <c r="C23" s="9" t="s">
        <v>209</v>
      </c>
      <c r="D23" s="9">
        <v>91.21</v>
      </c>
      <c r="E23" s="9">
        <v>20510</v>
      </c>
      <c r="F23" s="9">
        <v>27</v>
      </c>
      <c r="G23" s="9">
        <v>27</v>
      </c>
      <c r="H23" s="9">
        <v>76</v>
      </c>
      <c r="I23" s="9">
        <v>76</v>
      </c>
      <c r="J23" s="12">
        <v>137511036.6151931</v>
      </c>
    </row>
    <row r="24" spans="1:10" x14ac:dyDescent="0.25">
      <c r="A24" s="9" t="s">
        <v>205</v>
      </c>
      <c r="B24" s="9" t="s">
        <v>242</v>
      </c>
      <c r="C24" s="9" t="s">
        <v>243</v>
      </c>
      <c r="D24" s="9">
        <v>62.69</v>
      </c>
      <c r="E24" s="9">
        <v>28663</v>
      </c>
      <c r="F24" s="9">
        <v>20</v>
      </c>
      <c r="G24" s="9">
        <v>20</v>
      </c>
      <c r="H24" s="9">
        <v>37</v>
      </c>
      <c r="I24" s="9">
        <v>37</v>
      </c>
      <c r="J24" s="12">
        <v>133191720.68814132</v>
      </c>
    </row>
    <row r="25" spans="1:10" x14ac:dyDescent="0.25">
      <c r="A25" s="9" t="s">
        <v>205</v>
      </c>
      <c r="B25" s="9" t="s">
        <v>244</v>
      </c>
      <c r="C25" s="9" t="s">
        <v>209</v>
      </c>
      <c r="D25" s="9">
        <v>79.84</v>
      </c>
      <c r="E25" s="9">
        <v>14205</v>
      </c>
      <c r="F25" s="9">
        <v>15</v>
      </c>
      <c r="G25" s="9">
        <v>15</v>
      </c>
      <c r="H25" s="9">
        <v>43</v>
      </c>
      <c r="I25" s="9">
        <v>43</v>
      </c>
      <c r="J25" s="12">
        <v>129936810.1736131</v>
      </c>
    </row>
    <row r="26" spans="1:10" x14ac:dyDescent="0.25">
      <c r="A26" s="9" t="s">
        <v>205</v>
      </c>
      <c r="B26" s="9" t="s">
        <v>245</v>
      </c>
      <c r="C26" s="9" t="s">
        <v>239</v>
      </c>
      <c r="D26" s="9">
        <v>67.98</v>
      </c>
      <c r="E26" s="9">
        <v>23233</v>
      </c>
      <c r="F26" s="9">
        <v>18</v>
      </c>
      <c r="G26" s="9">
        <v>18</v>
      </c>
      <c r="H26" s="9">
        <v>55</v>
      </c>
      <c r="I26" s="9">
        <v>55</v>
      </c>
      <c r="J26" s="12">
        <v>122586006.90748921</v>
      </c>
    </row>
    <row r="27" spans="1:10" x14ac:dyDescent="0.25">
      <c r="A27" s="9" t="s">
        <v>205</v>
      </c>
      <c r="B27" s="9" t="s">
        <v>246</v>
      </c>
      <c r="C27" s="9" t="s">
        <v>247</v>
      </c>
      <c r="D27" s="9">
        <v>84.44</v>
      </c>
      <c r="E27" s="9">
        <v>14695</v>
      </c>
      <c r="F27" s="9">
        <v>19</v>
      </c>
      <c r="G27" s="9">
        <v>19</v>
      </c>
      <c r="H27" s="9">
        <v>68</v>
      </c>
      <c r="I27" s="9">
        <v>68</v>
      </c>
      <c r="J27" s="12">
        <v>121877991.02746615</v>
      </c>
    </row>
    <row r="28" spans="1:10" x14ac:dyDescent="0.25">
      <c r="A28" s="9" t="s">
        <v>205</v>
      </c>
      <c r="B28" s="9" t="s">
        <v>248</v>
      </c>
      <c r="C28" s="9" t="s">
        <v>249</v>
      </c>
      <c r="D28" s="9">
        <v>55.88</v>
      </c>
      <c r="E28" s="9">
        <v>23983</v>
      </c>
      <c r="F28" s="9">
        <v>17</v>
      </c>
      <c r="G28" s="9">
        <v>17</v>
      </c>
      <c r="H28" s="9">
        <v>35</v>
      </c>
      <c r="I28" s="9">
        <v>35</v>
      </c>
      <c r="J28" s="12">
        <v>110586374.09451464</v>
      </c>
    </row>
    <row r="29" spans="1:10" x14ac:dyDescent="0.25">
      <c r="A29" s="9" t="s">
        <v>205</v>
      </c>
      <c r="B29" s="9" t="s">
        <v>250</v>
      </c>
      <c r="C29" s="9" t="s">
        <v>251</v>
      </c>
      <c r="D29" s="9">
        <v>71.83</v>
      </c>
      <c r="E29" s="9">
        <v>30316</v>
      </c>
      <c r="F29" s="9">
        <v>27</v>
      </c>
      <c r="G29" s="9">
        <v>27</v>
      </c>
      <c r="H29" s="9">
        <v>78</v>
      </c>
      <c r="I29" s="9">
        <v>78</v>
      </c>
      <c r="J29" s="12">
        <v>107441878.91481733</v>
      </c>
    </row>
    <row r="30" spans="1:10" x14ac:dyDescent="0.25">
      <c r="A30" s="9" t="s">
        <v>205</v>
      </c>
      <c r="B30" s="9" t="s">
        <v>252</v>
      </c>
      <c r="C30" s="9" t="s">
        <v>253</v>
      </c>
      <c r="D30" s="9">
        <v>43.96</v>
      </c>
      <c r="E30" s="9">
        <v>10252</v>
      </c>
      <c r="F30" s="9">
        <v>4</v>
      </c>
      <c r="G30" s="9">
        <v>4</v>
      </c>
      <c r="H30" s="9">
        <v>10</v>
      </c>
      <c r="I30" s="9">
        <v>10</v>
      </c>
      <c r="J30" s="12">
        <v>105482032.48152262</v>
      </c>
    </row>
    <row r="31" spans="1:10" x14ac:dyDescent="0.25">
      <c r="A31" s="9" t="s">
        <v>205</v>
      </c>
      <c r="B31" s="9" t="s">
        <v>254</v>
      </c>
      <c r="C31" s="9" t="s">
        <v>255</v>
      </c>
      <c r="D31" s="9">
        <v>61.79</v>
      </c>
      <c r="E31" s="9">
        <v>26794</v>
      </c>
      <c r="F31" s="9">
        <v>20</v>
      </c>
      <c r="G31" s="9">
        <v>20</v>
      </c>
      <c r="H31" s="9">
        <v>51</v>
      </c>
      <c r="I31" s="9">
        <v>51</v>
      </c>
      <c r="J31" s="12">
        <v>103778598.0563401</v>
      </c>
    </row>
    <row r="32" spans="1:10" x14ac:dyDescent="0.25">
      <c r="A32" s="9" t="s">
        <v>205</v>
      </c>
      <c r="B32" s="9" t="s">
        <v>256</v>
      </c>
      <c r="C32" s="9" t="s">
        <v>257</v>
      </c>
      <c r="D32" s="9">
        <v>64.63</v>
      </c>
      <c r="E32" s="9">
        <v>25532</v>
      </c>
      <c r="F32" s="9">
        <v>19</v>
      </c>
      <c r="G32" s="9">
        <v>19</v>
      </c>
      <c r="H32" s="9">
        <v>39</v>
      </c>
      <c r="I32" s="9">
        <v>39</v>
      </c>
      <c r="J32" s="12">
        <v>102467797.23674725</v>
      </c>
    </row>
    <row r="33" spans="1:10" x14ac:dyDescent="0.25">
      <c r="A33" s="9" t="s">
        <v>205</v>
      </c>
      <c r="B33" s="9" t="s">
        <v>258</v>
      </c>
      <c r="C33" s="9" t="s">
        <v>259</v>
      </c>
      <c r="D33" s="9">
        <v>76.400000000000006</v>
      </c>
      <c r="E33" s="9">
        <v>19941</v>
      </c>
      <c r="F33" s="9">
        <v>18</v>
      </c>
      <c r="G33" s="9">
        <v>18</v>
      </c>
      <c r="H33" s="9">
        <v>38</v>
      </c>
      <c r="I33" s="9">
        <v>38</v>
      </c>
      <c r="J33" s="12">
        <v>97942316.607964739</v>
      </c>
    </row>
    <row r="34" spans="1:10" x14ac:dyDescent="0.25">
      <c r="A34" s="9" t="s">
        <v>205</v>
      </c>
      <c r="B34" s="9" t="s">
        <v>260</v>
      </c>
      <c r="C34" s="9" t="s">
        <v>261</v>
      </c>
      <c r="D34" s="9">
        <v>53.54</v>
      </c>
      <c r="E34" s="9">
        <v>22086</v>
      </c>
      <c r="F34" s="9">
        <v>19</v>
      </c>
      <c r="G34" s="9">
        <v>19</v>
      </c>
      <c r="H34" s="9">
        <v>50</v>
      </c>
      <c r="I34" s="9">
        <v>50</v>
      </c>
      <c r="J34" s="12">
        <v>95593549.024654895</v>
      </c>
    </row>
    <row r="35" spans="1:10" x14ac:dyDescent="0.25">
      <c r="A35" s="9" t="s">
        <v>205</v>
      </c>
      <c r="B35" s="9" t="s">
        <v>262</v>
      </c>
      <c r="C35" s="9" t="s">
        <v>263</v>
      </c>
      <c r="D35" s="9">
        <v>42.38</v>
      </c>
      <c r="E35" s="9">
        <v>16705</v>
      </c>
      <c r="F35" s="9">
        <v>9</v>
      </c>
      <c r="G35" s="9">
        <v>9</v>
      </c>
      <c r="H35" s="9">
        <v>16</v>
      </c>
      <c r="I35" s="9">
        <v>16</v>
      </c>
      <c r="J35" s="12">
        <v>93308675.890111208</v>
      </c>
    </row>
    <row r="36" spans="1:10" x14ac:dyDescent="0.25">
      <c r="A36" s="9" t="s">
        <v>205</v>
      </c>
      <c r="B36" s="9" t="s">
        <v>264</v>
      </c>
      <c r="C36" s="9" t="s">
        <v>265</v>
      </c>
      <c r="D36" s="9">
        <v>75.260000000000005</v>
      </c>
      <c r="E36" s="9">
        <v>42960</v>
      </c>
      <c r="F36" s="9">
        <v>33</v>
      </c>
      <c r="G36" s="9">
        <v>33</v>
      </c>
      <c r="H36" s="9">
        <v>77</v>
      </c>
      <c r="I36" s="9">
        <v>77</v>
      </c>
      <c r="J36" s="12">
        <v>89636792.218011633</v>
      </c>
    </row>
    <row r="37" spans="1:10" x14ac:dyDescent="0.25">
      <c r="A37" s="9" t="s">
        <v>205</v>
      </c>
      <c r="B37" s="9" t="s">
        <v>266</v>
      </c>
      <c r="C37" s="9" t="s">
        <v>209</v>
      </c>
      <c r="D37" s="9">
        <v>32.31</v>
      </c>
      <c r="E37" s="9">
        <v>33912</v>
      </c>
      <c r="F37" s="9">
        <v>12</v>
      </c>
      <c r="G37" s="9">
        <v>12</v>
      </c>
      <c r="H37" s="9">
        <v>38</v>
      </c>
      <c r="I37" s="9">
        <v>38</v>
      </c>
      <c r="J37" s="12">
        <v>78136397.722790882</v>
      </c>
    </row>
    <row r="38" spans="1:10" x14ac:dyDescent="0.25">
      <c r="A38" s="9" t="s">
        <v>205</v>
      </c>
      <c r="B38" s="9" t="s">
        <v>267</v>
      </c>
      <c r="C38" s="9" t="s">
        <v>268</v>
      </c>
      <c r="D38" s="9">
        <v>79.08</v>
      </c>
      <c r="E38" s="9">
        <v>39966</v>
      </c>
      <c r="F38" s="9">
        <v>50</v>
      </c>
      <c r="G38" s="9">
        <v>50</v>
      </c>
      <c r="H38" s="9">
        <v>127</v>
      </c>
      <c r="I38" s="9">
        <v>127</v>
      </c>
      <c r="J38" s="12">
        <v>78087452.400627524</v>
      </c>
    </row>
    <row r="39" spans="1:10" x14ac:dyDescent="0.25">
      <c r="A39" s="9" t="s">
        <v>205</v>
      </c>
      <c r="B39" s="9" t="s">
        <v>269</v>
      </c>
      <c r="C39" s="9" t="s">
        <v>270</v>
      </c>
      <c r="D39" s="9">
        <v>61.24</v>
      </c>
      <c r="E39" s="9">
        <v>14590</v>
      </c>
      <c r="F39" s="9">
        <v>10</v>
      </c>
      <c r="G39" s="9">
        <v>10</v>
      </c>
      <c r="H39" s="9">
        <v>29</v>
      </c>
      <c r="I39" s="9">
        <v>29</v>
      </c>
      <c r="J39" s="12">
        <v>78070512.140797406</v>
      </c>
    </row>
    <row r="40" spans="1:10" x14ac:dyDescent="0.25">
      <c r="A40" s="9" t="s">
        <v>205</v>
      </c>
      <c r="B40" s="9" t="s">
        <v>271</v>
      </c>
      <c r="C40" s="9" t="s">
        <v>272</v>
      </c>
      <c r="D40" s="9">
        <v>76.64</v>
      </c>
      <c r="E40" s="9">
        <v>24142</v>
      </c>
      <c r="F40" s="9">
        <v>22</v>
      </c>
      <c r="G40" s="9">
        <v>22</v>
      </c>
      <c r="H40" s="9">
        <v>60</v>
      </c>
      <c r="I40" s="9">
        <v>60</v>
      </c>
      <c r="J40" s="12">
        <v>73140948.238476217</v>
      </c>
    </row>
    <row r="41" spans="1:10" x14ac:dyDescent="0.25">
      <c r="A41" s="9" t="s">
        <v>205</v>
      </c>
      <c r="B41" s="9" t="s">
        <v>273</v>
      </c>
      <c r="C41" s="9" t="s">
        <v>274</v>
      </c>
      <c r="D41" s="9">
        <v>50.52</v>
      </c>
      <c r="E41" s="9">
        <v>43118</v>
      </c>
      <c r="F41" s="9">
        <v>30</v>
      </c>
      <c r="G41" s="9">
        <v>30</v>
      </c>
      <c r="H41" s="9">
        <v>89</v>
      </c>
      <c r="I41" s="9">
        <v>89</v>
      </c>
      <c r="J41" s="12">
        <v>72687880.486844391</v>
      </c>
    </row>
    <row r="42" spans="1:10" x14ac:dyDescent="0.25">
      <c r="A42" s="9" t="s">
        <v>205</v>
      </c>
      <c r="B42" s="9" t="s">
        <v>275</v>
      </c>
      <c r="C42" s="9" t="s">
        <v>276</v>
      </c>
      <c r="D42" s="9">
        <v>60</v>
      </c>
      <c r="E42" s="9">
        <v>11513</v>
      </c>
      <c r="F42" s="9">
        <v>6</v>
      </c>
      <c r="G42" s="9">
        <v>6</v>
      </c>
      <c r="H42" s="9">
        <v>16</v>
      </c>
      <c r="I42" s="9">
        <v>16</v>
      </c>
      <c r="J42" s="12">
        <v>71321819.135529652</v>
      </c>
    </row>
    <row r="43" spans="1:10" x14ac:dyDescent="0.25">
      <c r="A43" s="9" t="s">
        <v>205</v>
      </c>
      <c r="B43" s="9" t="s">
        <v>277</v>
      </c>
      <c r="C43" s="9" t="s">
        <v>278</v>
      </c>
      <c r="D43" s="9">
        <v>76.84</v>
      </c>
      <c r="E43" s="9">
        <v>30992</v>
      </c>
      <c r="F43" s="9">
        <v>29</v>
      </c>
      <c r="G43" s="9">
        <v>29</v>
      </c>
      <c r="H43" s="9">
        <v>65</v>
      </c>
      <c r="I43" s="9">
        <v>65</v>
      </c>
      <c r="J43" s="12">
        <v>70555208.419299915</v>
      </c>
    </row>
    <row r="44" spans="1:10" x14ac:dyDescent="0.25">
      <c r="A44" s="9" t="s">
        <v>205</v>
      </c>
      <c r="B44" s="9" t="s">
        <v>279</v>
      </c>
      <c r="C44" s="9" t="s">
        <v>280</v>
      </c>
      <c r="D44" s="9">
        <v>73.900000000000006</v>
      </c>
      <c r="E44" s="9">
        <v>53539</v>
      </c>
      <c r="F44" s="9">
        <v>44</v>
      </c>
      <c r="G44" s="9">
        <v>44</v>
      </c>
      <c r="H44" s="9">
        <v>100</v>
      </c>
      <c r="I44" s="9">
        <v>100</v>
      </c>
      <c r="J44" s="12">
        <v>70496312.883557424</v>
      </c>
    </row>
    <row r="45" spans="1:10" x14ac:dyDescent="0.25">
      <c r="A45" s="9" t="s">
        <v>205</v>
      </c>
      <c r="B45" s="9" t="s">
        <v>281</v>
      </c>
      <c r="C45" s="9" t="s">
        <v>282</v>
      </c>
      <c r="D45" s="9">
        <v>71.69</v>
      </c>
      <c r="E45" s="9">
        <v>24733</v>
      </c>
      <c r="F45" s="9">
        <v>24</v>
      </c>
      <c r="G45" s="9">
        <v>24</v>
      </c>
      <c r="H45" s="9">
        <v>51</v>
      </c>
      <c r="I45" s="9">
        <v>51</v>
      </c>
      <c r="J45" s="12">
        <v>70080134.320376664</v>
      </c>
    </row>
    <row r="46" spans="1:10" x14ac:dyDescent="0.25">
      <c r="A46" s="9" t="s">
        <v>205</v>
      </c>
      <c r="B46" s="9" t="s">
        <v>283</v>
      </c>
      <c r="C46" s="9" t="s">
        <v>209</v>
      </c>
      <c r="D46" s="9">
        <v>48.54</v>
      </c>
      <c r="E46" s="9">
        <v>30619</v>
      </c>
      <c r="F46" s="9">
        <v>19</v>
      </c>
      <c r="G46" s="9">
        <v>19</v>
      </c>
      <c r="H46" s="9">
        <v>48</v>
      </c>
      <c r="I46" s="9">
        <v>48</v>
      </c>
      <c r="J46" s="12">
        <v>69889018.292312294</v>
      </c>
    </row>
    <row r="47" spans="1:10" x14ac:dyDescent="0.25">
      <c r="A47" s="9" t="s">
        <v>205</v>
      </c>
      <c r="B47" s="9" t="s">
        <v>284</v>
      </c>
      <c r="C47" s="9" t="s">
        <v>285</v>
      </c>
      <c r="D47" s="9">
        <v>64.41</v>
      </c>
      <c r="E47" s="9">
        <v>13759</v>
      </c>
      <c r="F47" s="9">
        <v>9</v>
      </c>
      <c r="G47" s="9">
        <v>9</v>
      </c>
      <c r="H47" s="9">
        <v>17</v>
      </c>
      <c r="I47" s="9">
        <v>17</v>
      </c>
      <c r="J47" s="12">
        <v>69443735.75952822</v>
      </c>
    </row>
    <row r="48" spans="1:10" x14ac:dyDescent="0.25">
      <c r="A48" s="9" t="s">
        <v>205</v>
      </c>
      <c r="B48" s="9" t="s">
        <v>286</v>
      </c>
      <c r="C48" s="9" t="s">
        <v>209</v>
      </c>
      <c r="D48" s="9">
        <v>70.73</v>
      </c>
      <c r="E48" s="9">
        <v>37813</v>
      </c>
      <c r="F48" s="9">
        <v>31</v>
      </c>
      <c r="G48" s="9">
        <v>31</v>
      </c>
      <c r="H48" s="9">
        <v>90</v>
      </c>
      <c r="I48" s="9">
        <v>90</v>
      </c>
      <c r="J48" s="12">
        <v>68915293.83235842</v>
      </c>
    </row>
    <row r="49" spans="1:10" x14ac:dyDescent="0.25">
      <c r="A49" s="9" t="s">
        <v>205</v>
      </c>
      <c r="B49" s="9" t="s">
        <v>287</v>
      </c>
      <c r="C49" s="9" t="s">
        <v>288</v>
      </c>
      <c r="D49" s="9">
        <v>74.83</v>
      </c>
      <c r="E49" s="9">
        <v>48068</v>
      </c>
      <c r="F49" s="9">
        <v>43</v>
      </c>
      <c r="G49" s="9">
        <v>43</v>
      </c>
      <c r="H49" s="9">
        <v>103</v>
      </c>
      <c r="I49" s="9">
        <v>103</v>
      </c>
      <c r="J49" s="12">
        <v>67763508.30146265</v>
      </c>
    </row>
    <row r="50" spans="1:10" x14ac:dyDescent="0.25">
      <c r="A50" s="9" t="s">
        <v>205</v>
      </c>
      <c r="B50" s="9" t="s">
        <v>289</v>
      </c>
      <c r="C50" s="9" t="s">
        <v>209</v>
      </c>
      <c r="D50" s="9">
        <v>55.06</v>
      </c>
      <c r="E50" s="9">
        <v>10151</v>
      </c>
      <c r="F50" s="9">
        <v>5</v>
      </c>
      <c r="G50" s="9">
        <v>5</v>
      </c>
      <c r="H50" s="9">
        <v>9</v>
      </c>
      <c r="I50" s="9">
        <v>9</v>
      </c>
      <c r="J50" s="12">
        <v>67680589.055172026</v>
      </c>
    </row>
    <row r="51" spans="1:10" x14ac:dyDescent="0.25">
      <c r="A51" s="9" t="s">
        <v>205</v>
      </c>
      <c r="B51" s="9" t="s">
        <v>290</v>
      </c>
      <c r="C51" s="9" t="s">
        <v>209</v>
      </c>
      <c r="D51" s="9">
        <v>63.54</v>
      </c>
      <c r="E51" s="9">
        <v>10764</v>
      </c>
      <c r="F51" s="9">
        <v>10</v>
      </c>
      <c r="G51" s="9">
        <v>10</v>
      </c>
      <c r="H51" s="9">
        <v>26</v>
      </c>
      <c r="I51" s="9">
        <v>26</v>
      </c>
      <c r="J51" s="12">
        <v>66884753.390188962</v>
      </c>
    </row>
    <row r="52" spans="1:10" x14ac:dyDescent="0.25">
      <c r="A52" s="9" t="s">
        <v>205</v>
      </c>
      <c r="B52" s="9" t="s">
        <v>291</v>
      </c>
      <c r="C52" s="9" t="s">
        <v>209</v>
      </c>
      <c r="D52" s="9">
        <v>75</v>
      </c>
      <c r="E52" s="9">
        <v>13031</v>
      </c>
      <c r="F52" s="9">
        <v>13</v>
      </c>
      <c r="G52" s="9">
        <v>13</v>
      </c>
      <c r="H52" s="9">
        <v>24</v>
      </c>
      <c r="I52" s="9">
        <v>24</v>
      </c>
      <c r="J52" s="12">
        <v>62694008.753198162</v>
      </c>
    </row>
    <row r="53" spans="1:10" x14ac:dyDescent="0.25">
      <c r="A53" s="9" t="s">
        <v>205</v>
      </c>
      <c r="B53" s="9" t="s">
        <v>292</v>
      </c>
      <c r="C53" s="9" t="s">
        <v>293</v>
      </c>
      <c r="D53" s="9">
        <v>69.349999999999994</v>
      </c>
      <c r="E53" s="9">
        <v>36202</v>
      </c>
      <c r="F53" s="9">
        <v>30</v>
      </c>
      <c r="G53" s="9">
        <v>30</v>
      </c>
      <c r="H53" s="9">
        <v>67</v>
      </c>
      <c r="I53" s="9">
        <v>67</v>
      </c>
      <c r="J53" s="12">
        <v>61425052.271892384</v>
      </c>
    </row>
    <row r="54" spans="1:10" x14ac:dyDescent="0.25">
      <c r="A54" s="9" t="s">
        <v>205</v>
      </c>
      <c r="B54" s="9" t="s">
        <v>294</v>
      </c>
      <c r="C54" s="9" t="s">
        <v>295</v>
      </c>
      <c r="D54" s="9">
        <v>83</v>
      </c>
      <c r="E54" s="9">
        <v>22482</v>
      </c>
      <c r="F54" s="9">
        <v>22</v>
      </c>
      <c r="G54" s="9">
        <v>22</v>
      </c>
      <c r="H54" s="9">
        <v>51</v>
      </c>
      <c r="I54" s="9">
        <v>51</v>
      </c>
      <c r="J54" s="12">
        <v>60601786.30595611</v>
      </c>
    </row>
    <row r="55" spans="1:10" x14ac:dyDescent="0.25">
      <c r="A55" s="9" t="s">
        <v>205</v>
      </c>
      <c r="B55" s="9" t="s">
        <v>296</v>
      </c>
      <c r="C55" s="9" t="s">
        <v>209</v>
      </c>
      <c r="D55" s="9">
        <v>59.14</v>
      </c>
      <c r="E55" s="9">
        <v>28498</v>
      </c>
      <c r="F55" s="9">
        <v>18</v>
      </c>
      <c r="G55" s="9">
        <v>18</v>
      </c>
      <c r="H55" s="9">
        <v>35</v>
      </c>
      <c r="I55" s="9">
        <v>35</v>
      </c>
      <c r="J55" s="12">
        <v>60445905.417473279</v>
      </c>
    </row>
    <row r="56" spans="1:10" x14ac:dyDescent="0.25">
      <c r="A56" s="9" t="s">
        <v>205</v>
      </c>
      <c r="B56" s="9" t="s">
        <v>297</v>
      </c>
      <c r="C56" s="9" t="s">
        <v>298</v>
      </c>
      <c r="D56" s="9">
        <v>85.43</v>
      </c>
      <c r="E56" s="9">
        <v>26875</v>
      </c>
      <c r="F56" s="9">
        <v>31</v>
      </c>
      <c r="G56" s="9">
        <v>31</v>
      </c>
      <c r="H56" s="9">
        <v>98</v>
      </c>
      <c r="I56" s="9">
        <v>98</v>
      </c>
      <c r="J56" s="12">
        <v>59568131.449060932</v>
      </c>
    </row>
    <row r="57" spans="1:10" x14ac:dyDescent="0.25">
      <c r="A57" s="9" t="s">
        <v>205</v>
      </c>
      <c r="B57" s="9" t="s">
        <v>299</v>
      </c>
      <c r="C57" s="9" t="s">
        <v>300</v>
      </c>
      <c r="D57" s="9">
        <v>59.9</v>
      </c>
      <c r="E57" s="9">
        <v>45158</v>
      </c>
      <c r="F57" s="9">
        <v>27</v>
      </c>
      <c r="G57" s="9">
        <v>27</v>
      </c>
      <c r="H57" s="9">
        <v>67</v>
      </c>
      <c r="I57" s="9">
        <v>67</v>
      </c>
      <c r="J57" s="12">
        <v>59100525.331530914</v>
      </c>
    </row>
    <row r="58" spans="1:10" x14ac:dyDescent="0.25">
      <c r="A58" s="9" t="s">
        <v>205</v>
      </c>
      <c r="B58" s="9" t="s">
        <v>301</v>
      </c>
      <c r="C58" s="9" t="s">
        <v>302</v>
      </c>
      <c r="D58" s="9">
        <v>68.84</v>
      </c>
      <c r="E58" s="9">
        <v>31083</v>
      </c>
      <c r="F58" s="9">
        <v>22</v>
      </c>
      <c r="G58" s="9">
        <v>22</v>
      </c>
      <c r="H58" s="9">
        <v>54</v>
      </c>
      <c r="I58" s="9">
        <v>54</v>
      </c>
      <c r="J58" s="12">
        <v>57702701.654293783</v>
      </c>
    </row>
    <row r="59" spans="1:10" x14ac:dyDescent="0.25">
      <c r="A59" s="9" t="s">
        <v>205</v>
      </c>
      <c r="B59" s="9" t="s">
        <v>303</v>
      </c>
      <c r="C59" s="9" t="s">
        <v>280</v>
      </c>
      <c r="D59" s="9">
        <v>52.56</v>
      </c>
      <c r="E59" s="9">
        <v>46827</v>
      </c>
      <c r="F59" s="9">
        <v>33</v>
      </c>
      <c r="G59" s="9">
        <v>33</v>
      </c>
      <c r="H59" s="9">
        <v>70</v>
      </c>
      <c r="I59" s="9">
        <v>70</v>
      </c>
      <c r="J59" s="12">
        <v>57294069.141112715</v>
      </c>
    </row>
    <row r="60" spans="1:10" x14ac:dyDescent="0.25">
      <c r="A60" s="9" t="s">
        <v>205</v>
      </c>
      <c r="B60" s="9" t="s">
        <v>304</v>
      </c>
      <c r="C60" s="9" t="s">
        <v>209</v>
      </c>
      <c r="D60" s="9">
        <v>77.7</v>
      </c>
      <c r="E60" s="9">
        <v>15969</v>
      </c>
      <c r="F60" s="9">
        <v>16</v>
      </c>
      <c r="G60" s="9">
        <v>16</v>
      </c>
      <c r="H60" s="9">
        <v>36</v>
      </c>
      <c r="I60" s="9">
        <v>36</v>
      </c>
      <c r="J60" s="12">
        <v>56924637.711580411</v>
      </c>
    </row>
    <row r="61" spans="1:10" x14ac:dyDescent="0.25">
      <c r="A61" s="9" t="s">
        <v>205</v>
      </c>
      <c r="B61" s="9" t="s">
        <v>305</v>
      </c>
      <c r="C61" s="9" t="s">
        <v>306</v>
      </c>
      <c r="D61" s="9">
        <v>66.569999999999993</v>
      </c>
      <c r="E61" s="9">
        <v>36690</v>
      </c>
      <c r="F61" s="9">
        <v>22</v>
      </c>
      <c r="G61" s="9">
        <v>22</v>
      </c>
      <c r="H61" s="9">
        <v>50</v>
      </c>
      <c r="I61" s="9">
        <v>50</v>
      </c>
      <c r="J61" s="12">
        <v>56204738.254496858</v>
      </c>
    </row>
    <row r="62" spans="1:10" x14ac:dyDescent="0.25">
      <c r="A62" s="9" t="s">
        <v>205</v>
      </c>
      <c r="B62" s="9" t="s">
        <v>307</v>
      </c>
      <c r="C62" s="9" t="s">
        <v>308</v>
      </c>
      <c r="D62" s="9">
        <v>61.51</v>
      </c>
      <c r="E62" s="9">
        <v>29758</v>
      </c>
      <c r="F62" s="9">
        <v>20</v>
      </c>
      <c r="G62" s="9">
        <v>20</v>
      </c>
      <c r="H62" s="9">
        <v>47</v>
      </c>
      <c r="I62" s="9">
        <v>47</v>
      </c>
      <c r="J62" s="12">
        <v>55981213.583079673</v>
      </c>
    </row>
    <row r="63" spans="1:10" x14ac:dyDescent="0.25">
      <c r="A63" s="9" t="s">
        <v>205</v>
      </c>
      <c r="B63" s="9" t="s">
        <v>309</v>
      </c>
      <c r="C63" s="9" t="s">
        <v>310</v>
      </c>
      <c r="D63" s="9">
        <v>54.02</v>
      </c>
      <c r="E63" s="9">
        <v>25225</v>
      </c>
      <c r="F63" s="9">
        <v>17</v>
      </c>
      <c r="G63" s="9">
        <v>17</v>
      </c>
      <c r="H63" s="9">
        <v>39</v>
      </c>
      <c r="I63" s="9">
        <v>39</v>
      </c>
      <c r="J63" s="12">
        <v>55250227.881380685</v>
      </c>
    </row>
    <row r="64" spans="1:10" x14ac:dyDescent="0.25">
      <c r="A64" s="9" t="s">
        <v>205</v>
      </c>
      <c r="B64" s="9" t="s">
        <v>311</v>
      </c>
      <c r="C64" s="9" t="s">
        <v>312</v>
      </c>
      <c r="D64" s="9">
        <v>55.81</v>
      </c>
      <c r="E64" s="9">
        <v>47220</v>
      </c>
      <c r="F64" s="9">
        <v>29</v>
      </c>
      <c r="G64" s="9">
        <v>29</v>
      </c>
      <c r="H64" s="9">
        <v>75</v>
      </c>
      <c r="I64" s="9">
        <v>75</v>
      </c>
      <c r="J64" s="12">
        <v>54449153.923266456</v>
      </c>
    </row>
    <row r="65" spans="1:10" x14ac:dyDescent="0.25">
      <c r="A65" s="9" t="s">
        <v>205</v>
      </c>
      <c r="B65" s="9" t="s">
        <v>313</v>
      </c>
      <c r="C65" s="9" t="s">
        <v>314</v>
      </c>
      <c r="D65" s="9">
        <v>82.78</v>
      </c>
      <c r="E65" s="9">
        <v>16656</v>
      </c>
      <c r="F65" s="9">
        <v>17</v>
      </c>
      <c r="G65" s="9">
        <v>17</v>
      </c>
      <c r="H65" s="9">
        <v>35</v>
      </c>
      <c r="I65" s="9">
        <v>35</v>
      </c>
      <c r="J65" s="12">
        <v>53539282.6501064</v>
      </c>
    </row>
    <row r="66" spans="1:10" x14ac:dyDescent="0.25">
      <c r="A66" s="9" t="s">
        <v>205</v>
      </c>
      <c r="B66" s="9" t="s">
        <v>315</v>
      </c>
      <c r="C66" s="9" t="s">
        <v>316</v>
      </c>
      <c r="D66" s="9">
        <v>24.26</v>
      </c>
      <c r="E66" s="9">
        <v>50822</v>
      </c>
      <c r="F66" s="9">
        <v>8</v>
      </c>
      <c r="G66" s="9">
        <v>8</v>
      </c>
      <c r="H66" s="9">
        <v>30</v>
      </c>
      <c r="I66" s="9">
        <v>30</v>
      </c>
      <c r="J66" s="12">
        <v>48886665.518851802</v>
      </c>
    </row>
    <row r="67" spans="1:10" x14ac:dyDescent="0.25">
      <c r="A67" s="9" t="s">
        <v>205</v>
      </c>
      <c r="B67" s="9" t="s">
        <v>317</v>
      </c>
      <c r="C67" s="9" t="s">
        <v>318</v>
      </c>
      <c r="D67" s="9">
        <v>81.42</v>
      </c>
      <c r="E67" s="9">
        <v>20783</v>
      </c>
      <c r="F67" s="9">
        <v>16</v>
      </c>
      <c r="G67" s="9">
        <v>16</v>
      </c>
      <c r="H67" s="9">
        <v>46</v>
      </c>
      <c r="I67" s="9">
        <v>46</v>
      </c>
      <c r="J67" s="12">
        <v>48865330.888948038</v>
      </c>
    </row>
    <row r="68" spans="1:10" x14ac:dyDescent="0.25">
      <c r="A68" s="9" t="s">
        <v>205</v>
      </c>
      <c r="B68" s="9" t="s">
        <v>319</v>
      </c>
      <c r="C68" s="9" t="s">
        <v>209</v>
      </c>
      <c r="D68" s="9">
        <v>40.96</v>
      </c>
      <c r="E68" s="9">
        <v>26554</v>
      </c>
      <c r="F68" s="9">
        <v>8</v>
      </c>
      <c r="G68" s="9">
        <v>8</v>
      </c>
      <c r="H68" s="9">
        <v>19</v>
      </c>
      <c r="I68" s="9">
        <v>19</v>
      </c>
      <c r="J68" s="12">
        <v>48328989.079665288</v>
      </c>
    </row>
    <row r="69" spans="1:10" x14ac:dyDescent="0.25">
      <c r="A69" s="9" t="s">
        <v>205</v>
      </c>
      <c r="B69" s="9" t="s">
        <v>320</v>
      </c>
      <c r="C69" s="9" t="s">
        <v>321</v>
      </c>
      <c r="D69" s="9">
        <v>49.7</v>
      </c>
      <c r="E69" s="9">
        <v>17856</v>
      </c>
      <c r="F69" s="9">
        <v>12</v>
      </c>
      <c r="G69" s="9">
        <v>12</v>
      </c>
      <c r="H69" s="9">
        <v>36</v>
      </c>
      <c r="I69" s="9">
        <v>36</v>
      </c>
      <c r="J69" s="12">
        <v>46822294.100326717</v>
      </c>
    </row>
    <row r="70" spans="1:10" x14ac:dyDescent="0.25">
      <c r="A70" s="9" t="s">
        <v>205</v>
      </c>
      <c r="B70" s="9" t="s">
        <v>322</v>
      </c>
      <c r="C70" s="9" t="s">
        <v>323</v>
      </c>
      <c r="D70" s="9">
        <v>65.66</v>
      </c>
      <c r="E70" s="9">
        <v>69487</v>
      </c>
      <c r="F70" s="9">
        <v>54</v>
      </c>
      <c r="G70" s="9">
        <v>54</v>
      </c>
      <c r="H70" s="9">
        <v>120</v>
      </c>
      <c r="I70" s="9">
        <v>120</v>
      </c>
      <c r="J70" s="12">
        <v>46768447.231611848</v>
      </c>
    </row>
    <row r="71" spans="1:10" x14ac:dyDescent="0.25">
      <c r="A71" s="9" t="s">
        <v>205</v>
      </c>
      <c r="B71" s="9" t="s">
        <v>324</v>
      </c>
      <c r="C71" s="9" t="s">
        <v>325</v>
      </c>
      <c r="D71" s="9">
        <v>58.77</v>
      </c>
      <c r="E71" s="9">
        <v>35373</v>
      </c>
      <c r="F71" s="9">
        <v>26</v>
      </c>
      <c r="G71" s="9">
        <v>26</v>
      </c>
      <c r="H71" s="9">
        <v>53</v>
      </c>
      <c r="I71" s="9">
        <v>53</v>
      </c>
      <c r="J71" s="12">
        <v>46645138.629661568</v>
      </c>
    </row>
    <row r="72" spans="1:10" x14ac:dyDescent="0.25">
      <c r="A72" s="9" t="s">
        <v>205</v>
      </c>
      <c r="B72" s="9" t="s">
        <v>326</v>
      </c>
      <c r="C72" s="9" t="s">
        <v>327</v>
      </c>
      <c r="D72" s="9">
        <v>69.52</v>
      </c>
      <c r="E72" s="9">
        <v>41271</v>
      </c>
      <c r="F72" s="9">
        <v>27</v>
      </c>
      <c r="G72" s="9">
        <v>27</v>
      </c>
      <c r="H72" s="9">
        <v>80</v>
      </c>
      <c r="I72" s="9">
        <v>80</v>
      </c>
      <c r="J72" s="12">
        <v>45897109.765244834</v>
      </c>
    </row>
    <row r="73" spans="1:10" x14ac:dyDescent="0.25">
      <c r="A73" s="9" t="s">
        <v>205</v>
      </c>
      <c r="B73" s="9" t="s">
        <v>328</v>
      </c>
      <c r="C73" s="9" t="s">
        <v>329</v>
      </c>
      <c r="D73" s="9">
        <v>55.58</v>
      </c>
      <c r="E73" s="9">
        <v>49884</v>
      </c>
      <c r="F73" s="9">
        <v>44</v>
      </c>
      <c r="G73" s="9">
        <v>44</v>
      </c>
      <c r="H73" s="9">
        <v>93</v>
      </c>
      <c r="I73" s="9">
        <v>93</v>
      </c>
      <c r="J73" s="12">
        <v>45730227.386883885</v>
      </c>
    </row>
    <row r="74" spans="1:10" x14ac:dyDescent="0.25">
      <c r="A74" s="9" t="s">
        <v>205</v>
      </c>
      <c r="B74" s="9" t="s">
        <v>330</v>
      </c>
      <c r="C74" s="9" t="s">
        <v>331</v>
      </c>
      <c r="D74" s="9">
        <v>43.27</v>
      </c>
      <c r="E74" s="9">
        <v>11594</v>
      </c>
      <c r="F74" s="9">
        <v>7</v>
      </c>
      <c r="G74" s="9">
        <v>7</v>
      </c>
      <c r="H74" s="9">
        <v>14</v>
      </c>
      <c r="I74" s="9">
        <v>14</v>
      </c>
      <c r="J74" s="12">
        <v>45623669.833140418</v>
      </c>
    </row>
    <row r="75" spans="1:10" x14ac:dyDescent="0.25">
      <c r="A75" s="9" t="s">
        <v>205</v>
      </c>
      <c r="B75" s="9" t="s">
        <v>332</v>
      </c>
      <c r="C75" s="9" t="s">
        <v>333</v>
      </c>
      <c r="D75" s="9">
        <v>71.239999999999995</v>
      </c>
      <c r="E75" s="9">
        <v>50799</v>
      </c>
      <c r="F75" s="9">
        <v>50</v>
      </c>
      <c r="G75" s="9">
        <v>50</v>
      </c>
      <c r="H75" s="9">
        <v>134</v>
      </c>
      <c r="I75" s="9">
        <v>134</v>
      </c>
      <c r="J75" s="12">
        <v>45013061.998853713</v>
      </c>
    </row>
    <row r="76" spans="1:10" x14ac:dyDescent="0.25">
      <c r="A76" s="9" t="s">
        <v>205</v>
      </c>
      <c r="B76" s="9" t="s">
        <v>334</v>
      </c>
      <c r="C76" s="9" t="s">
        <v>335</v>
      </c>
      <c r="D76" s="9">
        <v>57.07</v>
      </c>
      <c r="E76" s="9">
        <v>21211</v>
      </c>
      <c r="F76" s="9">
        <v>15</v>
      </c>
      <c r="G76" s="9">
        <v>15</v>
      </c>
      <c r="H76" s="9">
        <v>39</v>
      </c>
      <c r="I76" s="9">
        <v>39</v>
      </c>
      <c r="J76" s="12">
        <v>44317180.783704579</v>
      </c>
    </row>
    <row r="77" spans="1:10" x14ac:dyDescent="0.25">
      <c r="A77" s="9" t="s">
        <v>205</v>
      </c>
      <c r="B77" s="9" t="s">
        <v>336</v>
      </c>
      <c r="C77" s="9" t="s">
        <v>337</v>
      </c>
      <c r="D77" s="9">
        <v>53.19</v>
      </c>
      <c r="E77" s="9">
        <v>15717</v>
      </c>
      <c r="F77" s="9">
        <v>13</v>
      </c>
      <c r="G77" s="9">
        <v>13</v>
      </c>
      <c r="H77" s="9">
        <v>34</v>
      </c>
      <c r="I77" s="9">
        <v>34</v>
      </c>
      <c r="J77" s="12">
        <v>43905700.173819907</v>
      </c>
    </row>
    <row r="78" spans="1:10" x14ac:dyDescent="0.25">
      <c r="A78" s="9" t="s">
        <v>205</v>
      </c>
      <c r="B78" s="9" t="s">
        <v>338</v>
      </c>
      <c r="C78" s="9" t="s">
        <v>339</v>
      </c>
      <c r="D78" s="9">
        <v>43.49</v>
      </c>
      <c r="E78" s="9">
        <v>32325</v>
      </c>
      <c r="F78" s="9">
        <v>9</v>
      </c>
      <c r="G78" s="9">
        <v>9</v>
      </c>
      <c r="H78" s="9">
        <v>18</v>
      </c>
      <c r="I78" s="9">
        <v>18</v>
      </c>
      <c r="J78" s="12">
        <v>43535365.906050757</v>
      </c>
    </row>
    <row r="79" spans="1:10" x14ac:dyDescent="0.25">
      <c r="A79" s="9" t="s">
        <v>205</v>
      </c>
      <c r="B79" s="9" t="s">
        <v>340</v>
      </c>
      <c r="C79" s="9" t="s">
        <v>209</v>
      </c>
      <c r="D79" s="9">
        <v>69.010000000000005</v>
      </c>
      <c r="E79" s="9">
        <v>7658</v>
      </c>
      <c r="F79" s="9">
        <v>7</v>
      </c>
      <c r="G79" s="9">
        <v>7</v>
      </c>
      <c r="H79" s="9">
        <v>16</v>
      </c>
      <c r="I79" s="9">
        <v>16</v>
      </c>
      <c r="J79" s="12">
        <v>43328232.915871069</v>
      </c>
    </row>
    <row r="80" spans="1:10" x14ac:dyDescent="0.25">
      <c r="A80" s="9" t="s">
        <v>205</v>
      </c>
      <c r="B80" s="9" t="s">
        <v>341</v>
      </c>
      <c r="C80" s="9" t="s">
        <v>342</v>
      </c>
      <c r="D80" s="9">
        <v>11.84</v>
      </c>
      <c r="E80" s="9">
        <v>52502</v>
      </c>
      <c r="F80" s="9">
        <v>8</v>
      </c>
      <c r="G80" s="9">
        <v>8</v>
      </c>
      <c r="H80" s="9">
        <v>17</v>
      </c>
      <c r="I80" s="9">
        <v>17</v>
      </c>
      <c r="J80" s="12">
        <v>43048477.43572107</v>
      </c>
    </row>
    <row r="81" spans="1:10" x14ac:dyDescent="0.25">
      <c r="A81" s="9" t="s">
        <v>205</v>
      </c>
      <c r="B81" s="9" t="s">
        <v>343</v>
      </c>
      <c r="C81" s="9" t="s">
        <v>255</v>
      </c>
      <c r="D81" s="9">
        <v>83.4</v>
      </c>
      <c r="E81" s="9">
        <v>26667</v>
      </c>
      <c r="F81" s="9">
        <v>18</v>
      </c>
      <c r="G81" s="9">
        <v>18</v>
      </c>
      <c r="H81" s="9">
        <v>48</v>
      </c>
      <c r="I81" s="9">
        <v>48</v>
      </c>
      <c r="J81" s="12">
        <v>42984368.060173355</v>
      </c>
    </row>
    <row r="82" spans="1:10" x14ac:dyDescent="0.25">
      <c r="A82" s="9" t="s">
        <v>205</v>
      </c>
      <c r="B82" s="9" t="s">
        <v>344</v>
      </c>
      <c r="C82" s="9" t="s">
        <v>345</v>
      </c>
      <c r="D82" s="9">
        <v>83.46</v>
      </c>
      <c r="E82" s="9">
        <v>28424</v>
      </c>
      <c r="F82" s="9">
        <v>28</v>
      </c>
      <c r="G82" s="9">
        <v>28</v>
      </c>
      <c r="H82" s="9">
        <v>50</v>
      </c>
      <c r="I82" s="9">
        <v>50</v>
      </c>
      <c r="J82" s="12">
        <v>42476227.501501776</v>
      </c>
    </row>
    <row r="83" spans="1:10" x14ac:dyDescent="0.25">
      <c r="A83" s="9" t="s">
        <v>205</v>
      </c>
      <c r="B83" s="9" t="s">
        <v>346</v>
      </c>
      <c r="C83" s="9" t="s">
        <v>257</v>
      </c>
      <c r="D83" s="9">
        <v>59.2</v>
      </c>
      <c r="E83" s="9">
        <v>22200</v>
      </c>
      <c r="F83" s="9">
        <v>18</v>
      </c>
      <c r="G83" s="9">
        <v>18</v>
      </c>
      <c r="H83" s="9">
        <v>37</v>
      </c>
      <c r="I83" s="9">
        <v>37</v>
      </c>
      <c r="J83" s="12">
        <v>42000077.428141251</v>
      </c>
    </row>
    <row r="84" spans="1:10" x14ac:dyDescent="0.25">
      <c r="A84" s="9" t="s">
        <v>205</v>
      </c>
      <c r="B84" s="9" t="s">
        <v>347</v>
      </c>
      <c r="C84" s="9" t="s">
        <v>327</v>
      </c>
      <c r="D84" s="9">
        <v>57.22</v>
      </c>
      <c r="E84" s="9">
        <v>43823</v>
      </c>
      <c r="F84" s="9">
        <v>33</v>
      </c>
      <c r="G84" s="9">
        <v>33</v>
      </c>
      <c r="H84" s="9">
        <v>64</v>
      </c>
      <c r="I84" s="9">
        <v>64</v>
      </c>
      <c r="J84" s="12">
        <v>41998575.918677062</v>
      </c>
    </row>
    <row r="85" spans="1:10" x14ac:dyDescent="0.25">
      <c r="A85" s="9" t="s">
        <v>205</v>
      </c>
      <c r="B85" s="9" t="s">
        <v>348</v>
      </c>
      <c r="C85" s="9" t="s">
        <v>349</v>
      </c>
      <c r="D85" s="9">
        <v>58.63</v>
      </c>
      <c r="E85" s="9">
        <v>30502</v>
      </c>
      <c r="F85" s="9">
        <v>19</v>
      </c>
      <c r="G85" s="9">
        <v>19</v>
      </c>
      <c r="H85" s="9">
        <v>40</v>
      </c>
      <c r="I85" s="9">
        <v>40</v>
      </c>
      <c r="J85" s="12">
        <v>41601326.035174333</v>
      </c>
    </row>
    <row r="86" spans="1:10" x14ac:dyDescent="0.25">
      <c r="A86" s="9" t="s">
        <v>205</v>
      </c>
      <c r="B86" s="9" t="s">
        <v>350</v>
      </c>
      <c r="C86" s="9" t="s">
        <v>351</v>
      </c>
      <c r="D86" s="9">
        <v>79.209999999999994</v>
      </c>
      <c r="E86" s="9">
        <v>42701</v>
      </c>
      <c r="F86" s="9">
        <v>28</v>
      </c>
      <c r="G86" s="9">
        <v>28</v>
      </c>
      <c r="H86" s="9">
        <v>86</v>
      </c>
      <c r="I86" s="9">
        <v>86</v>
      </c>
      <c r="J86" s="12">
        <v>41402819.366640911</v>
      </c>
    </row>
    <row r="87" spans="1:10" x14ac:dyDescent="0.25">
      <c r="A87" s="9" t="s">
        <v>205</v>
      </c>
      <c r="B87" s="9" t="s">
        <v>352</v>
      </c>
      <c r="C87" s="9" t="s">
        <v>353</v>
      </c>
      <c r="D87" s="9">
        <v>64.36</v>
      </c>
      <c r="E87" s="9">
        <v>89530</v>
      </c>
      <c r="F87" s="9">
        <v>75</v>
      </c>
      <c r="G87" s="9">
        <v>75</v>
      </c>
      <c r="H87" s="9">
        <v>159</v>
      </c>
      <c r="I87" s="9">
        <v>159</v>
      </c>
      <c r="J87" s="12">
        <v>41384601.51096537</v>
      </c>
    </row>
    <row r="88" spans="1:10" x14ac:dyDescent="0.25">
      <c r="A88" s="9" t="s">
        <v>205</v>
      </c>
      <c r="B88" s="9" t="s">
        <v>354</v>
      </c>
      <c r="C88" s="9" t="s">
        <v>355</v>
      </c>
      <c r="D88" s="9">
        <v>53.26</v>
      </c>
      <c r="E88" s="9">
        <v>20368</v>
      </c>
      <c r="F88" s="9">
        <v>8</v>
      </c>
      <c r="G88" s="9">
        <v>8</v>
      </c>
      <c r="H88" s="9">
        <v>28</v>
      </c>
      <c r="I88" s="9">
        <v>28</v>
      </c>
      <c r="J88" s="12">
        <v>41367648.614667468</v>
      </c>
    </row>
    <row r="89" spans="1:10" x14ac:dyDescent="0.25">
      <c r="A89" s="9" t="s">
        <v>205</v>
      </c>
      <c r="B89" s="9" t="s">
        <v>356</v>
      </c>
      <c r="C89" s="9" t="s">
        <v>357</v>
      </c>
      <c r="D89" s="9">
        <v>69.08</v>
      </c>
      <c r="E89" s="9">
        <v>39463</v>
      </c>
      <c r="F89" s="9">
        <v>38</v>
      </c>
      <c r="G89" s="9">
        <v>38</v>
      </c>
      <c r="H89" s="9">
        <v>89</v>
      </c>
      <c r="I89" s="9">
        <v>89</v>
      </c>
      <c r="J89" s="12">
        <v>41353803.665999077</v>
      </c>
    </row>
    <row r="90" spans="1:10" x14ac:dyDescent="0.25">
      <c r="A90" s="9" t="s">
        <v>205</v>
      </c>
      <c r="B90" s="9" t="s">
        <v>358</v>
      </c>
      <c r="C90" s="9" t="s">
        <v>359</v>
      </c>
      <c r="D90" s="9">
        <v>70.900000000000006</v>
      </c>
      <c r="E90" s="9">
        <v>26611</v>
      </c>
      <c r="F90" s="9">
        <v>18</v>
      </c>
      <c r="G90" s="9">
        <v>18</v>
      </c>
      <c r="H90" s="9">
        <v>40</v>
      </c>
      <c r="I90" s="9">
        <v>40</v>
      </c>
      <c r="J90" s="12">
        <v>41283608.625646919</v>
      </c>
    </row>
    <row r="91" spans="1:10" x14ac:dyDescent="0.25">
      <c r="A91" s="9" t="s">
        <v>205</v>
      </c>
      <c r="B91" s="9" t="s">
        <v>360</v>
      </c>
      <c r="C91" s="9" t="s">
        <v>209</v>
      </c>
      <c r="D91" s="9">
        <v>42.62</v>
      </c>
      <c r="E91" s="9">
        <v>6866</v>
      </c>
      <c r="F91" s="9">
        <v>4</v>
      </c>
      <c r="G91" s="9">
        <v>4</v>
      </c>
      <c r="H91" s="9">
        <v>8</v>
      </c>
      <c r="I91" s="9">
        <v>8</v>
      </c>
      <c r="J91" s="12">
        <v>41043390.883322492</v>
      </c>
    </row>
    <row r="92" spans="1:10" x14ac:dyDescent="0.25">
      <c r="A92" s="9" t="s">
        <v>205</v>
      </c>
      <c r="B92" s="9" t="s">
        <v>361</v>
      </c>
      <c r="C92" s="9" t="s">
        <v>323</v>
      </c>
      <c r="D92" s="9">
        <v>63.84</v>
      </c>
      <c r="E92" s="9">
        <v>63160</v>
      </c>
      <c r="F92" s="9">
        <v>45</v>
      </c>
      <c r="G92" s="9">
        <v>45</v>
      </c>
      <c r="H92" s="9">
        <v>101</v>
      </c>
      <c r="I92" s="9">
        <v>101</v>
      </c>
      <c r="J92" s="12">
        <v>40747175.195573933</v>
      </c>
    </row>
    <row r="93" spans="1:10" x14ac:dyDescent="0.25">
      <c r="A93" s="9" t="s">
        <v>205</v>
      </c>
      <c r="B93" s="9" t="s">
        <v>362</v>
      </c>
      <c r="C93" s="9" t="s">
        <v>337</v>
      </c>
      <c r="D93" s="9">
        <v>86.43</v>
      </c>
      <c r="E93" s="9">
        <v>31431</v>
      </c>
      <c r="F93" s="9">
        <v>32</v>
      </c>
      <c r="G93" s="9">
        <v>32</v>
      </c>
      <c r="H93" s="9">
        <v>70</v>
      </c>
      <c r="I93" s="9">
        <v>70</v>
      </c>
      <c r="J93" s="12">
        <v>40458236.88793201</v>
      </c>
    </row>
    <row r="94" spans="1:10" x14ac:dyDescent="0.25">
      <c r="A94" s="9" t="s">
        <v>205</v>
      </c>
      <c r="B94" s="9" t="s">
        <v>363</v>
      </c>
      <c r="C94" s="9" t="s">
        <v>364</v>
      </c>
      <c r="D94" s="9">
        <v>64.790000000000006</v>
      </c>
      <c r="E94" s="9">
        <v>8019</v>
      </c>
      <c r="F94" s="9">
        <v>4</v>
      </c>
      <c r="G94" s="9">
        <v>4</v>
      </c>
      <c r="H94" s="9">
        <v>7</v>
      </c>
      <c r="I94" s="9">
        <v>7</v>
      </c>
      <c r="J94" s="12">
        <v>40072843.956663296</v>
      </c>
    </row>
    <row r="95" spans="1:10" x14ac:dyDescent="0.25">
      <c r="A95" s="9" t="s">
        <v>205</v>
      </c>
      <c r="B95" s="9" t="s">
        <v>365</v>
      </c>
      <c r="C95" s="9" t="s">
        <v>366</v>
      </c>
      <c r="D95" s="9">
        <v>69.16</v>
      </c>
      <c r="E95" s="9">
        <v>59101</v>
      </c>
      <c r="F95" s="9">
        <v>48</v>
      </c>
      <c r="G95" s="9">
        <v>48</v>
      </c>
      <c r="H95" s="9">
        <v>98</v>
      </c>
      <c r="I95" s="9">
        <v>98</v>
      </c>
      <c r="J95" s="12">
        <v>39783442.737172231</v>
      </c>
    </row>
    <row r="96" spans="1:10" x14ac:dyDescent="0.25">
      <c r="A96" s="9" t="s">
        <v>205</v>
      </c>
      <c r="B96" s="9" t="s">
        <v>367</v>
      </c>
      <c r="C96" s="9" t="s">
        <v>368</v>
      </c>
      <c r="D96" s="9">
        <v>70.8</v>
      </c>
      <c r="E96" s="9">
        <v>12182</v>
      </c>
      <c r="F96" s="9">
        <v>10</v>
      </c>
      <c r="G96" s="9">
        <v>10</v>
      </c>
      <c r="H96" s="9">
        <v>17</v>
      </c>
      <c r="I96" s="9">
        <v>17</v>
      </c>
      <c r="J96" s="12">
        <v>39018504.461420819</v>
      </c>
    </row>
    <row r="97" spans="1:10" x14ac:dyDescent="0.25">
      <c r="A97" s="9" t="s">
        <v>205</v>
      </c>
      <c r="B97" s="9" t="s">
        <v>369</v>
      </c>
      <c r="C97" s="9" t="s">
        <v>327</v>
      </c>
      <c r="D97" s="9">
        <v>84.62</v>
      </c>
      <c r="E97" s="9">
        <v>37941</v>
      </c>
      <c r="F97" s="9">
        <v>31</v>
      </c>
      <c r="G97" s="9">
        <v>31</v>
      </c>
      <c r="H97" s="9">
        <v>84</v>
      </c>
      <c r="I97" s="9">
        <v>84</v>
      </c>
      <c r="J97" s="12">
        <v>38832358.131088495</v>
      </c>
    </row>
    <row r="98" spans="1:10" x14ac:dyDescent="0.25">
      <c r="A98" s="9" t="s">
        <v>205</v>
      </c>
      <c r="B98" s="9" t="s">
        <v>370</v>
      </c>
      <c r="C98" s="9" t="s">
        <v>371</v>
      </c>
      <c r="D98" s="9">
        <v>66.88</v>
      </c>
      <c r="E98" s="9">
        <v>33755</v>
      </c>
      <c r="F98" s="9">
        <v>21</v>
      </c>
      <c r="G98" s="9">
        <v>21</v>
      </c>
      <c r="H98" s="9">
        <v>57</v>
      </c>
      <c r="I98" s="9">
        <v>57</v>
      </c>
      <c r="J98" s="12">
        <v>38434129.377058655</v>
      </c>
    </row>
    <row r="99" spans="1:10" x14ac:dyDescent="0.25">
      <c r="A99" s="9" t="s">
        <v>205</v>
      </c>
      <c r="B99" s="9" t="s">
        <v>372</v>
      </c>
      <c r="C99" s="9" t="s">
        <v>373</v>
      </c>
      <c r="D99" s="9">
        <v>14.04</v>
      </c>
      <c r="E99" s="9">
        <v>25246</v>
      </c>
      <c r="F99" s="9">
        <v>3</v>
      </c>
      <c r="G99" s="9">
        <v>3</v>
      </c>
      <c r="H99" s="9">
        <v>9</v>
      </c>
      <c r="I99" s="9">
        <v>9</v>
      </c>
      <c r="J99" s="12">
        <v>38234452.402959757</v>
      </c>
    </row>
    <row r="100" spans="1:10" x14ac:dyDescent="0.25">
      <c r="A100" s="9" t="s">
        <v>205</v>
      </c>
      <c r="B100" s="9" t="s">
        <v>374</v>
      </c>
      <c r="C100" s="9" t="s">
        <v>375</v>
      </c>
      <c r="D100" s="9">
        <v>70.08</v>
      </c>
      <c r="E100" s="9">
        <v>13533</v>
      </c>
      <c r="F100" s="9">
        <v>11</v>
      </c>
      <c r="G100" s="9">
        <v>11</v>
      </c>
      <c r="H100" s="9">
        <v>17</v>
      </c>
      <c r="I100" s="9">
        <v>17</v>
      </c>
      <c r="J100" s="12">
        <v>38172069.845957831</v>
      </c>
    </row>
    <row r="101" spans="1:10" x14ac:dyDescent="0.25">
      <c r="A101" s="9" t="s">
        <v>205</v>
      </c>
      <c r="B101" s="9" t="s">
        <v>376</v>
      </c>
      <c r="C101" s="9" t="s">
        <v>377</v>
      </c>
      <c r="D101" s="9">
        <v>63.27</v>
      </c>
      <c r="E101" s="9">
        <v>16581</v>
      </c>
      <c r="F101" s="9">
        <v>14</v>
      </c>
      <c r="G101" s="9">
        <v>14</v>
      </c>
      <c r="H101" s="9">
        <v>18</v>
      </c>
      <c r="I101" s="9">
        <v>18</v>
      </c>
      <c r="J101" s="12">
        <v>37969819.417042151</v>
      </c>
    </row>
    <row r="102" spans="1:10" x14ac:dyDescent="0.25">
      <c r="A102" s="9" t="s">
        <v>205</v>
      </c>
      <c r="B102" s="9" t="s">
        <v>378</v>
      </c>
      <c r="C102" s="9" t="s">
        <v>379</v>
      </c>
      <c r="D102" s="9">
        <v>75.86</v>
      </c>
      <c r="E102" s="9">
        <v>35090</v>
      </c>
      <c r="F102" s="9">
        <v>38</v>
      </c>
      <c r="G102" s="9">
        <v>38</v>
      </c>
      <c r="H102" s="9">
        <v>80</v>
      </c>
      <c r="I102" s="9">
        <v>80</v>
      </c>
      <c r="J102" s="12">
        <v>37918713.899479389</v>
      </c>
    </row>
    <row r="103" spans="1:10" x14ac:dyDescent="0.25">
      <c r="A103" s="9" t="s">
        <v>205</v>
      </c>
      <c r="B103" s="9" t="s">
        <v>380</v>
      </c>
      <c r="C103" s="9" t="s">
        <v>381</v>
      </c>
      <c r="D103" s="9">
        <v>63.27</v>
      </c>
      <c r="E103" s="9">
        <v>30915</v>
      </c>
      <c r="F103" s="9">
        <v>21</v>
      </c>
      <c r="G103" s="9">
        <v>21</v>
      </c>
      <c r="H103" s="9">
        <v>57</v>
      </c>
      <c r="I103" s="9">
        <v>57</v>
      </c>
      <c r="J103" s="12">
        <v>37735755.561203182</v>
      </c>
    </row>
    <row r="104" spans="1:10" x14ac:dyDescent="0.25">
      <c r="A104" s="9" t="s">
        <v>205</v>
      </c>
      <c r="B104" s="9" t="s">
        <v>382</v>
      </c>
      <c r="C104" s="9" t="s">
        <v>383</v>
      </c>
      <c r="D104" s="9">
        <v>59.19</v>
      </c>
      <c r="E104" s="9">
        <v>62745</v>
      </c>
      <c r="F104" s="9">
        <v>47</v>
      </c>
      <c r="G104" s="9">
        <v>47</v>
      </c>
      <c r="H104" s="9">
        <v>120</v>
      </c>
      <c r="I104" s="9">
        <v>120</v>
      </c>
      <c r="J104" s="12">
        <v>35873724.962755926</v>
      </c>
    </row>
    <row r="105" spans="1:10" x14ac:dyDescent="0.25">
      <c r="A105" s="9" t="s">
        <v>205</v>
      </c>
      <c r="B105" s="9" t="s">
        <v>384</v>
      </c>
      <c r="C105" s="9" t="s">
        <v>385</v>
      </c>
      <c r="D105" s="9">
        <v>40.76</v>
      </c>
      <c r="E105" s="9">
        <v>27217</v>
      </c>
      <c r="F105" s="9">
        <v>16</v>
      </c>
      <c r="G105" s="9">
        <v>16</v>
      </c>
      <c r="H105" s="9">
        <v>24</v>
      </c>
      <c r="I105" s="9">
        <v>24</v>
      </c>
      <c r="J105" s="12">
        <v>35855220.984252177</v>
      </c>
    </row>
    <row r="106" spans="1:10" x14ac:dyDescent="0.25">
      <c r="A106" s="9" t="s">
        <v>205</v>
      </c>
      <c r="B106" s="9" t="s">
        <v>386</v>
      </c>
      <c r="C106" s="9" t="s">
        <v>209</v>
      </c>
      <c r="D106" s="9">
        <v>56.47</v>
      </c>
      <c r="E106" s="9">
        <v>9498</v>
      </c>
      <c r="F106" s="9">
        <v>6</v>
      </c>
      <c r="G106" s="9">
        <v>6</v>
      </c>
      <c r="H106" s="9">
        <v>9</v>
      </c>
      <c r="I106" s="9">
        <v>9</v>
      </c>
      <c r="J106" s="12">
        <v>35654399.554504812</v>
      </c>
    </row>
    <row r="107" spans="1:10" x14ac:dyDescent="0.25">
      <c r="A107" s="9" t="s">
        <v>205</v>
      </c>
      <c r="B107" s="9" t="s">
        <v>387</v>
      </c>
      <c r="C107" s="9" t="s">
        <v>388</v>
      </c>
      <c r="D107" s="9">
        <v>49.19</v>
      </c>
      <c r="E107" s="9">
        <v>67178</v>
      </c>
      <c r="F107" s="9">
        <v>38</v>
      </c>
      <c r="G107" s="9">
        <v>38</v>
      </c>
      <c r="H107" s="9">
        <v>83</v>
      </c>
      <c r="I107" s="9">
        <v>83</v>
      </c>
      <c r="J107" s="12">
        <v>35646591.960085422</v>
      </c>
    </row>
    <row r="108" spans="1:10" x14ac:dyDescent="0.25">
      <c r="A108" s="9" t="s">
        <v>205</v>
      </c>
      <c r="B108" s="9" t="s">
        <v>389</v>
      </c>
      <c r="C108" s="9" t="s">
        <v>390</v>
      </c>
      <c r="D108" s="9">
        <v>55.67</v>
      </c>
      <c r="E108" s="9">
        <v>50967</v>
      </c>
      <c r="F108" s="9">
        <v>27</v>
      </c>
      <c r="G108" s="9">
        <v>27</v>
      </c>
      <c r="H108" s="9">
        <v>64</v>
      </c>
      <c r="I108" s="9">
        <v>64</v>
      </c>
      <c r="J108" s="12">
        <v>34774326.710284755</v>
      </c>
    </row>
    <row r="109" spans="1:10" x14ac:dyDescent="0.25">
      <c r="A109" s="9" t="s">
        <v>205</v>
      </c>
      <c r="B109" s="9" t="s">
        <v>391</v>
      </c>
      <c r="C109" s="9" t="s">
        <v>392</v>
      </c>
      <c r="D109" s="9">
        <v>59.83</v>
      </c>
      <c r="E109" s="9">
        <v>40501</v>
      </c>
      <c r="F109" s="9">
        <v>23</v>
      </c>
      <c r="G109" s="9">
        <v>23</v>
      </c>
      <c r="H109" s="9">
        <v>44</v>
      </c>
      <c r="I109" s="9">
        <v>44</v>
      </c>
      <c r="J109" s="12">
        <v>33958726.024543598</v>
      </c>
    </row>
    <row r="110" spans="1:10" x14ac:dyDescent="0.25">
      <c r="A110" s="9" t="s">
        <v>205</v>
      </c>
      <c r="B110" s="9" t="s">
        <v>393</v>
      </c>
      <c r="C110" s="9" t="s">
        <v>394</v>
      </c>
      <c r="D110" s="9">
        <v>67.19</v>
      </c>
      <c r="E110" s="9">
        <v>76119</v>
      </c>
      <c r="F110" s="9">
        <v>65</v>
      </c>
      <c r="G110" s="9">
        <v>65</v>
      </c>
      <c r="H110" s="9">
        <v>155</v>
      </c>
      <c r="I110" s="9">
        <v>155</v>
      </c>
      <c r="J110" s="12">
        <v>33764434.55575069</v>
      </c>
    </row>
    <row r="111" spans="1:10" x14ac:dyDescent="0.25">
      <c r="A111" s="9" t="s">
        <v>205</v>
      </c>
      <c r="B111" s="9" t="s">
        <v>395</v>
      </c>
      <c r="C111" s="9" t="s">
        <v>359</v>
      </c>
      <c r="D111" s="9">
        <v>63.98</v>
      </c>
      <c r="E111" s="9">
        <v>54635</v>
      </c>
      <c r="F111" s="9">
        <v>35</v>
      </c>
      <c r="G111" s="9">
        <v>35</v>
      </c>
      <c r="H111" s="9">
        <v>75</v>
      </c>
      <c r="I111" s="9">
        <v>75</v>
      </c>
      <c r="J111" s="12">
        <v>33753528.550216384</v>
      </c>
    </row>
    <row r="112" spans="1:10" x14ac:dyDescent="0.25">
      <c r="A112" s="9" t="s">
        <v>205</v>
      </c>
      <c r="B112" s="9" t="s">
        <v>396</v>
      </c>
      <c r="C112" s="9" t="s">
        <v>397</v>
      </c>
      <c r="D112" s="9">
        <v>70.33</v>
      </c>
      <c r="E112" s="9">
        <v>26976</v>
      </c>
      <c r="F112" s="9">
        <v>22</v>
      </c>
      <c r="G112" s="9">
        <v>22</v>
      </c>
      <c r="H112" s="9">
        <v>52</v>
      </c>
      <c r="I112" s="9">
        <v>52</v>
      </c>
      <c r="J112" s="12">
        <v>33620757.696328498</v>
      </c>
    </row>
    <row r="113" spans="1:10" x14ac:dyDescent="0.25">
      <c r="A113" s="9" t="s">
        <v>205</v>
      </c>
      <c r="B113" s="9" t="s">
        <v>398</v>
      </c>
      <c r="C113" s="9" t="s">
        <v>371</v>
      </c>
      <c r="D113" s="9">
        <v>85.82</v>
      </c>
      <c r="E113" s="9">
        <v>31155</v>
      </c>
      <c r="F113" s="9">
        <v>19</v>
      </c>
      <c r="G113" s="9">
        <v>19</v>
      </c>
      <c r="H113" s="9">
        <v>34</v>
      </c>
      <c r="I113" s="9">
        <v>34</v>
      </c>
      <c r="J113" s="12">
        <v>32184322.153801616</v>
      </c>
    </row>
    <row r="114" spans="1:10" x14ac:dyDescent="0.25">
      <c r="A114" s="9" t="s">
        <v>205</v>
      </c>
      <c r="B114" s="9" t="s">
        <v>399</v>
      </c>
      <c r="C114" s="9" t="s">
        <v>209</v>
      </c>
      <c r="D114" s="9">
        <v>12.66</v>
      </c>
      <c r="E114" s="9">
        <v>9197</v>
      </c>
      <c r="F114" s="9">
        <v>1</v>
      </c>
      <c r="G114" s="9">
        <v>1</v>
      </c>
      <c r="H114" s="9">
        <v>1</v>
      </c>
      <c r="I114" s="9">
        <v>1</v>
      </c>
      <c r="J114" s="12">
        <v>31994597.312501252</v>
      </c>
    </row>
    <row r="115" spans="1:10" x14ac:dyDescent="0.25">
      <c r="A115" s="9" t="s">
        <v>205</v>
      </c>
      <c r="B115" s="9" t="s">
        <v>400</v>
      </c>
      <c r="C115" s="9" t="s">
        <v>401</v>
      </c>
      <c r="D115" s="9">
        <v>42.86</v>
      </c>
      <c r="E115" s="9">
        <v>13944</v>
      </c>
      <c r="F115" s="9">
        <v>7</v>
      </c>
      <c r="G115" s="9">
        <v>7</v>
      </c>
      <c r="H115" s="9">
        <v>13</v>
      </c>
      <c r="I115" s="9">
        <v>13</v>
      </c>
      <c r="J115" s="12">
        <v>31923610.976485208</v>
      </c>
    </row>
    <row r="116" spans="1:10" x14ac:dyDescent="0.25">
      <c r="A116" s="9" t="s">
        <v>205</v>
      </c>
      <c r="B116" s="9" t="s">
        <v>402</v>
      </c>
      <c r="C116" s="9" t="s">
        <v>403</v>
      </c>
      <c r="D116" s="9">
        <v>40.619999999999997</v>
      </c>
      <c r="E116" s="9">
        <v>7200</v>
      </c>
      <c r="F116" s="9">
        <v>8</v>
      </c>
      <c r="G116" s="9">
        <v>8</v>
      </c>
      <c r="H116" s="9">
        <v>15</v>
      </c>
      <c r="I116" s="9">
        <v>15</v>
      </c>
      <c r="J116" s="12">
        <v>31596828.080221221</v>
      </c>
    </row>
    <row r="117" spans="1:10" x14ac:dyDescent="0.25">
      <c r="A117" s="9" t="s">
        <v>205</v>
      </c>
      <c r="B117" s="9" t="s">
        <v>404</v>
      </c>
      <c r="C117" s="9" t="s">
        <v>235</v>
      </c>
      <c r="D117" s="9">
        <v>22.9</v>
      </c>
      <c r="E117" s="9">
        <v>14997</v>
      </c>
      <c r="F117" s="9">
        <v>4</v>
      </c>
      <c r="G117" s="9">
        <v>4</v>
      </c>
      <c r="H117" s="9">
        <v>11</v>
      </c>
      <c r="I117" s="9">
        <v>11</v>
      </c>
      <c r="J117" s="12">
        <v>31593129.590897791</v>
      </c>
    </row>
    <row r="118" spans="1:10" x14ac:dyDescent="0.25">
      <c r="A118" s="9" t="s">
        <v>205</v>
      </c>
      <c r="B118" s="9" t="s">
        <v>405</v>
      </c>
      <c r="C118" s="9" t="s">
        <v>209</v>
      </c>
      <c r="D118" s="9">
        <v>5.7</v>
      </c>
      <c r="E118" s="9">
        <v>24891</v>
      </c>
      <c r="F118" s="9">
        <v>1</v>
      </c>
      <c r="G118" s="9">
        <v>1</v>
      </c>
      <c r="H118" s="9">
        <v>3</v>
      </c>
      <c r="I118" s="9">
        <v>3</v>
      </c>
      <c r="J118" s="12">
        <v>31055983.517312191</v>
      </c>
    </row>
    <row r="119" spans="1:10" x14ac:dyDescent="0.25">
      <c r="A119" s="9" t="s">
        <v>205</v>
      </c>
      <c r="B119" s="9" t="s">
        <v>406</v>
      </c>
      <c r="C119" s="9" t="s">
        <v>407</v>
      </c>
      <c r="D119" s="9">
        <v>67.77</v>
      </c>
      <c r="E119" s="9">
        <v>58332</v>
      </c>
      <c r="F119" s="9">
        <v>36</v>
      </c>
      <c r="G119" s="9">
        <v>36</v>
      </c>
      <c r="H119" s="9">
        <v>75</v>
      </c>
      <c r="I119" s="9">
        <v>75</v>
      </c>
      <c r="J119" s="12">
        <v>30343577.667147413</v>
      </c>
    </row>
    <row r="120" spans="1:10" x14ac:dyDescent="0.25">
      <c r="A120" s="9" t="s">
        <v>205</v>
      </c>
      <c r="B120" s="9" t="s">
        <v>408</v>
      </c>
      <c r="C120" s="9" t="s">
        <v>409</v>
      </c>
      <c r="D120" s="9">
        <v>96.4</v>
      </c>
      <c r="E120" s="9">
        <v>11745</v>
      </c>
      <c r="F120" s="9">
        <v>10</v>
      </c>
      <c r="G120" s="9">
        <v>10</v>
      </c>
      <c r="H120" s="9">
        <v>18</v>
      </c>
      <c r="I120" s="9">
        <v>18</v>
      </c>
      <c r="J120" s="12">
        <v>29763373.248478122</v>
      </c>
    </row>
    <row r="121" spans="1:10" x14ac:dyDescent="0.25">
      <c r="A121" s="9" t="s">
        <v>205</v>
      </c>
      <c r="B121" s="9" t="s">
        <v>410</v>
      </c>
      <c r="C121" s="9" t="s">
        <v>411</v>
      </c>
      <c r="D121" s="9">
        <v>65.569999999999993</v>
      </c>
      <c r="E121" s="9">
        <v>13627</v>
      </c>
      <c r="F121" s="9">
        <v>8</v>
      </c>
      <c r="G121" s="9">
        <v>8</v>
      </c>
      <c r="H121" s="9">
        <v>22</v>
      </c>
      <c r="I121" s="9">
        <v>22</v>
      </c>
      <c r="J121" s="12">
        <v>29466508.260760132</v>
      </c>
    </row>
    <row r="122" spans="1:10" x14ac:dyDescent="0.25">
      <c r="A122" s="9" t="s">
        <v>205</v>
      </c>
      <c r="B122" s="9" t="s">
        <v>412</v>
      </c>
      <c r="C122" s="9" t="s">
        <v>413</v>
      </c>
      <c r="D122" s="9">
        <v>56.48</v>
      </c>
      <c r="E122" s="9">
        <v>44679</v>
      </c>
      <c r="F122" s="9">
        <v>25</v>
      </c>
      <c r="G122" s="9">
        <v>25</v>
      </c>
      <c r="H122" s="9">
        <v>59</v>
      </c>
      <c r="I122" s="9">
        <v>59</v>
      </c>
      <c r="J122" s="12">
        <v>29377226.099824063</v>
      </c>
    </row>
    <row r="123" spans="1:10" x14ac:dyDescent="0.25">
      <c r="A123" s="9" t="s">
        <v>205</v>
      </c>
      <c r="B123" s="9" t="s">
        <v>414</v>
      </c>
      <c r="C123" s="9" t="s">
        <v>415</v>
      </c>
      <c r="D123" s="9">
        <v>77.7</v>
      </c>
      <c r="E123" s="9">
        <v>34076</v>
      </c>
      <c r="F123" s="9">
        <v>28</v>
      </c>
      <c r="G123" s="9">
        <v>28</v>
      </c>
      <c r="H123" s="9">
        <v>51</v>
      </c>
      <c r="I123" s="9">
        <v>51</v>
      </c>
      <c r="J123" s="12">
        <v>29060677.965159312</v>
      </c>
    </row>
    <row r="124" spans="1:10" x14ac:dyDescent="0.25">
      <c r="A124" s="9" t="s">
        <v>205</v>
      </c>
      <c r="B124" s="9" t="s">
        <v>416</v>
      </c>
      <c r="C124" s="9" t="s">
        <v>417</v>
      </c>
      <c r="D124" s="9">
        <v>73.180000000000007</v>
      </c>
      <c r="E124" s="9">
        <v>44548</v>
      </c>
      <c r="F124" s="9">
        <v>27</v>
      </c>
      <c r="G124" s="9">
        <v>27</v>
      </c>
      <c r="H124" s="9">
        <v>63</v>
      </c>
      <c r="I124" s="9">
        <v>63</v>
      </c>
      <c r="J124" s="12">
        <v>28723639.341015264</v>
      </c>
    </row>
    <row r="125" spans="1:10" x14ac:dyDescent="0.25">
      <c r="A125" s="9" t="s">
        <v>205</v>
      </c>
      <c r="B125" s="9" t="s">
        <v>418</v>
      </c>
      <c r="C125" s="9" t="s">
        <v>419</v>
      </c>
      <c r="D125" s="9">
        <v>49.35</v>
      </c>
      <c r="E125" s="9">
        <v>16912</v>
      </c>
      <c r="F125" s="9">
        <v>11</v>
      </c>
      <c r="G125" s="9">
        <v>11</v>
      </c>
      <c r="H125" s="9">
        <v>16</v>
      </c>
      <c r="I125" s="9">
        <v>16</v>
      </c>
      <c r="J125" s="12">
        <v>28621166.952342015</v>
      </c>
    </row>
    <row r="126" spans="1:10" x14ac:dyDescent="0.25">
      <c r="A126" s="9" t="s">
        <v>205</v>
      </c>
      <c r="B126" s="9" t="s">
        <v>420</v>
      </c>
      <c r="C126" s="9" t="s">
        <v>421</v>
      </c>
      <c r="D126" s="9">
        <v>72.290000000000006</v>
      </c>
      <c r="E126" s="9">
        <v>38120</v>
      </c>
      <c r="F126" s="9">
        <v>28</v>
      </c>
      <c r="G126" s="9">
        <v>28</v>
      </c>
      <c r="H126" s="9">
        <v>63</v>
      </c>
      <c r="I126" s="9">
        <v>63</v>
      </c>
      <c r="J126" s="12">
        <v>28091990.818200268</v>
      </c>
    </row>
    <row r="127" spans="1:10" x14ac:dyDescent="0.25">
      <c r="A127" s="9" t="s">
        <v>205</v>
      </c>
      <c r="B127" s="9" t="s">
        <v>422</v>
      </c>
      <c r="C127" s="9" t="s">
        <v>423</v>
      </c>
      <c r="D127" s="9">
        <v>46.88</v>
      </c>
      <c r="E127" s="9">
        <v>18359</v>
      </c>
      <c r="F127" s="9">
        <v>9</v>
      </c>
      <c r="G127" s="9">
        <v>9</v>
      </c>
      <c r="H127" s="9">
        <v>14</v>
      </c>
      <c r="I127" s="9">
        <v>14</v>
      </c>
      <c r="J127" s="12">
        <v>27529387.842099942</v>
      </c>
    </row>
    <row r="128" spans="1:10" x14ac:dyDescent="0.25">
      <c r="A128" s="9" t="s">
        <v>205</v>
      </c>
      <c r="B128" s="9" t="s">
        <v>424</v>
      </c>
      <c r="C128" s="9" t="s">
        <v>364</v>
      </c>
      <c r="D128" s="9">
        <v>67.069999999999993</v>
      </c>
      <c r="E128" s="9">
        <v>9037</v>
      </c>
      <c r="F128" s="9">
        <v>6</v>
      </c>
      <c r="G128" s="9">
        <v>6</v>
      </c>
      <c r="H128" s="9">
        <v>10</v>
      </c>
      <c r="I128" s="9">
        <v>10</v>
      </c>
      <c r="J128" s="12">
        <v>27442126.093995895</v>
      </c>
    </row>
    <row r="129" spans="1:10" x14ac:dyDescent="0.25">
      <c r="A129" s="9" t="s">
        <v>205</v>
      </c>
      <c r="B129" s="9" t="s">
        <v>425</v>
      </c>
      <c r="C129" s="9" t="s">
        <v>426</v>
      </c>
      <c r="D129" s="9">
        <v>24.53</v>
      </c>
      <c r="E129" s="9">
        <v>11838</v>
      </c>
      <c r="F129" s="9">
        <v>5</v>
      </c>
      <c r="G129" s="9">
        <v>5</v>
      </c>
      <c r="H129" s="9">
        <v>10</v>
      </c>
      <c r="I129" s="9">
        <v>10</v>
      </c>
      <c r="J129" s="12">
        <v>27301444.217998222</v>
      </c>
    </row>
    <row r="130" spans="1:10" x14ac:dyDescent="0.25">
      <c r="A130" s="9" t="s">
        <v>205</v>
      </c>
      <c r="B130" s="9" t="s">
        <v>427</v>
      </c>
      <c r="C130" s="9" t="s">
        <v>428</v>
      </c>
      <c r="D130" s="9">
        <v>47.15</v>
      </c>
      <c r="E130" s="9">
        <v>35631</v>
      </c>
      <c r="F130" s="9">
        <v>18</v>
      </c>
      <c r="G130" s="9">
        <v>18</v>
      </c>
      <c r="H130" s="9">
        <v>36</v>
      </c>
      <c r="I130" s="9">
        <v>36</v>
      </c>
      <c r="J130" s="12">
        <v>27264766.940359406</v>
      </c>
    </row>
    <row r="131" spans="1:10" x14ac:dyDescent="0.25">
      <c r="A131" s="9" t="s">
        <v>205</v>
      </c>
      <c r="B131" s="9" t="s">
        <v>429</v>
      </c>
      <c r="C131" s="9" t="s">
        <v>421</v>
      </c>
      <c r="D131" s="9">
        <v>83.39</v>
      </c>
      <c r="E131" s="9">
        <v>31435</v>
      </c>
      <c r="F131" s="9">
        <v>29</v>
      </c>
      <c r="G131" s="9">
        <v>29</v>
      </c>
      <c r="H131" s="9">
        <v>56</v>
      </c>
      <c r="I131" s="9">
        <v>56</v>
      </c>
      <c r="J131" s="12">
        <v>27199979.66483666</v>
      </c>
    </row>
    <row r="132" spans="1:10" x14ac:dyDescent="0.25">
      <c r="A132" s="9" t="s">
        <v>205</v>
      </c>
      <c r="B132" s="9" t="s">
        <v>430</v>
      </c>
      <c r="C132" s="9" t="s">
        <v>209</v>
      </c>
      <c r="D132" s="9">
        <v>6.11</v>
      </c>
      <c r="E132" s="9">
        <v>15583</v>
      </c>
      <c r="F132" s="9">
        <v>1</v>
      </c>
      <c r="G132" s="9">
        <v>1</v>
      </c>
      <c r="H132" s="9">
        <v>1</v>
      </c>
      <c r="I132" s="9">
        <v>1</v>
      </c>
      <c r="J132" s="12">
        <v>27118023.258220054</v>
      </c>
    </row>
    <row r="133" spans="1:10" x14ac:dyDescent="0.25">
      <c r="A133" s="9" t="s">
        <v>205</v>
      </c>
      <c r="B133" s="9" t="s">
        <v>431</v>
      </c>
      <c r="C133" s="9" t="s">
        <v>209</v>
      </c>
      <c r="D133" s="9">
        <v>6.7</v>
      </c>
      <c r="E133" s="9">
        <v>103122</v>
      </c>
      <c r="F133" s="9">
        <v>5</v>
      </c>
      <c r="G133" s="9">
        <v>5</v>
      </c>
      <c r="H133" s="9">
        <v>10</v>
      </c>
      <c r="I133" s="9">
        <v>10</v>
      </c>
      <c r="J133" s="12">
        <v>26898284.226987831</v>
      </c>
    </row>
    <row r="134" spans="1:10" x14ac:dyDescent="0.25">
      <c r="A134" s="9" t="s">
        <v>205</v>
      </c>
      <c r="B134" s="9" t="s">
        <v>432</v>
      </c>
      <c r="C134" s="9" t="s">
        <v>433</v>
      </c>
      <c r="D134" s="9">
        <v>48.94</v>
      </c>
      <c r="E134" s="9">
        <v>15649</v>
      </c>
      <c r="F134" s="9">
        <v>6</v>
      </c>
      <c r="G134" s="9">
        <v>6</v>
      </c>
      <c r="H134" s="9">
        <v>12</v>
      </c>
      <c r="I134" s="9">
        <v>12</v>
      </c>
      <c r="J134" s="12">
        <v>26832495.864791773</v>
      </c>
    </row>
    <row r="135" spans="1:10" x14ac:dyDescent="0.25">
      <c r="A135" s="9" t="s">
        <v>205</v>
      </c>
      <c r="B135" s="9" t="s">
        <v>434</v>
      </c>
      <c r="C135" s="9" t="s">
        <v>435</v>
      </c>
      <c r="D135" s="9">
        <v>55.87</v>
      </c>
      <c r="E135" s="9">
        <v>31369</v>
      </c>
      <c r="F135" s="9">
        <v>19</v>
      </c>
      <c r="G135" s="9">
        <v>19</v>
      </c>
      <c r="H135" s="9">
        <v>44</v>
      </c>
      <c r="I135" s="9">
        <v>44</v>
      </c>
      <c r="J135" s="12">
        <v>26832185.56769551</v>
      </c>
    </row>
    <row r="136" spans="1:10" x14ac:dyDescent="0.25">
      <c r="A136" s="9" t="s">
        <v>205</v>
      </c>
      <c r="B136" s="9" t="s">
        <v>436</v>
      </c>
      <c r="C136" s="9" t="s">
        <v>437</v>
      </c>
      <c r="D136" s="9">
        <v>55.79</v>
      </c>
      <c r="E136" s="9">
        <v>37675</v>
      </c>
      <c r="F136" s="9">
        <v>24</v>
      </c>
      <c r="G136" s="9">
        <v>24</v>
      </c>
      <c r="H136" s="9">
        <v>65</v>
      </c>
      <c r="I136" s="9">
        <v>65</v>
      </c>
      <c r="J136" s="12">
        <v>26545217.026899777</v>
      </c>
    </row>
    <row r="137" spans="1:10" x14ac:dyDescent="0.25">
      <c r="A137" s="9" t="s">
        <v>205</v>
      </c>
      <c r="B137" s="9" t="s">
        <v>438</v>
      </c>
      <c r="C137" s="9" t="s">
        <v>439</v>
      </c>
      <c r="D137" s="9">
        <v>63.24</v>
      </c>
      <c r="E137" s="9">
        <v>29422</v>
      </c>
      <c r="F137" s="9">
        <v>19</v>
      </c>
      <c r="G137" s="9">
        <v>19</v>
      </c>
      <c r="H137" s="9">
        <v>27</v>
      </c>
      <c r="I137" s="9">
        <v>27</v>
      </c>
      <c r="J137" s="12">
        <v>26094223.687722381</v>
      </c>
    </row>
    <row r="138" spans="1:10" x14ac:dyDescent="0.25">
      <c r="A138" s="13" t="s">
        <v>440</v>
      </c>
      <c r="B138" s="13" t="s">
        <v>441</v>
      </c>
      <c r="C138" s="13" t="s">
        <v>442</v>
      </c>
      <c r="D138" s="9">
        <v>8.7899999999999991</v>
      </c>
      <c r="E138" s="9">
        <v>101979</v>
      </c>
      <c r="F138" s="9">
        <v>6</v>
      </c>
      <c r="G138" s="9">
        <v>6</v>
      </c>
      <c r="H138" s="9">
        <v>11</v>
      </c>
      <c r="I138" s="9">
        <v>11</v>
      </c>
      <c r="J138" s="12">
        <v>26027373.306508366</v>
      </c>
    </row>
    <row r="139" spans="1:10" x14ac:dyDescent="0.25">
      <c r="A139" s="9" t="s">
        <v>205</v>
      </c>
      <c r="B139" s="9" t="s">
        <v>443</v>
      </c>
      <c r="C139" s="9" t="s">
        <v>255</v>
      </c>
      <c r="D139" s="9">
        <v>60.63</v>
      </c>
      <c r="E139" s="9">
        <v>26978</v>
      </c>
      <c r="F139" s="9">
        <v>19</v>
      </c>
      <c r="G139" s="9">
        <v>19</v>
      </c>
      <c r="H139" s="9">
        <v>45</v>
      </c>
      <c r="I139" s="9">
        <v>45</v>
      </c>
      <c r="J139" s="12">
        <v>25807207.925453737</v>
      </c>
    </row>
    <row r="140" spans="1:10" x14ac:dyDescent="0.25">
      <c r="A140" s="9" t="s">
        <v>205</v>
      </c>
      <c r="B140" s="9" t="s">
        <v>444</v>
      </c>
      <c r="C140" s="9" t="s">
        <v>445</v>
      </c>
      <c r="D140" s="9">
        <v>79.22</v>
      </c>
      <c r="E140" s="9">
        <v>17070</v>
      </c>
      <c r="F140" s="9">
        <v>10</v>
      </c>
      <c r="G140" s="9">
        <v>10</v>
      </c>
      <c r="H140" s="9">
        <v>15</v>
      </c>
      <c r="I140" s="9">
        <v>15</v>
      </c>
      <c r="J140" s="12">
        <v>25803876.539270453</v>
      </c>
    </row>
    <row r="141" spans="1:10" x14ac:dyDescent="0.25">
      <c r="A141" s="9" t="s">
        <v>205</v>
      </c>
      <c r="B141" s="9" t="s">
        <v>446</v>
      </c>
      <c r="C141" s="9" t="s">
        <v>447</v>
      </c>
      <c r="D141" s="9">
        <v>69.7</v>
      </c>
      <c r="E141" s="9">
        <v>20968</v>
      </c>
      <c r="F141" s="9">
        <v>14</v>
      </c>
      <c r="G141" s="9">
        <v>14</v>
      </c>
      <c r="H141" s="9">
        <v>34</v>
      </c>
      <c r="I141" s="9">
        <v>34</v>
      </c>
      <c r="J141" s="12">
        <v>25801604.807029534</v>
      </c>
    </row>
    <row r="142" spans="1:10" x14ac:dyDescent="0.25">
      <c r="A142" s="9" t="s">
        <v>205</v>
      </c>
      <c r="B142" s="9" t="s">
        <v>448</v>
      </c>
      <c r="C142" s="9" t="s">
        <v>209</v>
      </c>
      <c r="D142" s="9">
        <v>61.73</v>
      </c>
      <c r="E142" s="9">
        <v>18133</v>
      </c>
      <c r="F142" s="9">
        <v>10</v>
      </c>
      <c r="G142" s="9">
        <v>10</v>
      </c>
      <c r="H142" s="9">
        <v>17</v>
      </c>
      <c r="I142" s="9">
        <v>17</v>
      </c>
      <c r="J142" s="12">
        <v>25161980.664861426</v>
      </c>
    </row>
    <row r="143" spans="1:10" x14ac:dyDescent="0.25">
      <c r="A143" s="9" t="s">
        <v>205</v>
      </c>
      <c r="B143" s="9" t="s">
        <v>449</v>
      </c>
      <c r="C143" s="9" t="s">
        <v>450</v>
      </c>
      <c r="D143" s="9">
        <v>9.06</v>
      </c>
      <c r="E143" s="9">
        <v>28627</v>
      </c>
      <c r="F143" s="9">
        <v>2</v>
      </c>
      <c r="G143" s="9">
        <v>2</v>
      </c>
      <c r="H143" s="9">
        <v>4</v>
      </c>
      <c r="I143" s="9">
        <v>4</v>
      </c>
      <c r="J143" s="12">
        <v>25119932.209917963</v>
      </c>
    </row>
    <row r="144" spans="1:10" x14ac:dyDescent="0.25">
      <c r="A144" s="9" t="s">
        <v>205</v>
      </c>
      <c r="B144" s="9" t="s">
        <v>451</v>
      </c>
      <c r="C144" s="9" t="s">
        <v>209</v>
      </c>
      <c r="D144" s="9">
        <v>33.590000000000003</v>
      </c>
      <c r="E144" s="9">
        <v>14941</v>
      </c>
      <c r="F144" s="9">
        <v>3</v>
      </c>
      <c r="G144" s="9">
        <v>3</v>
      </c>
      <c r="H144" s="9">
        <v>5</v>
      </c>
      <c r="I144" s="9">
        <v>5</v>
      </c>
      <c r="J144" s="12">
        <v>24943669.668364413</v>
      </c>
    </row>
    <row r="145" spans="1:10" x14ac:dyDescent="0.25">
      <c r="A145" s="9" t="s">
        <v>205</v>
      </c>
      <c r="B145" s="9" t="s">
        <v>452</v>
      </c>
      <c r="C145" s="9" t="s">
        <v>453</v>
      </c>
      <c r="D145" s="9">
        <v>58.29</v>
      </c>
      <c r="E145" s="9">
        <v>20883</v>
      </c>
      <c r="F145" s="9">
        <v>10</v>
      </c>
      <c r="G145" s="9">
        <v>10</v>
      </c>
      <c r="H145" s="9">
        <v>21</v>
      </c>
      <c r="I145" s="9">
        <v>21</v>
      </c>
      <c r="J145" s="12">
        <v>24869351.944920406</v>
      </c>
    </row>
    <row r="146" spans="1:10" x14ac:dyDescent="0.25">
      <c r="A146" s="9" t="s">
        <v>205</v>
      </c>
      <c r="B146" s="9" t="s">
        <v>454</v>
      </c>
      <c r="C146" s="9" t="s">
        <v>455</v>
      </c>
      <c r="D146" s="9">
        <v>8.81</v>
      </c>
      <c r="E146" s="9">
        <v>50627</v>
      </c>
      <c r="F146" s="9">
        <v>5</v>
      </c>
      <c r="G146" s="9">
        <v>5</v>
      </c>
      <c r="H146" s="9">
        <v>8</v>
      </c>
      <c r="I146" s="9">
        <v>8</v>
      </c>
      <c r="J146" s="12">
        <v>24730069.101517737</v>
      </c>
    </row>
    <row r="147" spans="1:10" x14ac:dyDescent="0.25">
      <c r="A147" s="9" t="s">
        <v>205</v>
      </c>
      <c r="B147" s="9" t="s">
        <v>456</v>
      </c>
      <c r="C147" s="9" t="s">
        <v>457</v>
      </c>
      <c r="D147" s="9">
        <v>51.25</v>
      </c>
      <c r="E147" s="9">
        <v>30286</v>
      </c>
      <c r="F147" s="9">
        <v>12</v>
      </c>
      <c r="G147" s="9">
        <v>12</v>
      </c>
      <c r="H147" s="9">
        <v>27</v>
      </c>
      <c r="I147" s="9">
        <v>27</v>
      </c>
      <c r="J147" s="12">
        <v>24684782.108203154</v>
      </c>
    </row>
    <row r="148" spans="1:10" x14ac:dyDescent="0.25">
      <c r="A148" s="9" t="s">
        <v>205</v>
      </c>
      <c r="B148" s="9" t="s">
        <v>458</v>
      </c>
      <c r="C148" s="9" t="s">
        <v>459</v>
      </c>
      <c r="D148" s="9">
        <v>4.6500000000000004</v>
      </c>
      <c r="E148" s="9">
        <v>54379</v>
      </c>
      <c r="F148" s="9">
        <v>3</v>
      </c>
      <c r="G148" s="9">
        <v>3</v>
      </c>
      <c r="H148" s="9">
        <v>7</v>
      </c>
      <c r="I148" s="9">
        <v>7</v>
      </c>
      <c r="J148" s="12">
        <v>24502653.888890754</v>
      </c>
    </row>
    <row r="149" spans="1:10" x14ac:dyDescent="0.25">
      <c r="A149" s="9" t="s">
        <v>205</v>
      </c>
      <c r="B149" s="9" t="s">
        <v>460</v>
      </c>
      <c r="C149" s="9" t="s">
        <v>461</v>
      </c>
      <c r="D149" s="9">
        <v>43.84</v>
      </c>
      <c r="E149" s="9">
        <v>15741</v>
      </c>
      <c r="F149" s="9">
        <v>7</v>
      </c>
      <c r="G149" s="9">
        <v>7</v>
      </c>
      <c r="H149" s="9">
        <v>11</v>
      </c>
      <c r="I149" s="9">
        <v>11</v>
      </c>
      <c r="J149" s="12">
        <v>24443330.399610184</v>
      </c>
    </row>
    <row r="150" spans="1:10" x14ac:dyDescent="0.25">
      <c r="A150" s="9" t="s">
        <v>205</v>
      </c>
      <c r="B150" s="9" t="s">
        <v>462</v>
      </c>
      <c r="C150" s="9" t="s">
        <v>463</v>
      </c>
      <c r="D150" s="9">
        <v>38.659999999999997</v>
      </c>
      <c r="E150" s="9">
        <v>41276</v>
      </c>
      <c r="F150" s="9">
        <v>13</v>
      </c>
      <c r="G150" s="9">
        <v>13</v>
      </c>
      <c r="H150" s="9">
        <v>23</v>
      </c>
      <c r="I150" s="9">
        <v>23</v>
      </c>
      <c r="J150" s="12">
        <v>24407647.898732662</v>
      </c>
    </row>
    <row r="151" spans="1:10" x14ac:dyDescent="0.25">
      <c r="A151" s="9" t="s">
        <v>205</v>
      </c>
      <c r="B151" s="9" t="s">
        <v>464</v>
      </c>
      <c r="C151" s="9" t="s">
        <v>465</v>
      </c>
      <c r="D151" s="9">
        <v>61.75</v>
      </c>
      <c r="E151" s="9">
        <v>56800</v>
      </c>
      <c r="F151" s="9">
        <v>41</v>
      </c>
      <c r="G151" s="9">
        <v>41</v>
      </c>
      <c r="H151" s="9">
        <v>92</v>
      </c>
      <c r="I151" s="9">
        <v>92</v>
      </c>
      <c r="J151" s="12">
        <v>24339518.632155322</v>
      </c>
    </row>
    <row r="152" spans="1:10" x14ac:dyDescent="0.25">
      <c r="A152" s="9" t="s">
        <v>205</v>
      </c>
      <c r="B152" s="9" t="s">
        <v>466</v>
      </c>
      <c r="C152" s="9" t="s">
        <v>467</v>
      </c>
      <c r="D152" s="9">
        <v>36.840000000000003</v>
      </c>
      <c r="E152" s="9">
        <v>8544</v>
      </c>
      <c r="F152" s="9">
        <v>2</v>
      </c>
      <c r="G152" s="9">
        <v>2</v>
      </c>
      <c r="H152" s="9">
        <v>8</v>
      </c>
      <c r="I152" s="9">
        <v>8</v>
      </c>
      <c r="J152" s="12">
        <v>23761505.304249372</v>
      </c>
    </row>
    <row r="153" spans="1:10" x14ac:dyDescent="0.25">
      <c r="A153" s="9" t="s">
        <v>205</v>
      </c>
      <c r="B153" s="9" t="s">
        <v>468</v>
      </c>
      <c r="C153" s="9" t="s">
        <v>469</v>
      </c>
      <c r="D153" s="9">
        <v>62.73</v>
      </c>
      <c r="E153" s="9">
        <v>35354</v>
      </c>
      <c r="F153" s="9">
        <v>17</v>
      </c>
      <c r="G153" s="9">
        <v>17</v>
      </c>
      <c r="H153" s="9">
        <v>39</v>
      </c>
      <c r="I153" s="9">
        <v>39</v>
      </c>
      <c r="J153" s="12">
        <v>23699388.936270759</v>
      </c>
    </row>
    <row r="154" spans="1:10" x14ac:dyDescent="0.25">
      <c r="A154" s="9" t="s">
        <v>205</v>
      </c>
      <c r="B154" s="9" t="s">
        <v>470</v>
      </c>
      <c r="C154" s="9" t="s">
        <v>471</v>
      </c>
      <c r="D154" s="9">
        <v>54.37</v>
      </c>
      <c r="E154" s="9">
        <v>38921</v>
      </c>
      <c r="F154" s="9">
        <v>18</v>
      </c>
      <c r="G154" s="9">
        <v>18</v>
      </c>
      <c r="H154" s="9">
        <v>44</v>
      </c>
      <c r="I154" s="9">
        <v>44</v>
      </c>
      <c r="J154" s="12">
        <v>23312186.208599642</v>
      </c>
    </row>
    <row r="155" spans="1:10" x14ac:dyDescent="0.25">
      <c r="A155" s="9" t="s">
        <v>205</v>
      </c>
      <c r="B155" s="9" t="s">
        <v>472</v>
      </c>
      <c r="C155" s="9" t="s">
        <v>473</v>
      </c>
      <c r="D155" s="9">
        <v>69.41</v>
      </c>
      <c r="E155" s="9">
        <v>19604</v>
      </c>
      <c r="F155" s="9">
        <v>13</v>
      </c>
      <c r="G155" s="9">
        <v>13</v>
      </c>
      <c r="H155" s="9">
        <v>29</v>
      </c>
      <c r="I155" s="9">
        <v>29</v>
      </c>
      <c r="J155" s="12">
        <v>23116017.13039143</v>
      </c>
    </row>
    <row r="156" spans="1:10" x14ac:dyDescent="0.25">
      <c r="A156" s="9" t="s">
        <v>205</v>
      </c>
      <c r="B156" s="9" t="s">
        <v>474</v>
      </c>
      <c r="C156" s="9" t="s">
        <v>463</v>
      </c>
      <c r="D156" s="9">
        <v>67.25</v>
      </c>
      <c r="E156" s="9">
        <v>42942</v>
      </c>
      <c r="F156" s="9">
        <v>36</v>
      </c>
      <c r="G156" s="9">
        <v>36</v>
      </c>
      <c r="H156" s="9">
        <v>75</v>
      </c>
      <c r="I156" s="9">
        <v>75</v>
      </c>
      <c r="J156" s="12">
        <v>23112762.823260546</v>
      </c>
    </row>
    <row r="157" spans="1:10" x14ac:dyDescent="0.25">
      <c r="A157" s="9" t="s">
        <v>205</v>
      </c>
      <c r="B157" s="9" t="s">
        <v>475</v>
      </c>
      <c r="C157" s="9" t="s">
        <v>476</v>
      </c>
      <c r="D157" s="9">
        <v>79.819999999999993</v>
      </c>
      <c r="E157" s="9">
        <v>24297</v>
      </c>
      <c r="F157" s="9">
        <v>22</v>
      </c>
      <c r="G157" s="9">
        <v>22</v>
      </c>
      <c r="H157" s="9">
        <v>47</v>
      </c>
      <c r="I157" s="9">
        <v>47</v>
      </c>
      <c r="J157" s="12">
        <v>22905453.735834561</v>
      </c>
    </row>
    <row r="158" spans="1:10" x14ac:dyDescent="0.25">
      <c r="A158" s="9" t="s">
        <v>205</v>
      </c>
      <c r="B158" s="9" t="s">
        <v>477</v>
      </c>
      <c r="C158" s="9" t="s">
        <v>209</v>
      </c>
      <c r="D158" s="9">
        <v>41.13</v>
      </c>
      <c r="E158" s="9">
        <v>13849</v>
      </c>
      <c r="F158" s="9">
        <v>6</v>
      </c>
      <c r="G158" s="9">
        <v>6</v>
      </c>
      <c r="H158" s="9">
        <v>10</v>
      </c>
      <c r="I158" s="9">
        <v>10</v>
      </c>
      <c r="J158" s="12">
        <v>22310249.389863729</v>
      </c>
    </row>
    <row r="159" spans="1:10" x14ac:dyDescent="0.25">
      <c r="A159" s="9" t="s">
        <v>205</v>
      </c>
      <c r="B159" s="9" t="s">
        <v>478</v>
      </c>
      <c r="C159" s="9" t="s">
        <v>479</v>
      </c>
      <c r="D159" s="9">
        <v>66.849999999999994</v>
      </c>
      <c r="E159" s="9">
        <v>19914</v>
      </c>
      <c r="F159" s="9">
        <v>17</v>
      </c>
      <c r="G159" s="9">
        <v>17</v>
      </c>
      <c r="H159" s="9">
        <v>37</v>
      </c>
      <c r="I159" s="9">
        <v>37</v>
      </c>
      <c r="J159" s="12">
        <v>22187935.068543643</v>
      </c>
    </row>
    <row r="160" spans="1:10" x14ac:dyDescent="0.25">
      <c r="A160" s="9" t="s">
        <v>205</v>
      </c>
      <c r="B160" s="9" t="s">
        <v>480</v>
      </c>
      <c r="C160" s="9" t="s">
        <v>481</v>
      </c>
      <c r="D160" s="9">
        <v>44.97</v>
      </c>
      <c r="E160" s="9">
        <v>33344</v>
      </c>
      <c r="F160" s="9">
        <v>10</v>
      </c>
      <c r="G160" s="9">
        <v>10</v>
      </c>
      <c r="H160" s="9">
        <v>14</v>
      </c>
      <c r="I160" s="9">
        <v>14</v>
      </c>
      <c r="J160" s="12">
        <v>22170388.252090428</v>
      </c>
    </row>
    <row r="161" spans="1:10" x14ac:dyDescent="0.25">
      <c r="A161" s="9" t="s">
        <v>205</v>
      </c>
      <c r="B161" s="9" t="s">
        <v>482</v>
      </c>
      <c r="C161" s="9" t="s">
        <v>483</v>
      </c>
      <c r="D161" s="9">
        <v>72.459999999999994</v>
      </c>
      <c r="E161" s="9">
        <v>19724</v>
      </c>
      <c r="F161" s="9">
        <v>27</v>
      </c>
      <c r="G161" s="9">
        <v>27</v>
      </c>
      <c r="H161" s="9">
        <v>53</v>
      </c>
      <c r="I161" s="9">
        <v>53</v>
      </c>
      <c r="J161" s="12">
        <v>22002324.515934199</v>
      </c>
    </row>
    <row r="162" spans="1:10" x14ac:dyDescent="0.25">
      <c r="A162" s="9" t="s">
        <v>205</v>
      </c>
      <c r="B162" s="9" t="s">
        <v>484</v>
      </c>
      <c r="C162" s="9" t="s">
        <v>485</v>
      </c>
      <c r="D162" s="9">
        <v>65.239999999999995</v>
      </c>
      <c r="E162" s="9">
        <v>18268</v>
      </c>
      <c r="F162" s="9">
        <v>12</v>
      </c>
      <c r="G162" s="9">
        <v>12</v>
      </c>
      <c r="H162" s="9">
        <v>15</v>
      </c>
      <c r="I162" s="9">
        <v>15</v>
      </c>
      <c r="J162" s="12">
        <v>21814953.733509347</v>
      </c>
    </row>
    <row r="163" spans="1:10" x14ac:dyDescent="0.25">
      <c r="A163" s="9" t="s">
        <v>205</v>
      </c>
      <c r="B163" s="9" t="s">
        <v>486</v>
      </c>
      <c r="C163" s="9" t="s">
        <v>487</v>
      </c>
      <c r="D163" s="9">
        <v>20.72</v>
      </c>
      <c r="E163" s="9">
        <v>51640</v>
      </c>
      <c r="F163" s="9">
        <v>10</v>
      </c>
      <c r="G163" s="9">
        <v>10</v>
      </c>
      <c r="H163" s="9">
        <v>28</v>
      </c>
      <c r="I163" s="9">
        <v>28</v>
      </c>
      <c r="J163" s="12">
        <v>21794482.799127121</v>
      </c>
    </row>
    <row r="164" spans="1:10" x14ac:dyDescent="0.25">
      <c r="A164" s="9" t="s">
        <v>205</v>
      </c>
      <c r="B164" s="9" t="s">
        <v>488</v>
      </c>
      <c r="C164" s="9" t="s">
        <v>489</v>
      </c>
      <c r="D164" s="9">
        <v>56.97</v>
      </c>
      <c r="E164" s="9">
        <v>28021</v>
      </c>
      <c r="F164" s="9">
        <v>15</v>
      </c>
      <c r="G164" s="9">
        <v>15</v>
      </c>
      <c r="H164" s="9">
        <v>28</v>
      </c>
      <c r="I164" s="9">
        <v>28</v>
      </c>
      <c r="J164" s="12">
        <v>21576843.426872373</v>
      </c>
    </row>
    <row r="165" spans="1:10" x14ac:dyDescent="0.25">
      <c r="A165" s="9" t="s">
        <v>205</v>
      </c>
      <c r="B165" s="9" t="s">
        <v>490</v>
      </c>
      <c r="C165" s="9" t="s">
        <v>491</v>
      </c>
      <c r="D165" s="9">
        <v>20</v>
      </c>
      <c r="E165" s="9">
        <v>6875</v>
      </c>
      <c r="F165" s="9">
        <v>2</v>
      </c>
      <c r="G165" s="9">
        <v>2</v>
      </c>
      <c r="H165" s="9">
        <v>5</v>
      </c>
      <c r="I165" s="9">
        <v>5</v>
      </c>
      <c r="J165" s="12">
        <v>21336574.525259748</v>
      </c>
    </row>
    <row r="166" spans="1:10" x14ac:dyDescent="0.25">
      <c r="A166" s="9" t="s">
        <v>205</v>
      </c>
      <c r="B166" s="9" t="s">
        <v>492</v>
      </c>
      <c r="C166" s="9" t="s">
        <v>493</v>
      </c>
      <c r="D166" s="9">
        <v>5.84</v>
      </c>
      <c r="E166" s="9">
        <v>55700</v>
      </c>
      <c r="F166" s="9">
        <v>5</v>
      </c>
      <c r="G166" s="9">
        <v>5</v>
      </c>
      <c r="H166" s="9">
        <v>5</v>
      </c>
      <c r="I166" s="9">
        <v>5</v>
      </c>
      <c r="J166" s="12">
        <v>21328815.468100198</v>
      </c>
    </row>
    <row r="167" spans="1:10" x14ac:dyDescent="0.25">
      <c r="A167" s="9" t="s">
        <v>205</v>
      </c>
      <c r="B167" s="9" t="s">
        <v>494</v>
      </c>
      <c r="C167" s="9" t="s">
        <v>495</v>
      </c>
      <c r="D167" s="9">
        <v>78.180000000000007</v>
      </c>
      <c r="E167" s="9">
        <v>42694</v>
      </c>
      <c r="F167" s="9">
        <v>38</v>
      </c>
      <c r="G167" s="9">
        <v>38</v>
      </c>
      <c r="H167" s="9">
        <v>90</v>
      </c>
      <c r="I167" s="9">
        <v>90</v>
      </c>
      <c r="J167" s="12">
        <v>21234406.59625788</v>
      </c>
    </row>
    <row r="168" spans="1:10" x14ac:dyDescent="0.25">
      <c r="A168" s="9" t="s">
        <v>205</v>
      </c>
      <c r="B168" s="9" t="s">
        <v>496</v>
      </c>
      <c r="C168" s="9" t="s">
        <v>335</v>
      </c>
      <c r="D168" s="9">
        <v>58.91</v>
      </c>
      <c r="E168" s="9">
        <v>14599</v>
      </c>
      <c r="F168" s="9">
        <v>13</v>
      </c>
      <c r="G168" s="9">
        <v>13</v>
      </c>
      <c r="H168" s="9">
        <v>21</v>
      </c>
      <c r="I168" s="9">
        <v>21</v>
      </c>
      <c r="J168" s="12">
        <v>21201132.174396776</v>
      </c>
    </row>
    <row r="169" spans="1:10" x14ac:dyDescent="0.25">
      <c r="A169" s="9" t="s">
        <v>205</v>
      </c>
      <c r="B169" s="9" t="s">
        <v>497</v>
      </c>
      <c r="C169" s="9" t="s">
        <v>498</v>
      </c>
      <c r="D169" s="9">
        <v>65.400000000000006</v>
      </c>
      <c r="E169" s="9">
        <v>38194</v>
      </c>
      <c r="F169" s="9">
        <v>25</v>
      </c>
      <c r="G169" s="9">
        <v>25</v>
      </c>
      <c r="H169" s="9">
        <v>38</v>
      </c>
      <c r="I169" s="9">
        <v>38</v>
      </c>
      <c r="J169" s="12">
        <v>21120736.350628994</v>
      </c>
    </row>
    <row r="170" spans="1:10" x14ac:dyDescent="0.25">
      <c r="A170" s="9" t="s">
        <v>205</v>
      </c>
      <c r="B170" s="9" t="s">
        <v>499</v>
      </c>
      <c r="C170" s="9" t="s">
        <v>500</v>
      </c>
      <c r="D170" s="9">
        <v>10.08</v>
      </c>
      <c r="E170" s="9">
        <v>71121</v>
      </c>
      <c r="F170" s="9">
        <v>10</v>
      </c>
      <c r="G170" s="9">
        <v>10</v>
      </c>
      <c r="H170" s="9">
        <v>25</v>
      </c>
      <c r="I170" s="9">
        <v>25</v>
      </c>
      <c r="J170" s="12">
        <v>20656701.131765179</v>
      </c>
    </row>
    <row r="171" spans="1:10" x14ac:dyDescent="0.25">
      <c r="A171" s="9" t="s">
        <v>205</v>
      </c>
      <c r="B171" s="9" t="s">
        <v>501</v>
      </c>
      <c r="C171" s="9" t="s">
        <v>502</v>
      </c>
      <c r="D171" s="9">
        <v>41.71</v>
      </c>
      <c r="E171" s="9">
        <v>21261</v>
      </c>
      <c r="F171" s="9">
        <v>12</v>
      </c>
      <c r="G171" s="9">
        <v>12</v>
      </c>
      <c r="H171" s="9">
        <v>23</v>
      </c>
      <c r="I171" s="9">
        <v>23</v>
      </c>
      <c r="J171" s="12">
        <v>20596145.847156629</v>
      </c>
    </row>
    <row r="172" spans="1:10" x14ac:dyDescent="0.25">
      <c r="A172" s="9" t="s">
        <v>205</v>
      </c>
      <c r="B172" s="9" t="s">
        <v>503</v>
      </c>
      <c r="C172" s="9" t="s">
        <v>209</v>
      </c>
      <c r="D172" s="9">
        <v>11.54</v>
      </c>
      <c r="E172" s="9">
        <v>8703</v>
      </c>
      <c r="F172" s="9">
        <v>1</v>
      </c>
      <c r="G172" s="9">
        <v>1</v>
      </c>
      <c r="H172" s="9">
        <v>1</v>
      </c>
      <c r="I172" s="9">
        <v>1</v>
      </c>
      <c r="J172" s="12">
        <v>20510933.419844456</v>
      </c>
    </row>
    <row r="173" spans="1:10" x14ac:dyDescent="0.25">
      <c r="A173" s="9" t="s">
        <v>205</v>
      </c>
      <c r="B173" s="9" t="s">
        <v>504</v>
      </c>
      <c r="C173" s="9" t="s">
        <v>505</v>
      </c>
      <c r="D173" s="9">
        <v>67.239999999999995</v>
      </c>
      <c r="E173" s="9">
        <v>45353</v>
      </c>
      <c r="F173" s="9">
        <v>29</v>
      </c>
      <c r="G173" s="9">
        <v>29</v>
      </c>
      <c r="H173" s="9">
        <v>60</v>
      </c>
      <c r="I173" s="9">
        <v>60</v>
      </c>
      <c r="J173" s="12">
        <v>20501805.897565462</v>
      </c>
    </row>
    <row r="174" spans="1:10" x14ac:dyDescent="0.25">
      <c r="A174" s="9" t="s">
        <v>205</v>
      </c>
      <c r="B174" s="9" t="s">
        <v>506</v>
      </c>
      <c r="C174" s="9" t="s">
        <v>507</v>
      </c>
      <c r="D174" s="9">
        <v>65.98</v>
      </c>
      <c r="E174" s="9">
        <v>37298</v>
      </c>
      <c r="F174" s="9">
        <v>28</v>
      </c>
      <c r="G174" s="9">
        <v>28</v>
      </c>
      <c r="H174" s="9">
        <v>55</v>
      </c>
      <c r="I174" s="9">
        <v>55</v>
      </c>
      <c r="J174" s="12">
        <v>20457915.827400163</v>
      </c>
    </row>
    <row r="175" spans="1:10" x14ac:dyDescent="0.25">
      <c r="A175" s="9" t="s">
        <v>205</v>
      </c>
      <c r="B175" s="9" t="s">
        <v>508</v>
      </c>
      <c r="C175" s="9" t="s">
        <v>509</v>
      </c>
      <c r="D175" s="9">
        <v>64.5</v>
      </c>
      <c r="E175" s="9">
        <v>36716</v>
      </c>
      <c r="F175" s="9">
        <v>25</v>
      </c>
      <c r="G175" s="9">
        <v>25</v>
      </c>
      <c r="H175" s="9">
        <v>37</v>
      </c>
      <c r="I175" s="9">
        <v>37</v>
      </c>
      <c r="J175" s="12">
        <v>20422542.98974609</v>
      </c>
    </row>
    <row r="176" spans="1:10" x14ac:dyDescent="0.25">
      <c r="A176" s="9" t="s">
        <v>205</v>
      </c>
      <c r="B176" s="9" t="s">
        <v>510</v>
      </c>
      <c r="C176" s="9" t="s">
        <v>209</v>
      </c>
      <c r="D176" s="9">
        <v>57.01</v>
      </c>
      <c r="E176" s="9">
        <v>34302</v>
      </c>
      <c r="F176" s="9">
        <v>13</v>
      </c>
      <c r="G176" s="9">
        <v>13</v>
      </c>
      <c r="H176" s="9">
        <v>32</v>
      </c>
      <c r="I176" s="9">
        <v>32</v>
      </c>
      <c r="J176" s="12">
        <v>20302763.695905507</v>
      </c>
    </row>
    <row r="177" spans="1:10" x14ac:dyDescent="0.25">
      <c r="A177" s="9" t="s">
        <v>205</v>
      </c>
      <c r="B177" s="9" t="s">
        <v>511</v>
      </c>
      <c r="C177" s="9" t="s">
        <v>489</v>
      </c>
      <c r="D177" s="9">
        <v>44.11</v>
      </c>
      <c r="E177" s="9">
        <v>72187</v>
      </c>
      <c r="F177" s="9">
        <v>29</v>
      </c>
      <c r="G177" s="9">
        <v>29</v>
      </c>
      <c r="H177" s="9">
        <v>60</v>
      </c>
      <c r="I177" s="9">
        <v>60</v>
      </c>
      <c r="J177" s="12">
        <v>20278049.421480879</v>
      </c>
    </row>
    <row r="178" spans="1:10" x14ac:dyDescent="0.25">
      <c r="A178" s="9" t="s">
        <v>205</v>
      </c>
      <c r="B178" s="9" t="s">
        <v>512</v>
      </c>
      <c r="C178" s="9" t="s">
        <v>513</v>
      </c>
      <c r="D178" s="9">
        <v>55.78</v>
      </c>
      <c r="E178" s="9">
        <v>27208</v>
      </c>
      <c r="F178" s="9">
        <v>12</v>
      </c>
      <c r="G178" s="9">
        <v>12</v>
      </c>
      <c r="H178" s="9">
        <v>33</v>
      </c>
      <c r="I178" s="9">
        <v>33</v>
      </c>
      <c r="J178" s="12">
        <v>20270598.348828822</v>
      </c>
    </row>
    <row r="179" spans="1:10" x14ac:dyDescent="0.25">
      <c r="A179" s="9" t="s">
        <v>205</v>
      </c>
      <c r="B179" s="9" t="s">
        <v>514</v>
      </c>
      <c r="C179" s="9" t="s">
        <v>209</v>
      </c>
      <c r="D179" s="9">
        <v>16.88</v>
      </c>
      <c r="E179" s="9">
        <v>28042</v>
      </c>
      <c r="F179" s="9">
        <v>4</v>
      </c>
      <c r="G179" s="9">
        <v>4</v>
      </c>
      <c r="H179" s="9">
        <v>8</v>
      </c>
      <c r="I179" s="9">
        <v>8</v>
      </c>
      <c r="J179" s="12">
        <v>20258836.317458667</v>
      </c>
    </row>
    <row r="180" spans="1:10" x14ac:dyDescent="0.25">
      <c r="A180" s="9" t="s">
        <v>205</v>
      </c>
      <c r="B180" s="9" t="s">
        <v>515</v>
      </c>
      <c r="C180" s="9" t="s">
        <v>516</v>
      </c>
      <c r="D180" s="9">
        <v>46.15</v>
      </c>
      <c r="E180" s="9">
        <v>16764</v>
      </c>
      <c r="F180" s="9">
        <v>10</v>
      </c>
      <c r="G180" s="9">
        <v>10</v>
      </c>
      <c r="H180" s="9">
        <v>20</v>
      </c>
      <c r="I180" s="9">
        <v>20</v>
      </c>
      <c r="J180" s="12">
        <v>20080759.971685156</v>
      </c>
    </row>
    <row r="181" spans="1:10" x14ac:dyDescent="0.25">
      <c r="A181" s="9" t="s">
        <v>205</v>
      </c>
      <c r="B181" s="9" t="s">
        <v>517</v>
      </c>
      <c r="C181" s="9" t="s">
        <v>518</v>
      </c>
      <c r="D181" s="9">
        <v>65.61</v>
      </c>
      <c r="E181" s="9">
        <v>24501</v>
      </c>
      <c r="F181" s="9">
        <v>20</v>
      </c>
      <c r="G181" s="9">
        <v>20</v>
      </c>
      <c r="H181" s="9">
        <v>30</v>
      </c>
      <c r="I181" s="9">
        <v>30</v>
      </c>
      <c r="J181" s="12">
        <v>19816929.02674463</v>
      </c>
    </row>
    <row r="182" spans="1:10" x14ac:dyDescent="0.25">
      <c r="A182" s="9" t="s">
        <v>205</v>
      </c>
      <c r="B182" s="9" t="s">
        <v>519</v>
      </c>
      <c r="C182" s="9" t="s">
        <v>209</v>
      </c>
      <c r="D182" s="9">
        <v>62.67</v>
      </c>
      <c r="E182" s="9">
        <v>23882</v>
      </c>
      <c r="F182" s="9">
        <v>26</v>
      </c>
      <c r="G182" s="9">
        <v>26</v>
      </c>
      <c r="H182" s="9">
        <v>66</v>
      </c>
      <c r="I182" s="9">
        <v>66</v>
      </c>
      <c r="J182" s="12">
        <v>19688748.602880687</v>
      </c>
    </row>
    <row r="183" spans="1:10" x14ac:dyDescent="0.25">
      <c r="A183" s="9" t="s">
        <v>205</v>
      </c>
      <c r="B183" s="9" t="s">
        <v>520</v>
      </c>
      <c r="C183" s="9" t="s">
        <v>521</v>
      </c>
      <c r="D183" s="9">
        <v>78.849999999999994</v>
      </c>
      <c r="E183" s="9">
        <v>11674</v>
      </c>
      <c r="F183" s="9">
        <v>12</v>
      </c>
      <c r="G183" s="9">
        <v>12</v>
      </c>
      <c r="H183" s="9">
        <v>18</v>
      </c>
      <c r="I183" s="9">
        <v>18</v>
      </c>
      <c r="J183" s="12">
        <v>19583109.610958815</v>
      </c>
    </row>
    <row r="184" spans="1:10" x14ac:dyDescent="0.25">
      <c r="A184" s="9" t="s">
        <v>205</v>
      </c>
      <c r="B184" s="9" t="s">
        <v>522</v>
      </c>
      <c r="C184" s="9" t="s">
        <v>523</v>
      </c>
      <c r="D184" s="9">
        <v>59.88</v>
      </c>
      <c r="E184" s="9">
        <v>18747</v>
      </c>
      <c r="F184" s="9">
        <v>15</v>
      </c>
      <c r="G184" s="9">
        <v>15</v>
      </c>
      <c r="H184" s="9">
        <v>26</v>
      </c>
      <c r="I184" s="9">
        <v>26</v>
      </c>
      <c r="J184" s="12">
        <v>19497455.928664438</v>
      </c>
    </row>
    <row r="185" spans="1:10" x14ac:dyDescent="0.25">
      <c r="A185" s="9" t="s">
        <v>205</v>
      </c>
      <c r="B185" s="9" t="s">
        <v>524</v>
      </c>
      <c r="C185" s="9" t="s">
        <v>525</v>
      </c>
      <c r="D185" s="9">
        <v>60</v>
      </c>
      <c r="E185" s="9">
        <v>59197</v>
      </c>
      <c r="F185" s="9">
        <v>32</v>
      </c>
      <c r="G185" s="9">
        <v>32</v>
      </c>
      <c r="H185" s="9">
        <v>61</v>
      </c>
      <c r="I185" s="9">
        <v>61</v>
      </c>
      <c r="J185" s="12">
        <v>19421722.002333403</v>
      </c>
    </row>
    <row r="186" spans="1:10" x14ac:dyDescent="0.25">
      <c r="A186" s="9" t="s">
        <v>205</v>
      </c>
      <c r="B186" s="9" t="s">
        <v>526</v>
      </c>
      <c r="C186" s="9" t="s">
        <v>527</v>
      </c>
      <c r="D186" s="9">
        <v>45.27</v>
      </c>
      <c r="E186" s="9">
        <v>36933</v>
      </c>
      <c r="F186" s="9">
        <v>12</v>
      </c>
      <c r="G186" s="9">
        <v>12</v>
      </c>
      <c r="H186" s="9">
        <v>24</v>
      </c>
      <c r="I186" s="9">
        <v>24</v>
      </c>
      <c r="J186" s="12">
        <v>19153974.5868541</v>
      </c>
    </row>
    <row r="187" spans="1:10" x14ac:dyDescent="0.25">
      <c r="A187" s="9" t="s">
        <v>205</v>
      </c>
      <c r="B187" s="9" t="s">
        <v>528</v>
      </c>
      <c r="C187" s="9" t="s">
        <v>529</v>
      </c>
      <c r="D187" s="9">
        <v>63.41</v>
      </c>
      <c r="E187" s="9">
        <v>39692</v>
      </c>
      <c r="F187" s="9">
        <v>24</v>
      </c>
      <c r="G187" s="9">
        <v>24</v>
      </c>
      <c r="H187" s="9">
        <v>48</v>
      </c>
      <c r="I187" s="9">
        <v>48</v>
      </c>
      <c r="J187" s="12">
        <v>19138134.122745551</v>
      </c>
    </row>
    <row r="188" spans="1:10" x14ac:dyDescent="0.25">
      <c r="A188" s="9" t="s">
        <v>205</v>
      </c>
      <c r="B188" s="9" t="s">
        <v>530</v>
      </c>
      <c r="C188" s="9" t="s">
        <v>531</v>
      </c>
      <c r="D188" s="9">
        <v>59.81</v>
      </c>
      <c r="E188" s="9">
        <v>24589</v>
      </c>
      <c r="F188" s="9">
        <v>16</v>
      </c>
      <c r="G188" s="9">
        <v>16</v>
      </c>
      <c r="H188" s="9">
        <v>30</v>
      </c>
      <c r="I188" s="9">
        <v>30</v>
      </c>
      <c r="J188" s="12">
        <v>19136431.810600407</v>
      </c>
    </row>
    <row r="189" spans="1:10" x14ac:dyDescent="0.25">
      <c r="A189" s="9" t="s">
        <v>205</v>
      </c>
      <c r="B189" s="9" t="s">
        <v>532</v>
      </c>
      <c r="C189" s="9" t="s">
        <v>463</v>
      </c>
      <c r="D189" s="9">
        <v>71.430000000000007</v>
      </c>
      <c r="E189" s="9">
        <v>45987</v>
      </c>
      <c r="F189" s="9">
        <v>26</v>
      </c>
      <c r="G189" s="9">
        <v>26</v>
      </c>
      <c r="H189" s="9">
        <v>46</v>
      </c>
      <c r="I189" s="9">
        <v>46</v>
      </c>
      <c r="J189" s="12">
        <v>18834515.301444672</v>
      </c>
    </row>
    <row r="190" spans="1:10" x14ac:dyDescent="0.25">
      <c r="A190" s="9" t="s">
        <v>205</v>
      </c>
      <c r="B190" s="9" t="s">
        <v>533</v>
      </c>
      <c r="C190" s="9" t="s">
        <v>534</v>
      </c>
      <c r="D190" s="9">
        <v>55.1</v>
      </c>
      <c r="E190" s="9">
        <v>10599</v>
      </c>
      <c r="F190" s="9">
        <v>6</v>
      </c>
      <c r="G190" s="9">
        <v>6</v>
      </c>
      <c r="H190" s="9">
        <v>17</v>
      </c>
      <c r="I190" s="9">
        <v>17</v>
      </c>
      <c r="J190" s="12">
        <v>18823131.273831502</v>
      </c>
    </row>
    <row r="191" spans="1:10" x14ac:dyDescent="0.25">
      <c r="A191" s="9" t="s">
        <v>205</v>
      </c>
      <c r="B191" s="9" t="s">
        <v>535</v>
      </c>
      <c r="C191" s="9" t="s">
        <v>536</v>
      </c>
      <c r="D191" s="9">
        <v>56.25</v>
      </c>
      <c r="E191" s="9">
        <v>22159</v>
      </c>
      <c r="F191" s="9">
        <v>13</v>
      </c>
      <c r="G191" s="9">
        <v>13</v>
      </c>
      <c r="H191" s="9">
        <v>27</v>
      </c>
      <c r="I191" s="9">
        <v>27</v>
      </c>
      <c r="J191" s="12">
        <v>18785742.187691957</v>
      </c>
    </row>
    <row r="192" spans="1:10" x14ac:dyDescent="0.25">
      <c r="A192" s="9" t="s">
        <v>205</v>
      </c>
      <c r="B192" s="9" t="s">
        <v>537</v>
      </c>
      <c r="C192" s="9" t="s">
        <v>538</v>
      </c>
      <c r="D192" s="9">
        <v>47.06</v>
      </c>
      <c r="E192" s="9">
        <v>26890</v>
      </c>
      <c r="F192" s="9">
        <v>17</v>
      </c>
      <c r="G192" s="9">
        <v>17</v>
      </c>
      <c r="H192" s="9">
        <v>37</v>
      </c>
      <c r="I192" s="9">
        <v>37</v>
      </c>
      <c r="J192" s="12">
        <v>18741854.324088044</v>
      </c>
    </row>
    <row r="193" spans="1:10" x14ac:dyDescent="0.25">
      <c r="A193" s="9" t="s">
        <v>205</v>
      </c>
      <c r="B193" s="9" t="s">
        <v>539</v>
      </c>
      <c r="C193" s="9" t="s">
        <v>540</v>
      </c>
      <c r="D193" s="9">
        <v>51.48</v>
      </c>
      <c r="E193" s="9">
        <v>18664</v>
      </c>
      <c r="F193" s="9">
        <v>11</v>
      </c>
      <c r="G193" s="9">
        <v>11</v>
      </c>
      <c r="H193" s="9">
        <v>19</v>
      </c>
      <c r="I193" s="9">
        <v>19</v>
      </c>
      <c r="J193" s="12">
        <v>18725095.791171968</v>
      </c>
    </row>
    <row r="194" spans="1:10" x14ac:dyDescent="0.25">
      <c r="A194" s="9" t="s">
        <v>205</v>
      </c>
      <c r="B194" s="9" t="s">
        <v>541</v>
      </c>
      <c r="C194" s="9" t="s">
        <v>542</v>
      </c>
      <c r="D194" s="9">
        <v>23.99</v>
      </c>
      <c r="E194" s="9">
        <v>38302</v>
      </c>
      <c r="F194" s="9">
        <v>7</v>
      </c>
      <c r="G194" s="9">
        <v>7</v>
      </c>
      <c r="H194" s="9">
        <v>14</v>
      </c>
      <c r="I194" s="9">
        <v>14</v>
      </c>
      <c r="J194" s="12">
        <v>18628882.951923124</v>
      </c>
    </row>
    <row r="195" spans="1:10" x14ac:dyDescent="0.25">
      <c r="A195" s="9" t="s">
        <v>205</v>
      </c>
      <c r="B195" s="9" t="s">
        <v>543</v>
      </c>
      <c r="C195" s="9" t="s">
        <v>544</v>
      </c>
      <c r="D195" s="9">
        <v>58.87</v>
      </c>
      <c r="E195" s="9">
        <v>43781</v>
      </c>
      <c r="F195" s="9">
        <v>24</v>
      </c>
      <c r="G195" s="9">
        <v>24</v>
      </c>
      <c r="H195" s="9">
        <v>48</v>
      </c>
      <c r="I195" s="9">
        <v>48</v>
      </c>
      <c r="J195" s="12">
        <v>18489594.180809833</v>
      </c>
    </row>
    <row r="196" spans="1:10" x14ac:dyDescent="0.25">
      <c r="A196" s="9" t="s">
        <v>205</v>
      </c>
      <c r="B196" s="9" t="s">
        <v>545</v>
      </c>
      <c r="C196" s="9" t="s">
        <v>209</v>
      </c>
      <c r="D196" s="9">
        <v>34.020000000000003</v>
      </c>
      <c r="E196" s="9">
        <v>10791</v>
      </c>
      <c r="F196" s="9">
        <v>4</v>
      </c>
      <c r="G196" s="9">
        <v>4</v>
      </c>
      <c r="H196" s="9">
        <v>7</v>
      </c>
      <c r="I196" s="9">
        <v>7</v>
      </c>
      <c r="J196" s="12">
        <v>18402600.258764606</v>
      </c>
    </row>
    <row r="197" spans="1:10" x14ac:dyDescent="0.25">
      <c r="A197" s="9" t="s">
        <v>205</v>
      </c>
      <c r="B197" s="9" t="s">
        <v>546</v>
      </c>
      <c r="C197" s="9" t="s">
        <v>209</v>
      </c>
      <c r="D197" s="9">
        <v>64.14</v>
      </c>
      <c r="E197" s="9">
        <v>16984</v>
      </c>
      <c r="F197" s="9">
        <v>13</v>
      </c>
      <c r="G197" s="9">
        <v>13</v>
      </c>
      <c r="H197" s="9">
        <v>26</v>
      </c>
      <c r="I197" s="9">
        <v>26</v>
      </c>
      <c r="J197" s="12">
        <v>18172467.78060839</v>
      </c>
    </row>
    <row r="198" spans="1:10" x14ac:dyDescent="0.25">
      <c r="A198" s="9" t="s">
        <v>205</v>
      </c>
      <c r="B198" s="9" t="s">
        <v>547</v>
      </c>
      <c r="C198" s="9" t="s">
        <v>209</v>
      </c>
      <c r="D198" s="9">
        <v>58.43</v>
      </c>
      <c r="E198" s="9">
        <v>10142</v>
      </c>
      <c r="F198" s="9">
        <v>11</v>
      </c>
      <c r="G198" s="9">
        <v>11</v>
      </c>
      <c r="H198" s="9">
        <v>15</v>
      </c>
      <c r="I198" s="9">
        <v>15</v>
      </c>
      <c r="J198" s="12">
        <v>18139984.371541947</v>
      </c>
    </row>
    <row r="199" spans="1:10" x14ac:dyDescent="0.25">
      <c r="A199" s="9" t="s">
        <v>205</v>
      </c>
      <c r="B199" s="9" t="s">
        <v>548</v>
      </c>
      <c r="C199" s="9" t="s">
        <v>209</v>
      </c>
      <c r="D199" s="9">
        <v>47.37</v>
      </c>
      <c r="E199" s="9">
        <v>10247</v>
      </c>
      <c r="F199" s="9">
        <v>6</v>
      </c>
      <c r="G199" s="9">
        <v>6</v>
      </c>
      <c r="H199" s="9">
        <v>18</v>
      </c>
      <c r="I199" s="9">
        <v>18</v>
      </c>
      <c r="J199" s="12">
        <v>18117404.984481465</v>
      </c>
    </row>
    <row r="200" spans="1:10" x14ac:dyDescent="0.25">
      <c r="A200" s="9" t="s">
        <v>205</v>
      </c>
      <c r="B200" s="9" t="s">
        <v>549</v>
      </c>
      <c r="C200" s="9" t="s">
        <v>550</v>
      </c>
      <c r="D200" s="9">
        <v>75</v>
      </c>
      <c r="E200" s="9">
        <v>19986</v>
      </c>
      <c r="F200" s="9">
        <v>15</v>
      </c>
      <c r="G200" s="9">
        <v>15</v>
      </c>
      <c r="H200" s="9">
        <v>26</v>
      </c>
      <c r="I200" s="9">
        <v>26</v>
      </c>
      <c r="J200" s="12">
        <v>18072952.748939186</v>
      </c>
    </row>
    <row r="201" spans="1:10" x14ac:dyDescent="0.25">
      <c r="A201" s="9" t="s">
        <v>205</v>
      </c>
      <c r="B201" s="9" t="s">
        <v>551</v>
      </c>
      <c r="C201" s="9" t="s">
        <v>552</v>
      </c>
      <c r="D201" s="9">
        <v>53.44</v>
      </c>
      <c r="E201" s="9">
        <v>46783</v>
      </c>
      <c r="F201" s="9">
        <v>25</v>
      </c>
      <c r="G201" s="9">
        <v>25</v>
      </c>
      <c r="H201" s="9">
        <v>58</v>
      </c>
      <c r="I201" s="9">
        <v>58</v>
      </c>
      <c r="J201" s="12">
        <v>18071509.414176736</v>
      </c>
    </row>
    <row r="202" spans="1:10" x14ac:dyDescent="0.25">
      <c r="A202" s="9" t="s">
        <v>205</v>
      </c>
      <c r="B202" s="9" t="s">
        <v>553</v>
      </c>
      <c r="C202" s="9" t="s">
        <v>554</v>
      </c>
      <c r="D202" s="9">
        <v>53.26</v>
      </c>
      <c r="E202" s="9">
        <v>20533</v>
      </c>
      <c r="F202" s="9">
        <v>10</v>
      </c>
      <c r="G202" s="9">
        <v>10</v>
      </c>
      <c r="H202" s="9">
        <v>22</v>
      </c>
      <c r="I202" s="9">
        <v>22</v>
      </c>
      <c r="J202" s="12">
        <v>18063169.429502085</v>
      </c>
    </row>
    <row r="203" spans="1:10" x14ac:dyDescent="0.25">
      <c r="A203" s="9" t="s">
        <v>205</v>
      </c>
      <c r="B203" s="9" t="s">
        <v>555</v>
      </c>
      <c r="C203" s="9" t="s">
        <v>556</v>
      </c>
      <c r="D203" s="9">
        <v>59.31</v>
      </c>
      <c r="E203" s="9">
        <v>37038</v>
      </c>
      <c r="F203" s="9">
        <v>19</v>
      </c>
      <c r="G203" s="9">
        <v>19</v>
      </c>
      <c r="H203" s="9">
        <v>35</v>
      </c>
      <c r="I203" s="9">
        <v>35</v>
      </c>
      <c r="J203" s="12">
        <v>17558203.219918285</v>
      </c>
    </row>
    <row r="204" spans="1:10" x14ac:dyDescent="0.25">
      <c r="A204" s="9" t="s">
        <v>205</v>
      </c>
      <c r="B204" s="9" t="s">
        <v>557</v>
      </c>
      <c r="C204" s="9" t="s">
        <v>209</v>
      </c>
      <c r="D204" s="9">
        <v>52.44</v>
      </c>
      <c r="E204" s="9">
        <v>25275</v>
      </c>
      <c r="F204" s="9">
        <v>16</v>
      </c>
      <c r="G204" s="9">
        <v>16</v>
      </c>
      <c r="H204" s="9">
        <v>29</v>
      </c>
      <c r="I204" s="9">
        <v>29</v>
      </c>
      <c r="J204" s="12">
        <v>17506471.582684509</v>
      </c>
    </row>
    <row r="205" spans="1:10" x14ac:dyDescent="0.25">
      <c r="A205" s="9" t="s">
        <v>205</v>
      </c>
      <c r="B205" s="9" t="s">
        <v>558</v>
      </c>
      <c r="C205" s="9" t="s">
        <v>559</v>
      </c>
      <c r="D205" s="9">
        <v>69.52</v>
      </c>
      <c r="E205" s="9">
        <v>11301</v>
      </c>
      <c r="F205" s="9">
        <v>10</v>
      </c>
      <c r="G205" s="9">
        <v>10</v>
      </c>
      <c r="H205" s="9">
        <v>20</v>
      </c>
      <c r="I205" s="9">
        <v>20</v>
      </c>
      <c r="J205" s="12">
        <v>17433539.63995466</v>
      </c>
    </row>
    <row r="206" spans="1:10" x14ac:dyDescent="0.25">
      <c r="A206" s="9" t="s">
        <v>205</v>
      </c>
      <c r="B206" s="9" t="s">
        <v>560</v>
      </c>
      <c r="C206" s="9" t="s">
        <v>359</v>
      </c>
      <c r="D206" s="9">
        <v>50.15</v>
      </c>
      <c r="E206" s="9">
        <v>35889</v>
      </c>
      <c r="F206" s="9">
        <v>15</v>
      </c>
      <c r="G206" s="9">
        <v>15</v>
      </c>
      <c r="H206" s="9">
        <v>38</v>
      </c>
      <c r="I206" s="9">
        <v>38</v>
      </c>
      <c r="J206" s="12">
        <v>17119241.002507534</v>
      </c>
    </row>
    <row r="207" spans="1:10" x14ac:dyDescent="0.25">
      <c r="A207" s="9" t="s">
        <v>205</v>
      </c>
      <c r="B207" s="9" t="s">
        <v>561</v>
      </c>
      <c r="C207" s="9" t="s">
        <v>562</v>
      </c>
      <c r="D207" s="9">
        <v>54.31</v>
      </c>
      <c r="E207" s="9">
        <v>46894</v>
      </c>
      <c r="F207" s="9">
        <v>25</v>
      </c>
      <c r="G207" s="9">
        <v>25</v>
      </c>
      <c r="H207" s="9">
        <v>44</v>
      </c>
      <c r="I207" s="9">
        <v>44</v>
      </c>
      <c r="J207" s="12">
        <v>16991732.867862955</v>
      </c>
    </row>
    <row r="208" spans="1:10" x14ac:dyDescent="0.25">
      <c r="A208" s="9" t="s">
        <v>205</v>
      </c>
      <c r="B208" s="9" t="s">
        <v>563</v>
      </c>
      <c r="C208" s="9" t="s">
        <v>209</v>
      </c>
      <c r="D208" s="9">
        <v>51.19</v>
      </c>
      <c r="E208" s="9">
        <v>9693</v>
      </c>
      <c r="F208" s="9">
        <v>10</v>
      </c>
      <c r="G208" s="9">
        <v>10</v>
      </c>
      <c r="H208" s="9">
        <v>15</v>
      </c>
      <c r="I208" s="9">
        <v>15</v>
      </c>
      <c r="J208" s="12">
        <v>16823175.73653385</v>
      </c>
    </row>
    <row r="209" spans="1:10" x14ac:dyDescent="0.25">
      <c r="A209" s="9" t="s">
        <v>205</v>
      </c>
      <c r="B209" s="9" t="s">
        <v>564</v>
      </c>
      <c r="C209" s="9" t="s">
        <v>565</v>
      </c>
      <c r="D209" s="9">
        <v>46.67</v>
      </c>
      <c r="E209" s="9">
        <v>51004</v>
      </c>
      <c r="F209" s="9">
        <v>24</v>
      </c>
      <c r="G209" s="9">
        <v>24</v>
      </c>
      <c r="H209" s="9">
        <v>44</v>
      </c>
      <c r="I209" s="9">
        <v>44</v>
      </c>
      <c r="J209" s="12">
        <v>16723026.863717327</v>
      </c>
    </row>
    <row r="210" spans="1:10" x14ac:dyDescent="0.25">
      <c r="A210" s="9" t="s">
        <v>205</v>
      </c>
      <c r="B210" s="9" t="s">
        <v>566</v>
      </c>
      <c r="C210" s="9" t="s">
        <v>567</v>
      </c>
      <c r="D210" s="9">
        <v>65.55</v>
      </c>
      <c r="E210" s="9">
        <v>37195</v>
      </c>
      <c r="F210" s="9">
        <v>24</v>
      </c>
      <c r="G210" s="9">
        <v>24</v>
      </c>
      <c r="H210" s="9">
        <v>43</v>
      </c>
      <c r="I210" s="9">
        <v>43</v>
      </c>
      <c r="J210" s="12">
        <v>16662610.691936105</v>
      </c>
    </row>
    <row r="211" spans="1:10" x14ac:dyDescent="0.25">
      <c r="A211" s="9" t="s">
        <v>205</v>
      </c>
      <c r="B211" s="9" t="s">
        <v>568</v>
      </c>
      <c r="C211" s="9" t="s">
        <v>209</v>
      </c>
      <c r="D211" s="9">
        <v>60.99</v>
      </c>
      <c r="E211" s="9">
        <v>21177</v>
      </c>
      <c r="F211" s="9">
        <v>11</v>
      </c>
      <c r="G211" s="9">
        <v>11</v>
      </c>
      <c r="H211" s="9">
        <v>22</v>
      </c>
      <c r="I211" s="9">
        <v>22</v>
      </c>
      <c r="J211" s="12">
        <v>16538906.301753333</v>
      </c>
    </row>
    <row r="212" spans="1:10" x14ac:dyDescent="0.25">
      <c r="A212" s="9" t="s">
        <v>205</v>
      </c>
      <c r="B212" s="9" t="s">
        <v>569</v>
      </c>
      <c r="C212" s="9" t="s">
        <v>570</v>
      </c>
      <c r="D212" s="9">
        <v>81.73</v>
      </c>
      <c r="E212" s="9">
        <v>33361</v>
      </c>
      <c r="F212" s="9">
        <v>26</v>
      </c>
      <c r="G212" s="9">
        <v>26</v>
      </c>
      <c r="H212" s="9">
        <v>50</v>
      </c>
      <c r="I212" s="9">
        <v>50</v>
      </c>
      <c r="J212" s="12">
        <v>16504985.254724769</v>
      </c>
    </row>
    <row r="213" spans="1:10" x14ac:dyDescent="0.25">
      <c r="A213" s="9" t="s">
        <v>205</v>
      </c>
      <c r="B213" s="9" t="s">
        <v>571</v>
      </c>
      <c r="C213" s="9" t="s">
        <v>572</v>
      </c>
      <c r="D213" s="9">
        <v>32.409999999999997</v>
      </c>
      <c r="E213" s="9">
        <v>12274</v>
      </c>
      <c r="F213" s="9">
        <v>4</v>
      </c>
      <c r="G213" s="9">
        <v>4</v>
      </c>
      <c r="H213" s="9">
        <v>11</v>
      </c>
      <c r="I213" s="9">
        <v>11</v>
      </c>
      <c r="J213" s="12">
        <v>16365264.585077506</v>
      </c>
    </row>
    <row r="214" spans="1:10" x14ac:dyDescent="0.25">
      <c r="A214" s="9" t="s">
        <v>205</v>
      </c>
      <c r="B214" s="9" t="s">
        <v>573</v>
      </c>
      <c r="C214" s="9" t="s">
        <v>574</v>
      </c>
      <c r="D214" s="9">
        <v>56</v>
      </c>
      <c r="E214" s="9">
        <v>13866</v>
      </c>
      <c r="F214" s="9">
        <v>6</v>
      </c>
      <c r="G214" s="9">
        <v>6</v>
      </c>
      <c r="H214" s="9">
        <v>9</v>
      </c>
      <c r="I214" s="9">
        <v>9</v>
      </c>
      <c r="J214" s="12">
        <v>16314296.917159796</v>
      </c>
    </row>
    <row r="215" spans="1:10" x14ac:dyDescent="0.25">
      <c r="A215" s="9" t="s">
        <v>205</v>
      </c>
      <c r="B215" s="9" t="s">
        <v>575</v>
      </c>
      <c r="C215" s="9" t="s">
        <v>351</v>
      </c>
      <c r="D215" s="9">
        <v>67.55</v>
      </c>
      <c r="E215" s="9">
        <v>41096</v>
      </c>
      <c r="F215" s="9">
        <v>21</v>
      </c>
      <c r="G215" s="9">
        <v>21</v>
      </c>
      <c r="H215" s="9">
        <v>40</v>
      </c>
      <c r="I215" s="9">
        <v>40</v>
      </c>
      <c r="J215" s="12">
        <v>16290253.13366675</v>
      </c>
    </row>
    <row r="216" spans="1:10" x14ac:dyDescent="0.25">
      <c r="A216" s="9" t="s">
        <v>205</v>
      </c>
      <c r="B216" s="9" t="s">
        <v>576</v>
      </c>
      <c r="C216" s="9" t="s">
        <v>577</v>
      </c>
      <c r="D216" s="9">
        <v>48</v>
      </c>
      <c r="E216" s="9">
        <v>17164</v>
      </c>
      <c r="F216" s="9">
        <v>13</v>
      </c>
      <c r="G216" s="9">
        <v>13</v>
      </c>
      <c r="H216" s="9">
        <v>21</v>
      </c>
      <c r="I216" s="9">
        <v>21</v>
      </c>
      <c r="J216" s="12">
        <v>16259820.62830317</v>
      </c>
    </row>
    <row r="217" spans="1:10" x14ac:dyDescent="0.25">
      <c r="A217" s="9" t="s">
        <v>205</v>
      </c>
      <c r="B217" s="9" t="s">
        <v>578</v>
      </c>
      <c r="C217" s="9" t="s">
        <v>239</v>
      </c>
      <c r="D217" s="9">
        <v>56</v>
      </c>
      <c r="E217" s="9">
        <v>16705</v>
      </c>
      <c r="F217" s="9">
        <v>8</v>
      </c>
      <c r="G217" s="9">
        <v>8</v>
      </c>
      <c r="H217" s="9">
        <v>16</v>
      </c>
      <c r="I217" s="9">
        <v>16</v>
      </c>
      <c r="J217" s="12">
        <v>16237107.965215132</v>
      </c>
    </row>
    <row r="218" spans="1:10" x14ac:dyDescent="0.25">
      <c r="A218" s="9" t="s">
        <v>205</v>
      </c>
      <c r="B218" s="9" t="s">
        <v>579</v>
      </c>
      <c r="C218" s="9" t="s">
        <v>580</v>
      </c>
      <c r="D218" s="9">
        <v>50.83</v>
      </c>
      <c r="E218" s="9">
        <v>20653</v>
      </c>
      <c r="F218" s="9">
        <v>9</v>
      </c>
      <c r="G218" s="9">
        <v>9</v>
      </c>
      <c r="H218" s="9">
        <v>27</v>
      </c>
      <c r="I218" s="9">
        <v>27</v>
      </c>
      <c r="J218" s="12">
        <v>16204603.04896838</v>
      </c>
    </row>
    <row r="219" spans="1:10" x14ac:dyDescent="0.25">
      <c r="A219" s="9" t="s">
        <v>205</v>
      </c>
      <c r="B219" s="9" t="s">
        <v>581</v>
      </c>
      <c r="C219" s="9" t="s">
        <v>209</v>
      </c>
      <c r="D219" s="9">
        <v>78.22</v>
      </c>
      <c r="E219" s="9">
        <v>11499</v>
      </c>
      <c r="F219" s="9">
        <v>8</v>
      </c>
      <c r="G219" s="9">
        <v>8</v>
      </c>
      <c r="H219" s="9">
        <v>11</v>
      </c>
      <c r="I219" s="9">
        <v>11</v>
      </c>
      <c r="J219" s="12">
        <v>16171621.461412776</v>
      </c>
    </row>
    <row r="220" spans="1:10" x14ac:dyDescent="0.25">
      <c r="A220" s="9" t="s">
        <v>205</v>
      </c>
      <c r="B220" s="9" t="s">
        <v>582</v>
      </c>
      <c r="C220" s="9" t="s">
        <v>583</v>
      </c>
      <c r="D220" s="9">
        <v>49.26</v>
      </c>
      <c r="E220" s="9">
        <v>15051</v>
      </c>
      <c r="F220" s="9">
        <v>8</v>
      </c>
      <c r="G220" s="9">
        <v>8</v>
      </c>
      <c r="H220" s="9">
        <v>16</v>
      </c>
      <c r="I220" s="9">
        <v>16</v>
      </c>
      <c r="J220" s="12">
        <v>15871026.814934719</v>
      </c>
    </row>
    <row r="221" spans="1:10" x14ac:dyDescent="0.25">
      <c r="A221" s="9" t="s">
        <v>205</v>
      </c>
      <c r="B221" s="9" t="s">
        <v>584</v>
      </c>
      <c r="C221" s="9" t="s">
        <v>585</v>
      </c>
      <c r="D221" s="9">
        <v>50.47</v>
      </c>
      <c r="E221" s="9">
        <v>47382</v>
      </c>
      <c r="F221" s="9">
        <v>22</v>
      </c>
      <c r="G221" s="9">
        <v>22</v>
      </c>
      <c r="H221" s="9">
        <v>44</v>
      </c>
      <c r="I221" s="9">
        <v>44</v>
      </c>
      <c r="J221" s="12">
        <v>15698885.934861764</v>
      </c>
    </row>
    <row r="222" spans="1:10" x14ac:dyDescent="0.25">
      <c r="A222" s="9" t="s">
        <v>205</v>
      </c>
      <c r="B222" s="9" t="s">
        <v>586</v>
      </c>
      <c r="C222" s="9" t="s">
        <v>587</v>
      </c>
      <c r="D222" s="9">
        <v>59.51</v>
      </c>
      <c r="E222" s="9">
        <v>22651</v>
      </c>
      <c r="F222" s="9">
        <v>17</v>
      </c>
      <c r="G222" s="9">
        <v>17</v>
      </c>
      <c r="H222" s="9">
        <v>37</v>
      </c>
      <c r="I222" s="9">
        <v>37</v>
      </c>
      <c r="J222" s="12">
        <v>15629582.411050621</v>
      </c>
    </row>
    <row r="223" spans="1:10" x14ac:dyDescent="0.25">
      <c r="A223" s="9" t="s">
        <v>205</v>
      </c>
      <c r="B223" s="9" t="s">
        <v>588</v>
      </c>
      <c r="C223" s="9" t="s">
        <v>589</v>
      </c>
      <c r="D223" s="9">
        <v>40.380000000000003</v>
      </c>
      <c r="E223" s="9">
        <v>12200</v>
      </c>
      <c r="F223" s="9">
        <v>5</v>
      </c>
      <c r="G223" s="9">
        <v>5</v>
      </c>
      <c r="H223" s="9">
        <v>8</v>
      </c>
      <c r="I223" s="9">
        <v>8</v>
      </c>
      <c r="J223" s="12">
        <v>15612930.99382177</v>
      </c>
    </row>
    <row r="224" spans="1:10" x14ac:dyDescent="0.25">
      <c r="A224" s="9" t="s">
        <v>205</v>
      </c>
      <c r="B224" s="9" t="s">
        <v>590</v>
      </c>
      <c r="C224" s="9" t="s">
        <v>591</v>
      </c>
      <c r="D224" s="9">
        <v>56.41</v>
      </c>
      <c r="E224" s="9">
        <v>17118</v>
      </c>
      <c r="F224" s="9">
        <v>11</v>
      </c>
      <c r="G224" s="9">
        <v>11</v>
      </c>
      <c r="H224" s="9">
        <v>19</v>
      </c>
      <c r="I224" s="9">
        <v>19</v>
      </c>
      <c r="J224" s="12">
        <v>15611551.986760143</v>
      </c>
    </row>
    <row r="225" spans="1:10" x14ac:dyDescent="0.25">
      <c r="A225" s="9" t="s">
        <v>205</v>
      </c>
      <c r="B225" s="9" t="s">
        <v>592</v>
      </c>
      <c r="C225" s="9" t="s">
        <v>593</v>
      </c>
      <c r="D225" s="9">
        <v>41.6</v>
      </c>
      <c r="E225" s="9">
        <v>13705</v>
      </c>
      <c r="F225" s="9">
        <v>6</v>
      </c>
      <c r="G225" s="9">
        <v>6</v>
      </c>
      <c r="H225" s="9">
        <v>17</v>
      </c>
      <c r="I225" s="9">
        <v>17</v>
      </c>
      <c r="J225" s="12">
        <v>15587931.733441798</v>
      </c>
    </row>
    <row r="226" spans="1:10" x14ac:dyDescent="0.25">
      <c r="A226" s="9" t="s">
        <v>205</v>
      </c>
      <c r="B226" s="9" t="s">
        <v>594</v>
      </c>
      <c r="C226" s="9" t="s">
        <v>595</v>
      </c>
      <c r="D226" s="9">
        <v>64.98</v>
      </c>
      <c r="E226" s="9">
        <v>28560</v>
      </c>
      <c r="F226" s="9">
        <v>18</v>
      </c>
      <c r="G226" s="9">
        <v>18</v>
      </c>
      <c r="H226" s="9">
        <v>28</v>
      </c>
      <c r="I226" s="9">
        <v>28</v>
      </c>
      <c r="J226" s="12">
        <v>15359080.067931827</v>
      </c>
    </row>
    <row r="227" spans="1:10" x14ac:dyDescent="0.25">
      <c r="A227" s="9" t="s">
        <v>205</v>
      </c>
      <c r="B227" s="9" t="s">
        <v>596</v>
      </c>
      <c r="C227" s="9" t="s">
        <v>597</v>
      </c>
      <c r="D227" s="9">
        <v>35.92</v>
      </c>
      <c r="E227" s="9">
        <v>22628</v>
      </c>
      <c r="F227" s="9">
        <v>5</v>
      </c>
      <c r="G227" s="9">
        <v>5</v>
      </c>
      <c r="H227" s="9">
        <v>10</v>
      </c>
      <c r="I227" s="9">
        <v>10</v>
      </c>
      <c r="J227" s="12">
        <v>15325937.666148396</v>
      </c>
    </row>
    <row r="228" spans="1:10" x14ac:dyDescent="0.25">
      <c r="A228" s="9" t="s">
        <v>205</v>
      </c>
      <c r="B228" s="9" t="s">
        <v>598</v>
      </c>
      <c r="C228" s="9" t="s">
        <v>599</v>
      </c>
      <c r="D228" s="9">
        <v>74.010000000000005</v>
      </c>
      <c r="E228" s="9">
        <v>29565</v>
      </c>
      <c r="F228" s="9">
        <v>20</v>
      </c>
      <c r="G228" s="9">
        <v>20</v>
      </c>
      <c r="H228" s="9">
        <v>37</v>
      </c>
      <c r="I228" s="9">
        <v>37</v>
      </c>
      <c r="J228" s="12">
        <v>15314948.417837678</v>
      </c>
    </row>
    <row r="229" spans="1:10" x14ac:dyDescent="0.25">
      <c r="A229" s="9" t="s">
        <v>205</v>
      </c>
      <c r="B229" s="9" t="s">
        <v>600</v>
      </c>
      <c r="C229" s="9" t="s">
        <v>601</v>
      </c>
      <c r="D229" s="9">
        <v>57.05</v>
      </c>
      <c r="E229" s="9">
        <v>16625</v>
      </c>
      <c r="F229" s="9">
        <v>9</v>
      </c>
      <c r="G229" s="9">
        <v>9</v>
      </c>
      <c r="H229" s="9">
        <v>17</v>
      </c>
      <c r="I229" s="9">
        <v>17</v>
      </c>
      <c r="J229" s="12">
        <v>15224347.962497838</v>
      </c>
    </row>
    <row r="230" spans="1:10" x14ac:dyDescent="0.25">
      <c r="A230" s="9" t="s">
        <v>205</v>
      </c>
      <c r="B230" s="9" t="s">
        <v>602</v>
      </c>
      <c r="C230" s="9" t="s">
        <v>603</v>
      </c>
      <c r="D230" s="9">
        <v>43.66</v>
      </c>
      <c r="E230" s="9">
        <v>16539</v>
      </c>
      <c r="F230" s="9">
        <v>12</v>
      </c>
      <c r="G230" s="9">
        <v>12</v>
      </c>
      <c r="H230" s="9">
        <v>17</v>
      </c>
      <c r="I230" s="9">
        <v>17</v>
      </c>
      <c r="J230" s="12">
        <v>15210084.735251646</v>
      </c>
    </row>
    <row r="231" spans="1:10" x14ac:dyDescent="0.25">
      <c r="A231" s="9" t="s">
        <v>205</v>
      </c>
      <c r="B231" s="9" t="s">
        <v>604</v>
      </c>
      <c r="C231" s="9" t="s">
        <v>209</v>
      </c>
      <c r="D231" s="9">
        <v>43.73</v>
      </c>
      <c r="E231" s="9">
        <v>34891</v>
      </c>
      <c r="F231" s="9">
        <v>14</v>
      </c>
      <c r="G231" s="9">
        <v>14</v>
      </c>
      <c r="H231" s="9">
        <v>22</v>
      </c>
      <c r="I231" s="9">
        <v>22</v>
      </c>
      <c r="J231" s="12">
        <v>14959300.186335508</v>
      </c>
    </row>
    <row r="232" spans="1:10" x14ac:dyDescent="0.25">
      <c r="A232" s="9" t="s">
        <v>205</v>
      </c>
      <c r="B232" s="9" t="s">
        <v>605</v>
      </c>
      <c r="C232" s="9" t="s">
        <v>209</v>
      </c>
      <c r="D232" s="9">
        <v>63.58</v>
      </c>
      <c r="E232" s="9">
        <v>16933</v>
      </c>
      <c r="F232" s="9">
        <v>15</v>
      </c>
      <c r="G232" s="9">
        <v>15</v>
      </c>
      <c r="H232" s="9">
        <v>29</v>
      </c>
      <c r="I232" s="9">
        <v>29</v>
      </c>
      <c r="J232" s="12">
        <v>14778288.096718246</v>
      </c>
    </row>
    <row r="233" spans="1:10" x14ac:dyDescent="0.25">
      <c r="A233" s="9" t="s">
        <v>205</v>
      </c>
      <c r="B233" s="9" t="s">
        <v>606</v>
      </c>
      <c r="C233" s="9" t="s">
        <v>607</v>
      </c>
      <c r="D233" s="9">
        <v>61.98</v>
      </c>
      <c r="E233" s="9">
        <v>28598</v>
      </c>
      <c r="F233" s="9">
        <v>14</v>
      </c>
      <c r="G233" s="9">
        <v>14</v>
      </c>
      <c r="H233" s="9">
        <v>30</v>
      </c>
      <c r="I233" s="9">
        <v>30</v>
      </c>
      <c r="J233" s="12">
        <v>14668207.641790669</v>
      </c>
    </row>
    <row r="234" spans="1:10" x14ac:dyDescent="0.25">
      <c r="A234" s="9" t="s">
        <v>205</v>
      </c>
      <c r="B234" s="9" t="s">
        <v>608</v>
      </c>
      <c r="C234" s="9" t="s">
        <v>609</v>
      </c>
      <c r="D234" s="9">
        <v>15.61</v>
      </c>
      <c r="E234" s="9">
        <v>52380</v>
      </c>
      <c r="F234" s="9">
        <v>6</v>
      </c>
      <c r="G234" s="9">
        <v>6</v>
      </c>
      <c r="H234" s="9">
        <v>10</v>
      </c>
      <c r="I234" s="9">
        <v>10</v>
      </c>
      <c r="J234" s="12">
        <v>14113156.03577907</v>
      </c>
    </row>
    <row r="235" spans="1:10" x14ac:dyDescent="0.25">
      <c r="A235" s="9" t="s">
        <v>205</v>
      </c>
      <c r="B235" s="9" t="s">
        <v>610</v>
      </c>
      <c r="C235" s="9" t="s">
        <v>611</v>
      </c>
      <c r="D235" s="9">
        <v>37.380000000000003</v>
      </c>
      <c r="E235" s="9">
        <v>12158</v>
      </c>
      <c r="F235" s="9">
        <v>5</v>
      </c>
      <c r="G235" s="9">
        <v>5</v>
      </c>
      <c r="H235" s="9">
        <v>8</v>
      </c>
      <c r="I235" s="9">
        <v>8</v>
      </c>
      <c r="J235" s="12">
        <v>14002606.82278762</v>
      </c>
    </row>
    <row r="236" spans="1:10" x14ac:dyDescent="0.25">
      <c r="A236" s="9" t="s">
        <v>205</v>
      </c>
      <c r="B236" s="9" t="s">
        <v>612</v>
      </c>
      <c r="C236" s="9" t="s">
        <v>613</v>
      </c>
      <c r="D236" s="9">
        <v>67.36</v>
      </c>
      <c r="E236" s="9">
        <v>52784</v>
      </c>
      <c r="F236" s="9">
        <v>31</v>
      </c>
      <c r="G236" s="9">
        <v>31</v>
      </c>
      <c r="H236" s="9">
        <v>61</v>
      </c>
      <c r="I236" s="9">
        <v>61</v>
      </c>
      <c r="J236" s="12">
        <v>13972526.747958608</v>
      </c>
    </row>
    <row r="237" spans="1:10" x14ac:dyDescent="0.25">
      <c r="A237" s="9" t="s">
        <v>205</v>
      </c>
      <c r="B237" s="9" t="s">
        <v>614</v>
      </c>
      <c r="C237" s="9" t="s">
        <v>615</v>
      </c>
      <c r="D237" s="9">
        <v>64.88</v>
      </c>
      <c r="E237" s="9">
        <v>33138</v>
      </c>
      <c r="F237" s="9">
        <v>22</v>
      </c>
      <c r="G237" s="9">
        <v>22</v>
      </c>
      <c r="H237" s="9">
        <v>40</v>
      </c>
      <c r="I237" s="9">
        <v>40</v>
      </c>
      <c r="J237" s="12">
        <v>13903466.932754355</v>
      </c>
    </row>
    <row r="238" spans="1:10" x14ac:dyDescent="0.25">
      <c r="A238" s="9" t="s">
        <v>205</v>
      </c>
      <c r="B238" s="9" t="s">
        <v>616</v>
      </c>
      <c r="C238" s="9" t="s">
        <v>342</v>
      </c>
      <c r="D238" s="9">
        <v>14.07</v>
      </c>
      <c r="E238" s="9">
        <v>63202</v>
      </c>
      <c r="F238" s="9">
        <v>8</v>
      </c>
      <c r="G238" s="9">
        <v>8</v>
      </c>
      <c r="H238" s="9">
        <v>13</v>
      </c>
      <c r="I238" s="9">
        <v>13</v>
      </c>
      <c r="J238" s="12">
        <v>13872580.800297176</v>
      </c>
    </row>
    <row r="239" spans="1:10" x14ac:dyDescent="0.25">
      <c r="A239" s="9" t="s">
        <v>205</v>
      </c>
      <c r="B239" s="9" t="s">
        <v>617</v>
      </c>
      <c r="C239" s="9" t="s">
        <v>618</v>
      </c>
      <c r="D239" s="9">
        <v>59.39</v>
      </c>
      <c r="E239" s="9">
        <v>42699</v>
      </c>
      <c r="F239" s="9">
        <v>26</v>
      </c>
      <c r="G239" s="9">
        <v>26</v>
      </c>
      <c r="H239" s="9">
        <v>50</v>
      </c>
      <c r="I239" s="9">
        <v>50</v>
      </c>
      <c r="J239" s="12">
        <v>13799418.233935723</v>
      </c>
    </row>
    <row r="240" spans="1:10" x14ac:dyDescent="0.25">
      <c r="A240" s="9" t="s">
        <v>205</v>
      </c>
      <c r="B240" s="9" t="s">
        <v>619</v>
      </c>
      <c r="C240" s="9" t="s">
        <v>620</v>
      </c>
      <c r="D240" s="9">
        <v>60.53</v>
      </c>
      <c r="E240" s="9">
        <v>33079</v>
      </c>
      <c r="F240" s="9">
        <v>15</v>
      </c>
      <c r="G240" s="9">
        <v>15</v>
      </c>
      <c r="H240" s="9">
        <v>38</v>
      </c>
      <c r="I240" s="9">
        <v>38</v>
      </c>
      <c r="J240" s="12">
        <v>13653303.806053236</v>
      </c>
    </row>
    <row r="241" spans="1:10" x14ac:dyDescent="0.25">
      <c r="A241" s="9" t="s">
        <v>205</v>
      </c>
      <c r="B241" s="9" t="s">
        <v>621</v>
      </c>
      <c r="C241" s="9" t="s">
        <v>298</v>
      </c>
      <c r="D241" s="9">
        <v>55.85</v>
      </c>
      <c r="E241" s="9">
        <v>29249</v>
      </c>
      <c r="F241" s="9">
        <v>18</v>
      </c>
      <c r="G241" s="9">
        <v>18</v>
      </c>
      <c r="H241" s="9">
        <v>49</v>
      </c>
      <c r="I241" s="9">
        <v>49</v>
      </c>
      <c r="J241" s="12">
        <v>13633872.937695216</v>
      </c>
    </row>
    <row r="242" spans="1:10" x14ac:dyDescent="0.25">
      <c r="A242" s="9" t="s">
        <v>205</v>
      </c>
      <c r="B242" s="9" t="s">
        <v>622</v>
      </c>
      <c r="C242" s="9" t="s">
        <v>623</v>
      </c>
      <c r="D242" s="9">
        <v>5.53</v>
      </c>
      <c r="E242" s="9">
        <v>53525</v>
      </c>
      <c r="F242" s="9">
        <v>4</v>
      </c>
      <c r="G242" s="9">
        <v>4</v>
      </c>
      <c r="H242" s="9">
        <v>7</v>
      </c>
      <c r="I242" s="9">
        <v>7</v>
      </c>
      <c r="J242" s="12">
        <v>13559850.421140719</v>
      </c>
    </row>
    <row r="243" spans="1:10" x14ac:dyDescent="0.25">
      <c r="A243" s="9" t="s">
        <v>205</v>
      </c>
      <c r="B243" s="9" t="s">
        <v>624</v>
      </c>
      <c r="C243" s="9" t="s">
        <v>625</v>
      </c>
      <c r="D243" s="9">
        <v>66.67</v>
      </c>
      <c r="E243" s="9">
        <v>14684</v>
      </c>
      <c r="F243" s="9">
        <v>13</v>
      </c>
      <c r="G243" s="9">
        <v>13</v>
      </c>
      <c r="H243" s="9">
        <v>20</v>
      </c>
      <c r="I243" s="9">
        <v>20</v>
      </c>
      <c r="J243" s="12">
        <v>13533396.051227044</v>
      </c>
    </row>
    <row r="244" spans="1:10" x14ac:dyDescent="0.25">
      <c r="A244" s="9" t="s">
        <v>205</v>
      </c>
      <c r="B244" s="9" t="s">
        <v>626</v>
      </c>
      <c r="C244" s="9" t="s">
        <v>627</v>
      </c>
      <c r="D244" s="9">
        <v>50</v>
      </c>
      <c r="E244" s="9">
        <v>5978</v>
      </c>
      <c r="F244" s="9">
        <v>3</v>
      </c>
      <c r="G244" s="9">
        <v>3</v>
      </c>
      <c r="H244" s="9">
        <v>5</v>
      </c>
      <c r="I244" s="9">
        <v>5</v>
      </c>
      <c r="J244" s="12">
        <v>13476704.843454018</v>
      </c>
    </row>
    <row r="245" spans="1:10" x14ac:dyDescent="0.25">
      <c r="A245" s="9" t="s">
        <v>205</v>
      </c>
      <c r="B245" s="9" t="s">
        <v>628</v>
      </c>
      <c r="C245" s="9" t="s">
        <v>209</v>
      </c>
      <c r="D245" s="9">
        <v>20.67</v>
      </c>
      <c r="E245" s="9">
        <v>16180</v>
      </c>
      <c r="F245" s="9">
        <v>3</v>
      </c>
      <c r="G245" s="9">
        <v>3</v>
      </c>
      <c r="H245" s="9">
        <v>3</v>
      </c>
      <c r="I245" s="9">
        <v>3</v>
      </c>
      <c r="J245" s="12">
        <v>13286962.991053836</v>
      </c>
    </row>
    <row r="246" spans="1:10" x14ac:dyDescent="0.25">
      <c r="A246" s="9" t="s">
        <v>205</v>
      </c>
      <c r="B246" s="9" t="s">
        <v>629</v>
      </c>
      <c r="C246" s="9" t="s">
        <v>280</v>
      </c>
      <c r="D246" s="9">
        <v>49.13</v>
      </c>
      <c r="E246" s="9">
        <v>38587</v>
      </c>
      <c r="F246" s="9">
        <v>20</v>
      </c>
      <c r="G246" s="9">
        <v>20</v>
      </c>
      <c r="H246" s="9">
        <v>42</v>
      </c>
      <c r="I246" s="9">
        <v>42</v>
      </c>
      <c r="J246" s="12">
        <v>13227658.515999522</v>
      </c>
    </row>
    <row r="247" spans="1:10" x14ac:dyDescent="0.25">
      <c r="A247" s="9" t="s">
        <v>205</v>
      </c>
      <c r="B247" s="9" t="s">
        <v>630</v>
      </c>
      <c r="C247" s="9" t="s">
        <v>631</v>
      </c>
      <c r="D247" s="9">
        <v>60</v>
      </c>
      <c r="E247" s="9">
        <v>31354</v>
      </c>
      <c r="F247" s="9">
        <v>18</v>
      </c>
      <c r="G247" s="9">
        <v>18</v>
      </c>
      <c r="H247" s="9">
        <v>36</v>
      </c>
      <c r="I247" s="9">
        <v>36</v>
      </c>
      <c r="J247" s="12">
        <v>13214805.10088269</v>
      </c>
    </row>
    <row r="248" spans="1:10" x14ac:dyDescent="0.25">
      <c r="A248" s="9" t="s">
        <v>205</v>
      </c>
      <c r="B248" s="9" t="s">
        <v>632</v>
      </c>
      <c r="C248" s="9" t="s">
        <v>327</v>
      </c>
      <c r="D248" s="9">
        <v>56.43</v>
      </c>
      <c r="E248" s="9">
        <v>41979</v>
      </c>
      <c r="F248" s="9">
        <v>20</v>
      </c>
      <c r="G248" s="9">
        <v>20</v>
      </c>
      <c r="H248" s="9">
        <v>32</v>
      </c>
      <c r="I248" s="9">
        <v>32</v>
      </c>
      <c r="J248" s="12">
        <v>13214447.911550961</v>
      </c>
    </row>
    <row r="249" spans="1:10" x14ac:dyDescent="0.25">
      <c r="A249" s="9" t="s">
        <v>205</v>
      </c>
      <c r="B249" s="9" t="s">
        <v>633</v>
      </c>
      <c r="C249" s="9" t="s">
        <v>634</v>
      </c>
      <c r="D249" s="9">
        <v>38.950000000000003</v>
      </c>
      <c r="E249" s="9">
        <v>18826</v>
      </c>
      <c r="F249" s="9">
        <v>6</v>
      </c>
      <c r="G249" s="9">
        <v>6</v>
      </c>
      <c r="H249" s="9">
        <v>12</v>
      </c>
      <c r="I249" s="9">
        <v>12</v>
      </c>
      <c r="J249" s="12">
        <v>13093775.231892075</v>
      </c>
    </row>
    <row r="250" spans="1:10" x14ac:dyDescent="0.25">
      <c r="A250" s="9" t="s">
        <v>205</v>
      </c>
      <c r="B250" s="9" t="s">
        <v>635</v>
      </c>
      <c r="C250" s="9" t="s">
        <v>636</v>
      </c>
      <c r="D250" s="9">
        <v>1.04</v>
      </c>
      <c r="E250" s="9">
        <v>83234</v>
      </c>
      <c r="F250" s="9">
        <v>1</v>
      </c>
      <c r="G250" s="9">
        <v>1</v>
      </c>
      <c r="H250" s="9">
        <v>1</v>
      </c>
      <c r="I250" s="9">
        <v>1</v>
      </c>
      <c r="J250" s="12">
        <v>12981812.982967801</v>
      </c>
    </row>
    <row r="251" spans="1:10" x14ac:dyDescent="0.25">
      <c r="A251" s="9" t="s">
        <v>205</v>
      </c>
      <c r="B251" s="9" t="s">
        <v>637</v>
      </c>
      <c r="C251" s="9" t="s">
        <v>638</v>
      </c>
      <c r="D251" s="9">
        <v>67.349999999999994</v>
      </c>
      <c r="E251" s="9">
        <v>27178</v>
      </c>
      <c r="F251" s="9">
        <v>15</v>
      </c>
      <c r="G251" s="9">
        <v>15</v>
      </c>
      <c r="H251" s="9">
        <v>38</v>
      </c>
      <c r="I251" s="9">
        <v>38</v>
      </c>
      <c r="J251" s="12">
        <v>12730751.149603579</v>
      </c>
    </row>
    <row r="252" spans="1:10" x14ac:dyDescent="0.25">
      <c r="A252" s="9" t="s">
        <v>205</v>
      </c>
      <c r="B252" s="9" t="s">
        <v>639</v>
      </c>
      <c r="C252" s="9" t="s">
        <v>640</v>
      </c>
      <c r="D252" s="9">
        <v>70.42</v>
      </c>
      <c r="E252" s="9">
        <v>45018</v>
      </c>
      <c r="F252" s="9">
        <v>27</v>
      </c>
      <c r="G252" s="9">
        <v>27</v>
      </c>
      <c r="H252" s="9">
        <v>54</v>
      </c>
      <c r="I252" s="9">
        <v>54</v>
      </c>
      <c r="J252" s="12">
        <v>12715811.554107685</v>
      </c>
    </row>
    <row r="253" spans="1:10" x14ac:dyDescent="0.25">
      <c r="A253" s="9" t="s">
        <v>205</v>
      </c>
      <c r="B253" s="9" t="s">
        <v>641</v>
      </c>
      <c r="C253" s="9" t="s">
        <v>642</v>
      </c>
      <c r="D253" s="9">
        <v>36.42</v>
      </c>
      <c r="E253" s="9">
        <v>17693</v>
      </c>
      <c r="F253" s="9">
        <v>6</v>
      </c>
      <c r="G253" s="9">
        <v>6</v>
      </c>
      <c r="H253" s="9">
        <v>7</v>
      </c>
      <c r="I253" s="9">
        <v>7</v>
      </c>
      <c r="J253" s="12">
        <v>12587670.364075646</v>
      </c>
    </row>
    <row r="254" spans="1:10" x14ac:dyDescent="0.25">
      <c r="A254" s="9" t="s">
        <v>205</v>
      </c>
      <c r="B254" s="9" t="s">
        <v>643</v>
      </c>
      <c r="C254" s="9" t="s">
        <v>644</v>
      </c>
      <c r="D254" s="9">
        <v>34.22</v>
      </c>
      <c r="E254" s="9">
        <v>25318</v>
      </c>
      <c r="F254" s="9">
        <v>7</v>
      </c>
      <c r="G254" s="9">
        <v>7</v>
      </c>
      <c r="H254" s="9">
        <v>10</v>
      </c>
      <c r="I254" s="9">
        <v>10</v>
      </c>
      <c r="J254" s="12">
        <v>12513168.898045128</v>
      </c>
    </row>
    <row r="255" spans="1:10" x14ac:dyDescent="0.25">
      <c r="A255" s="9" t="s">
        <v>205</v>
      </c>
      <c r="B255" s="9" t="s">
        <v>645</v>
      </c>
      <c r="C255" s="9" t="s">
        <v>646</v>
      </c>
      <c r="D255" s="9">
        <v>55.5</v>
      </c>
      <c r="E255" s="9">
        <v>47541</v>
      </c>
      <c r="F255" s="9">
        <v>22</v>
      </c>
      <c r="G255" s="9">
        <v>22</v>
      </c>
      <c r="H255" s="9">
        <v>42</v>
      </c>
      <c r="I255" s="9">
        <v>42</v>
      </c>
      <c r="J255" s="12">
        <v>12485963.219955526</v>
      </c>
    </row>
    <row r="256" spans="1:10" x14ac:dyDescent="0.25">
      <c r="A256" s="9" t="s">
        <v>205</v>
      </c>
      <c r="B256" s="9" t="s">
        <v>647</v>
      </c>
      <c r="C256" s="9" t="s">
        <v>648</v>
      </c>
      <c r="D256" s="9">
        <v>65.319999999999993</v>
      </c>
      <c r="E256" s="9">
        <v>23995</v>
      </c>
      <c r="F256" s="9">
        <v>10</v>
      </c>
      <c r="G256" s="9">
        <v>10</v>
      </c>
      <c r="H256" s="9">
        <v>19</v>
      </c>
      <c r="I256" s="9">
        <v>19</v>
      </c>
      <c r="J256" s="12">
        <v>12328685.678475739</v>
      </c>
    </row>
    <row r="257" spans="1:10" x14ac:dyDescent="0.25">
      <c r="A257" s="9" t="s">
        <v>205</v>
      </c>
      <c r="B257" s="9" t="s">
        <v>649</v>
      </c>
      <c r="C257" s="9" t="s">
        <v>650</v>
      </c>
      <c r="D257" s="9">
        <v>44.72</v>
      </c>
      <c r="E257" s="9">
        <v>62727</v>
      </c>
      <c r="F257" s="9">
        <v>26</v>
      </c>
      <c r="G257" s="9">
        <v>26</v>
      </c>
      <c r="H257" s="9">
        <v>58</v>
      </c>
      <c r="I257" s="9">
        <v>58</v>
      </c>
      <c r="J257" s="12">
        <v>12315185.743932836</v>
      </c>
    </row>
    <row r="258" spans="1:10" x14ac:dyDescent="0.25">
      <c r="A258" s="9" t="s">
        <v>205</v>
      </c>
      <c r="B258" s="9" t="s">
        <v>651</v>
      </c>
      <c r="C258" s="9" t="s">
        <v>652</v>
      </c>
      <c r="D258" s="9">
        <v>56.33</v>
      </c>
      <c r="E258" s="9">
        <v>42450</v>
      </c>
      <c r="F258" s="9">
        <v>19</v>
      </c>
      <c r="G258" s="9">
        <v>19</v>
      </c>
      <c r="H258" s="9">
        <v>31</v>
      </c>
      <c r="I258" s="9">
        <v>31</v>
      </c>
      <c r="J258" s="12">
        <v>12307891.145258447</v>
      </c>
    </row>
    <row r="259" spans="1:10" x14ac:dyDescent="0.25">
      <c r="A259" s="9" t="s">
        <v>205</v>
      </c>
      <c r="B259" s="9" t="s">
        <v>653</v>
      </c>
      <c r="C259" s="9" t="s">
        <v>654</v>
      </c>
      <c r="D259" s="9">
        <v>65.58</v>
      </c>
      <c r="E259" s="9">
        <v>48956</v>
      </c>
      <c r="F259" s="9">
        <v>26</v>
      </c>
      <c r="G259" s="9">
        <v>26</v>
      </c>
      <c r="H259" s="9">
        <v>50</v>
      </c>
      <c r="I259" s="9">
        <v>50</v>
      </c>
      <c r="J259" s="12">
        <v>12279310.788565729</v>
      </c>
    </row>
    <row r="260" spans="1:10" x14ac:dyDescent="0.25">
      <c r="A260" s="9" t="s">
        <v>205</v>
      </c>
      <c r="B260" s="9" t="s">
        <v>655</v>
      </c>
      <c r="C260" s="9" t="s">
        <v>209</v>
      </c>
      <c r="D260" s="9">
        <v>69.06</v>
      </c>
      <c r="E260" s="9">
        <v>15651</v>
      </c>
      <c r="F260" s="9">
        <v>8</v>
      </c>
      <c r="G260" s="9">
        <v>8</v>
      </c>
      <c r="H260" s="9">
        <v>14</v>
      </c>
      <c r="I260" s="9">
        <v>14</v>
      </c>
      <c r="J260" s="12">
        <v>11798857.829600394</v>
      </c>
    </row>
    <row r="261" spans="1:10" x14ac:dyDescent="0.25">
      <c r="A261" s="9" t="s">
        <v>205</v>
      </c>
      <c r="B261" s="9" t="s">
        <v>656</v>
      </c>
      <c r="C261" s="9" t="s">
        <v>657</v>
      </c>
      <c r="D261" s="9">
        <v>3.72</v>
      </c>
      <c r="E261" s="9">
        <v>59638</v>
      </c>
      <c r="F261" s="9">
        <v>3</v>
      </c>
      <c r="G261" s="9">
        <v>3</v>
      </c>
      <c r="H261" s="9">
        <v>4</v>
      </c>
      <c r="I261" s="9">
        <v>4</v>
      </c>
      <c r="J261" s="12">
        <v>11713139.224017179</v>
      </c>
    </row>
    <row r="262" spans="1:10" x14ac:dyDescent="0.25">
      <c r="A262" s="9" t="s">
        <v>205</v>
      </c>
      <c r="B262" s="9" t="s">
        <v>658</v>
      </c>
      <c r="C262" s="9" t="s">
        <v>659</v>
      </c>
      <c r="D262" s="9">
        <v>81.99</v>
      </c>
      <c r="E262" s="9">
        <v>35077</v>
      </c>
      <c r="F262" s="9">
        <v>27</v>
      </c>
      <c r="G262" s="9">
        <v>27</v>
      </c>
      <c r="H262" s="9">
        <v>43</v>
      </c>
      <c r="I262" s="9">
        <v>43</v>
      </c>
      <c r="J262" s="12">
        <v>11575523.424559096</v>
      </c>
    </row>
    <row r="263" spans="1:10" x14ac:dyDescent="0.25">
      <c r="A263" s="9" t="s">
        <v>205</v>
      </c>
      <c r="B263" s="9" t="s">
        <v>660</v>
      </c>
      <c r="C263" s="9" t="s">
        <v>661</v>
      </c>
      <c r="D263" s="9">
        <v>49.13</v>
      </c>
      <c r="E263" s="9">
        <v>24300</v>
      </c>
      <c r="F263" s="9">
        <v>11</v>
      </c>
      <c r="G263" s="9">
        <v>11</v>
      </c>
      <c r="H263" s="9">
        <v>19</v>
      </c>
      <c r="I263" s="9">
        <v>19</v>
      </c>
      <c r="J263" s="12">
        <v>11271088.532460541</v>
      </c>
    </row>
    <row r="264" spans="1:10" x14ac:dyDescent="0.25">
      <c r="A264" s="9" t="s">
        <v>205</v>
      </c>
      <c r="B264" s="9" t="s">
        <v>662</v>
      </c>
      <c r="C264" s="9" t="s">
        <v>663</v>
      </c>
      <c r="D264" s="9">
        <v>8.44</v>
      </c>
      <c r="E264" s="9">
        <v>17109</v>
      </c>
      <c r="F264" s="9">
        <v>1</v>
      </c>
      <c r="G264" s="9">
        <v>1</v>
      </c>
      <c r="H264" s="9">
        <v>4</v>
      </c>
      <c r="I264" s="9">
        <v>4</v>
      </c>
      <c r="J264" s="12">
        <v>11223419.504009888</v>
      </c>
    </row>
    <row r="265" spans="1:10" x14ac:dyDescent="0.25">
      <c r="A265" s="9" t="s">
        <v>205</v>
      </c>
      <c r="B265" s="9" t="s">
        <v>664</v>
      </c>
      <c r="C265" s="9" t="s">
        <v>665</v>
      </c>
      <c r="D265" s="9">
        <v>44.05</v>
      </c>
      <c r="E265" s="9">
        <v>27357</v>
      </c>
      <c r="F265" s="9">
        <v>13</v>
      </c>
      <c r="G265" s="9">
        <v>13</v>
      </c>
      <c r="H265" s="9">
        <v>23</v>
      </c>
      <c r="I265" s="9">
        <v>23</v>
      </c>
      <c r="J265" s="12">
        <v>10999383.55405047</v>
      </c>
    </row>
    <row r="266" spans="1:10" x14ac:dyDescent="0.25">
      <c r="A266" s="9" t="s">
        <v>205</v>
      </c>
      <c r="B266" s="9" t="s">
        <v>666</v>
      </c>
      <c r="C266" s="9" t="s">
        <v>209</v>
      </c>
      <c r="D266" s="9">
        <v>10.36</v>
      </c>
      <c r="E266" s="9">
        <v>23998</v>
      </c>
      <c r="F266" s="9">
        <v>2</v>
      </c>
      <c r="G266" s="9">
        <v>2</v>
      </c>
      <c r="H266" s="9">
        <v>3</v>
      </c>
      <c r="I266" s="9">
        <v>3</v>
      </c>
      <c r="J266" s="12">
        <v>10959342.776497718</v>
      </c>
    </row>
    <row r="267" spans="1:10" x14ac:dyDescent="0.25">
      <c r="A267" s="9" t="s">
        <v>205</v>
      </c>
      <c r="B267" s="9" t="s">
        <v>667</v>
      </c>
      <c r="C267" s="9" t="s">
        <v>668</v>
      </c>
      <c r="D267" s="9">
        <v>47.06</v>
      </c>
      <c r="E267" s="9">
        <v>9883</v>
      </c>
      <c r="F267" s="9">
        <v>5</v>
      </c>
      <c r="G267" s="9">
        <v>5</v>
      </c>
      <c r="H267" s="9">
        <v>8</v>
      </c>
      <c r="I267" s="9">
        <v>8</v>
      </c>
      <c r="J267" s="12">
        <v>10933692.165289614</v>
      </c>
    </row>
    <row r="268" spans="1:10" x14ac:dyDescent="0.25">
      <c r="A268" s="9" t="s">
        <v>205</v>
      </c>
      <c r="B268" s="9" t="s">
        <v>669</v>
      </c>
      <c r="C268" s="9" t="s">
        <v>670</v>
      </c>
      <c r="D268" s="9">
        <v>50</v>
      </c>
      <c r="E268" s="9">
        <v>16726</v>
      </c>
      <c r="F268" s="9">
        <v>6</v>
      </c>
      <c r="G268" s="9">
        <v>6</v>
      </c>
      <c r="H268" s="9">
        <v>13</v>
      </c>
      <c r="I268" s="9">
        <v>13</v>
      </c>
      <c r="J268" s="12">
        <v>10869900.567707157</v>
      </c>
    </row>
    <row r="269" spans="1:10" x14ac:dyDescent="0.25">
      <c r="A269" s="9" t="s">
        <v>205</v>
      </c>
      <c r="B269" s="9" t="s">
        <v>671</v>
      </c>
      <c r="C269" s="9" t="s">
        <v>672</v>
      </c>
      <c r="D269" s="9">
        <v>51.26</v>
      </c>
      <c r="E269" s="9">
        <v>39258</v>
      </c>
      <c r="F269" s="9">
        <v>20</v>
      </c>
      <c r="G269" s="9">
        <v>20</v>
      </c>
      <c r="H269" s="9">
        <v>36</v>
      </c>
      <c r="I269" s="9">
        <v>36</v>
      </c>
      <c r="J269" s="12">
        <v>10846526.17554874</v>
      </c>
    </row>
    <row r="270" spans="1:10" x14ac:dyDescent="0.25">
      <c r="A270" s="9" t="s">
        <v>205</v>
      </c>
      <c r="B270" s="9" t="s">
        <v>673</v>
      </c>
      <c r="C270" s="9" t="s">
        <v>674</v>
      </c>
      <c r="D270" s="9">
        <v>51.39</v>
      </c>
      <c r="E270" s="9">
        <v>54623</v>
      </c>
      <c r="F270" s="9">
        <v>24</v>
      </c>
      <c r="G270" s="9">
        <v>24</v>
      </c>
      <c r="H270" s="9">
        <v>49</v>
      </c>
      <c r="I270" s="9">
        <v>49</v>
      </c>
      <c r="J270" s="12">
        <v>10823899.750237333</v>
      </c>
    </row>
    <row r="271" spans="1:10" x14ac:dyDescent="0.25">
      <c r="A271" s="9" t="s">
        <v>205</v>
      </c>
      <c r="B271" s="9" t="s">
        <v>675</v>
      </c>
      <c r="C271" s="9" t="s">
        <v>209</v>
      </c>
      <c r="D271" s="9">
        <v>54.64</v>
      </c>
      <c r="E271" s="9">
        <v>11011</v>
      </c>
      <c r="F271" s="9">
        <v>5</v>
      </c>
      <c r="G271" s="9">
        <v>5</v>
      </c>
      <c r="H271" s="9">
        <v>8</v>
      </c>
      <c r="I271" s="9">
        <v>8</v>
      </c>
      <c r="J271" s="12">
        <v>10821729.734680634</v>
      </c>
    </row>
    <row r="272" spans="1:10" x14ac:dyDescent="0.25">
      <c r="A272" s="9" t="s">
        <v>205</v>
      </c>
      <c r="B272" s="9" t="s">
        <v>676</v>
      </c>
      <c r="C272" s="9" t="s">
        <v>677</v>
      </c>
      <c r="D272" s="9">
        <v>48.92</v>
      </c>
      <c r="E272" s="9">
        <v>20445</v>
      </c>
      <c r="F272" s="9">
        <v>8</v>
      </c>
      <c r="G272" s="9">
        <v>8</v>
      </c>
      <c r="H272" s="9">
        <v>22</v>
      </c>
      <c r="I272" s="9">
        <v>22</v>
      </c>
      <c r="J272" s="12">
        <v>10818998.569820978</v>
      </c>
    </row>
    <row r="273" spans="1:10" x14ac:dyDescent="0.25">
      <c r="A273" s="9" t="s">
        <v>205</v>
      </c>
      <c r="B273" s="9" t="s">
        <v>678</v>
      </c>
      <c r="C273" s="9" t="s">
        <v>679</v>
      </c>
      <c r="D273" s="9">
        <v>33.99</v>
      </c>
      <c r="E273" s="9">
        <v>17189</v>
      </c>
      <c r="F273" s="9">
        <v>6</v>
      </c>
      <c r="G273" s="9">
        <v>6</v>
      </c>
      <c r="H273" s="9">
        <v>13</v>
      </c>
      <c r="I273" s="9">
        <v>13</v>
      </c>
      <c r="J273" s="12">
        <v>10788559.400974352</v>
      </c>
    </row>
    <row r="274" spans="1:10" x14ac:dyDescent="0.25">
      <c r="A274" s="9" t="s">
        <v>205</v>
      </c>
      <c r="B274" s="9" t="s">
        <v>680</v>
      </c>
      <c r="C274" s="9" t="s">
        <v>681</v>
      </c>
      <c r="D274" s="9">
        <v>30.23</v>
      </c>
      <c r="E274" s="9">
        <v>28502</v>
      </c>
      <c r="F274" s="9">
        <v>5</v>
      </c>
      <c r="G274" s="9">
        <v>5</v>
      </c>
      <c r="H274" s="9">
        <v>12</v>
      </c>
      <c r="I274" s="9">
        <v>12</v>
      </c>
      <c r="J274" s="12">
        <v>10781742.363162454</v>
      </c>
    </row>
    <row r="275" spans="1:10" x14ac:dyDescent="0.25">
      <c r="A275" s="9" t="s">
        <v>205</v>
      </c>
      <c r="B275" s="9" t="s">
        <v>682</v>
      </c>
      <c r="C275" s="9" t="s">
        <v>683</v>
      </c>
      <c r="D275" s="9">
        <v>49.4</v>
      </c>
      <c r="E275" s="9">
        <v>9402</v>
      </c>
      <c r="F275" s="9">
        <v>5</v>
      </c>
      <c r="G275" s="9">
        <v>5</v>
      </c>
      <c r="H275" s="9">
        <v>11</v>
      </c>
      <c r="I275" s="9">
        <v>11</v>
      </c>
      <c r="J275" s="12">
        <v>10726647.648664201</v>
      </c>
    </row>
    <row r="276" spans="1:10" x14ac:dyDescent="0.25">
      <c r="A276" s="9" t="s">
        <v>205</v>
      </c>
      <c r="B276" s="9" t="s">
        <v>684</v>
      </c>
      <c r="C276" s="9" t="s">
        <v>685</v>
      </c>
      <c r="D276" s="9">
        <v>51.79</v>
      </c>
      <c r="E276" s="9">
        <v>36383</v>
      </c>
      <c r="F276" s="9">
        <v>15</v>
      </c>
      <c r="G276" s="9">
        <v>15</v>
      </c>
      <c r="H276" s="9">
        <v>22</v>
      </c>
      <c r="I276" s="9">
        <v>22</v>
      </c>
      <c r="J276" s="12">
        <v>10486332.937090604</v>
      </c>
    </row>
    <row r="277" spans="1:10" x14ac:dyDescent="0.25">
      <c r="A277" s="9" t="s">
        <v>205</v>
      </c>
      <c r="B277" s="9" t="s">
        <v>686</v>
      </c>
      <c r="C277" s="9" t="s">
        <v>209</v>
      </c>
      <c r="D277" s="9">
        <v>9.42</v>
      </c>
      <c r="E277" s="9">
        <v>24893</v>
      </c>
      <c r="F277" s="9">
        <v>2</v>
      </c>
      <c r="G277" s="9">
        <v>2</v>
      </c>
      <c r="H277" s="9">
        <v>3</v>
      </c>
      <c r="I277" s="9">
        <v>3</v>
      </c>
      <c r="J277" s="12">
        <v>10470970.152600843</v>
      </c>
    </row>
    <row r="278" spans="1:10" x14ac:dyDescent="0.25">
      <c r="A278" s="9" t="s">
        <v>205</v>
      </c>
      <c r="B278" s="9" t="s">
        <v>687</v>
      </c>
      <c r="C278" s="9" t="s">
        <v>688</v>
      </c>
      <c r="D278" s="9">
        <v>63.41</v>
      </c>
      <c r="E278" s="9">
        <v>42018</v>
      </c>
      <c r="F278" s="9">
        <v>29</v>
      </c>
      <c r="G278" s="9">
        <v>29</v>
      </c>
      <c r="H278" s="9">
        <v>70</v>
      </c>
      <c r="I278" s="9">
        <v>70</v>
      </c>
      <c r="J278" s="12">
        <v>10367547.786773743</v>
      </c>
    </row>
    <row r="279" spans="1:10" x14ac:dyDescent="0.25">
      <c r="A279" s="9" t="s">
        <v>205</v>
      </c>
      <c r="B279" s="9" t="s">
        <v>689</v>
      </c>
      <c r="C279" s="9" t="s">
        <v>690</v>
      </c>
      <c r="D279" s="9">
        <v>57.04</v>
      </c>
      <c r="E279" s="9">
        <v>16159</v>
      </c>
      <c r="F279" s="9">
        <v>9</v>
      </c>
      <c r="G279" s="9">
        <v>9</v>
      </c>
      <c r="H279" s="9">
        <v>18</v>
      </c>
      <c r="I279" s="9">
        <v>18</v>
      </c>
      <c r="J279" s="12">
        <v>10311121.442378256</v>
      </c>
    </row>
    <row r="280" spans="1:10" x14ac:dyDescent="0.25">
      <c r="A280" s="9" t="s">
        <v>205</v>
      </c>
      <c r="B280" s="9" t="s">
        <v>691</v>
      </c>
      <c r="C280" s="9" t="s">
        <v>692</v>
      </c>
      <c r="D280" s="9">
        <v>59.51</v>
      </c>
      <c r="E280" s="9">
        <v>22052</v>
      </c>
      <c r="F280" s="9">
        <v>11</v>
      </c>
      <c r="G280" s="9">
        <v>11</v>
      </c>
      <c r="H280" s="9">
        <v>21</v>
      </c>
      <c r="I280" s="9">
        <v>21</v>
      </c>
      <c r="J280" s="12">
        <v>10238107.417762021</v>
      </c>
    </row>
    <row r="281" spans="1:10" x14ac:dyDescent="0.25">
      <c r="A281" s="9" t="s">
        <v>205</v>
      </c>
      <c r="B281" s="9" t="s">
        <v>693</v>
      </c>
      <c r="C281" s="9" t="s">
        <v>209</v>
      </c>
      <c r="D281" s="9">
        <v>59.86</v>
      </c>
      <c r="E281" s="9">
        <v>31171</v>
      </c>
      <c r="F281" s="9">
        <v>13</v>
      </c>
      <c r="G281" s="9">
        <v>13</v>
      </c>
      <c r="H281" s="9">
        <v>22</v>
      </c>
      <c r="I281" s="9">
        <v>22</v>
      </c>
      <c r="J281" s="12">
        <v>10221798.612491935</v>
      </c>
    </row>
    <row r="282" spans="1:10" x14ac:dyDescent="0.25">
      <c r="A282" s="9" t="s">
        <v>205</v>
      </c>
      <c r="B282" s="9" t="s">
        <v>694</v>
      </c>
      <c r="C282" s="9" t="s">
        <v>695</v>
      </c>
      <c r="D282" s="9">
        <v>57.24</v>
      </c>
      <c r="E282" s="9">
        <v>31863</v>
      </c>
      <c r="F282" s="9">
        <v>13</v>
      </c>
      <c r="G282" s="9">
        <v>13</v>
      </c>
      <c r="H282" s="9">
        <v>31</v>
      </c>
      <c r="I282" s="9">
        <v>31</v>
      </c>
      <c r="J282" s="12">
        <v>10210302.995397016</v>
      </c>
    </row>
    <row r="283" spans="1:10" x14ac:dyDescent="0.25">
      <c r="A283" s="9" t="s">
        <v>205</v>
      </c>
      <c r="B283" s="9" t="s">
        <v>696</v>
      </c>
      <c r="C283" s="9" t="s">
        <v>697</v>
      </c>
      <c r="D283" s="9">
        <v>2.66</v>
      </c>
      <c r="E283" s="9">
        <v>53437</v>
      </c>
      <c r="F283" s="9">
        <v>1</v>
      </c>
      <c r="G283" s="9">
        <v>1</v>
      </c>
      <c r="H283" s="9">
        <v>4</v>
      </c>
      <c r="I283" s="9">
        <v>4</v>
      </c>
      <c r="J283" s="12">
        <v>10049698.274879418</v>
      </c>
    </row>
    <row r="284" spans="1:10" x14ac:dyDescent="0.25">
      <c r="A284" s="9" t="s">
        <v>205</v>
      </c>
      <c r="B284" s="9" t="s">
        <v>698</v>
      </c>
      <c r="C284" s="9" t="s">
        <v>513</v>
      </c>
      <c r="D284" s="9">
        <v>41.27</v>
      </c>
      <c r="E284" s="9">
        <v>27910</v>
      </c>
      <c r="F284" s="9">
        <v>8</v>
      </c>
      <c r="G284" s="9">
        <v>8</v>
      </c>
      <c r="H284" s="9">
        <v>13</v>
      </c>
      <c r="I284" s="9">
        <v>13</v>
      </c>
      <c r="J284" s="12">
        <v>10043242.044523878</v>
      </c>
    </row>
    <row r="285" spans="1:10" x14ac:dyDescent="0.25">
      <c r="A285" s="9" t="s">
        <v>205</v>
      </c>
      <c r="B285" s="9" t="s">
        <v>699</v>
      </c>
      <c r="C285" s="9" t="s">
        <v>700</v>
      </c>
      <c r="D285" s="9">
        <v>48.42</v>
      </c>
      <c r="E285" s="9">
        <v>25479</v>
      </c>
      <c r="F285" s="9">
        <v>15</v>
      </c>
      <c r="G285" s="9">
        <v>15</v>
      </c>
      <c r="H285" s="9">
        <v>28</v>
      </c>
      <c r="I285" s="9">
        <v>28</v>
      </c>
      <c r="J285" s="12">
        <v>9993213.70040939</v>
      </c>
    </row>
    <row r="286" spans="1:10" x14ac:dyDescent="0.25">
      <c r="A286" s="9" t="s">
        <v>205</v>
      </c>
      <c r="B286" s="9" t="s">
        <v>701</v>
      </c>
      <c r="C286" s="9" t="s">
        <v>209</v>
      </c>
      <c r="D286" s="9">
        <v>45.51</v>
      </c>
      <c r="E286" s="9">
        <v>18456</v>
      </c>
      <c r="F286" s="9">
        <v>9</v>
      </c>
      <c r="G286" s="9">
        <v>9</v>
      </c>
      <c r="H286" s="9">
        <v>15</v>
      </c>
      <c r="I286" s="9">
        <v>15</v>
      </c>
      <c r="J286" s="12">
        <v>9872221.3140220065</v>
      </c>
    </row>
    <row r="287" spans="1:10" x14ac:dyDescent="0.25">
      <c r="A287" s="9" t="s">
        <v>205</v>
      </c>
      <c r="B287" s="9" t="s">
        <v>702</v>
      </c>
      <c r="C287" s="9" t="s">
        <v>703</v>
      </c>
      <c r="D287" s="9">
        <v>48.48</v>
      </c>
      <c r="E287" s="9">
        <v>10809</v>
      </c>
      <c r="F287" s="9">
        <v>5</v>
      </c>
      <c r="G287" s="9">
        <v>5</v>
      </c>
      <c r="H287" s="9">
        <v>8</v>
      </c>
      <c r="I287" s="9">
        <v>8</v>
      </c>
      <c r="J287" s="12">
        <v>9833337.8670077249</v>
      </c>
    </row>
    <row r="288" spans="1:10" x14ac:dyDescent="0.25">
      <c r="A288" s="9" t="s">
        <v>205</v>
      </c>
      <c r="B288" s="9" t="s">
        <v>704</v>
      </c>
      <c r="C288" s="9" t="s">
        <v>705</v>
      </c>
      <c r="D288" s="9">
        <v>45.28</v>
      </c>
      <c r="E288" s="9">
        <v>41441</v>
      </c>
      <c r="F288" s="9">
        <v>15</v>
      </c>
      <c r="G288" s="9">
        <v>15</v>
      </c>
      <c r="H288" s="9">
        <v>26</v>
      </c>
      <c r="I288" s="9">
        <v>26</v>
      </c>
      <c r="J288" s="12">
        <v>9758866.8035187479</v>
      </c>
    </row>
    <row r="289" spans="1:10" x14ac:dyDescent="0.25">
      <c r="A289" s="9" t="s">
        <v>205</v>
      </c>
      <c r="B289" s="9" t="s">
        <v>706</v>
      </c>
      <c r="C289" s="9" t="s">
        <v>209</v>
      </c>
      <c r="D289" s="9">
        <v>59.31</v>
      </c>
      <c r="E289" s="9">
        <v>15450</v>
      </c>
      <c r="F289" s="9">
        <v>9</v>
      </c>
      <c r="G289" s="9">
        <v>9</v>
      </c>
      <c r="H289" s="9">
        <v>11</v>
      </c>
      <c r="I289" s="9">
        <v>11</v>
      </c>
      <c r="J289" s="12">
        <v>9748251.631106142</v>
      </c>
    </row>
    <row r="290" spans="1:10" x14ac:dyDescent="0.25">
      <c r="A290" s="9" t="s">
        <v>205</v>
      </c>
      <c r="B290" s="9" t="s">
        <v>707</v>
      </c>
      <c r="C290" s="9" t="s">
        <v>325</v>
      </c>
      <c r="D290" s="9">
        <v>54.87</v>
      </c>
      <c r="E290" s="9">
        <v>36344</v>
      </c>
      <c r="F290" s="9">
        <v>21</v>
      </c>
      <c r="G290" s="9">
        <v>21</v>
      </c>
      <c r="H290" s="9">
        <v>40</v>
      </c>
      <c r="I290" s="9">
        <v>40</v>
      </c>
      <c r="J290" s="12">
        <v>9617174.8836703785</v>
      </c>
    </row>
    <row r="291" spans="1:10" x14ac:dyDescent="0.25">
      <c r="A291" s="9" t="s">
        <v>205</v>
      </c>
      <c r="B291" s="9" t="s">
        <v>708</v>
      </c>
      <c r="C291" s="9" t="s">
        <v>709</v>
      </c>
      <c r="D291" s="9">
        <v>51.79</v>
      </c>
      <c r="E291" s="9">
        <v>26067</v>
      </c>
      <c r="F291" s="9">
        <v>7</v>
      </c>
      <c r="G291" s="9">
        <v>7</v>
      </c>
      <c r="H291" s="9">
        <v>14</v>
      </c>
      <c r="I291" s="9">
        <v>14</v>
      </c>
      <c r="J291" s="12">
        <v>9466813.4497246295</v>
      </c>
    </row>
    <row r="292" spans="1:10" x14ac:dyDescent="0.25">
      <c r="A292" s="9" t="s">
        <v>205</v>
      </c>
      <c r="B292" s="9" t="s">
        <v>710</v>
      </c>
      <c r="C292" s="9" t="s">
        <v>711</v>
      </c>
      <c r="D292" s="9">
        <v>39.200000000000003</v>
      </c>
      <c r="E292" s="9">
        <v>60342</v>
      </c>
      <c r="F292" s="9">
        <v>19</v>
      </c>
      <c r="G292" s="9">
        <v>19</v>
      </c>
      <c r="H292" s="9">
        <v>28</v>
      </c>
      <c r="I292" s="9">
        <v>28</v>
      </c>
      <c r="J292" s="12">
        <v>9464939.8598526195</v>
      </c>
    </row>
    <row r="293" spans="1:10" x14ac:dyDescent="0.25">
      <c r="A293" s="9" t="s">
        <v>205</v>
      </c>
      <c r="B293" s="9" t="s">
        <v>712</v>
      </c>
      <c r="C293" s="9" t="s">
        <v>713</v>
      </c>
      <c r="D293" s="9">
        <v>73.05</v>
      </c>
      <c r="E293" s="9">
        <v>18951</v>
      </c>
      <c r="F293" s="9">
        <v>9</v>
      </c>
      <c r="G293" s="9">
        <v>9</v>
      </c>
      <c r="H293" s="9">
        <v>20</v>
      </c>
      <c r="I293" s="9">
        <v>20</v>
      </c>
      <c r="J293" s="12">
        <v>9458010.6422313116</v>
      </c>
    </row>
    <row r="294" spans="1:10" x14ac:dyDescent="0.25">
      <c r="A294" s="9" t="s">
        <v>205</v>
      </c>
      <c r="B294" s="9" t="s">
        <v>714</v>
      </c>
      <c r="C294" s="9" t="s">
        <v>715</v>
      </c>
      <c r="D294" s="9">
        <v>44.94</v>
      </c>
      <c r="E294" s="9">
        <v>17785</v>
      </c>
      <c r="F294" s="9">
        <v>9</v>
      </c>
      <c r="G294" s="9">
        <v>9</v>
      </c>
      <c r="H294" s="9">
        <v>15</v>
      </c>
      <c r="I294" s="9">
        <v>15</v>
      </c>
      <c r="J294" s="12">
        <v>9454177.8318485003</v>
      </c>
    </row>
    <row r="295" spans="1:10" x14ac:dyDescent="0.25">
      <c r="A295" s="9" t="s">
        <v>205</v>
      </c>
      <c r="B295" s="9" t="s">
        <v>716</v>
      </c>
      <c r="C295" s="9" t="s">
        <v>717</v>
      </c>
      <c r="D295" s="9">
        <v>55.84</v>
      </c>
      <c r="E295" s="9">
        <v>17048</v>
      </c>
      <c r="F295" s="9">
        <v>12</v>
      </c>
      <c r="G295" s="9">
        <v>12</v>
      </c>
      <c r="H295" s="9">
        <v>17</v>
      </c>
      <c r="I295" s="9">
        <v>17</v>
      </c>
      <c r="J295" s="12">
        <v>9378629.9762441553</v>
      </c>
    </row>
    <row r="296" spans="1:10" x14ac:dyDescent="0.25">
      <c r="A296" s="9" t="s">
        <v>205</v>
      </c>
      <c r="B296" s="9" t="s">
        <v>718</v>
      </c>
      <c r="C296" s="9" t="s">
        <v>719</v>
      </c>
      <c r="D296" s="9">
        <v>68.489999999999995</v>
      </c>
      <c r="E296" s="9">
        <v>42584</v>
      </c>
      <c r="F296" s="9">
        <v>27</v>
      </c>
      <c r="G296" s="9">
        <v>27</v>
      </c>
      <c r="H296" s="9">
        <v>48</v>
      </c>
      <c r="I296" s="9">
        <v>48</v>
      </c>
      <c r="J296" s="12">
        <v>9355037.4358081166</v>
      </c>
    </row>
    <row r="297" spans="1:10" x14ac:dyDescent="0.25">
      <c r="A297" s="9" t="s">
        <v>205</v>
      </c>
      <c r="B297" s="9" t="s">
        <v>720</v>
      </c>
      <c r="C297" s="9" t="s">
        <v>721</v>
      </c>
      <c r="D297" s="9">
        <v>66.95</v>
      </c>
      <c r="E297" s="9">
        <v>37615</v>
      </c>
      <c r="F297" s="9">
        <v>19</v>
      </c>
      <c r="G297" s="9">
        <v>19</v>
      </c>
      <c r="H297" s="9">
        <v>32</v>
      </c>
      <c r="I297" s="9">
        <v>32</v>
      </c>
      <c r="J297" s="12">
        <v>9276571.2614673935</v>
      </c>
    </row>
    <row r="298" spans="1:10" x14ac:dyDescent="0.25">
      <c r="A298" s="9" t="s">
        <v>205</v>
      </c>
      <c r="B298" s="9" t="s">
        <v>722</v>
      </c>
      <c r="C298" s="9" t="s">
        <v>723</v>
      </c>
      <c r="D298" s="9">
        <v>56.46</v>
      </c>
      <c r="E298" s="9">
        <v>43992</v>
      </c>
      <c r="F298" s="9">
        <v>24</v>
      </c>
      <c r="G298" s="9">
        <v>24</v>
      </c>
      <c r="H298" s="9">
        <v>35</v>
      </c>
      <c r="I298" s="9">
        <v>35</v>
      </c>
      <c r="J298" s="12">
        <v>9236981.9232706837</v>
      </c>
    </row>
    <row r="299" spans="1:10" x14ac:dyDescent="0.25">
      <c r="A299" s="9" t="s">
        <v>205</v>
      </c>
      <c r="B299" s="9" t="s">
        <v>724</v>
      </c>
      <c r="C299" s="9" t="s">
        <v>725</v>
      </c>
      <c r="D299" s="9">
        <v>36.75</v>
      </c>
      <c r="E299" s="9">
        <v>13281</v>
      </c>
      <c r="F299" s="9">
        <v>3</v>
      </c>
      <c r="G299" s="9">
        <v>3</v>
      </c>
      <c r="H299" s="9">
        <v>5</v>
      </c>
      <c r="I299" s="9">
        <v>5</v>
      </c>
      <c r="J299" s="12">
        <v>9228211.0291948058</v>
      </c>
    </row>
    <row r="300" spans="1:10" x14ac:dyDescent="0.25">
      <c r="A300" s="9" t="s">
        <v>205</v>
      </c>
      <c r="B300" s="9" t="s">
        <v>726</v>
      </c>
      <c r="C300" s="9" t="s">
        <v>727</v>
      </c>
      <c r="D300" s="9">
        <v>10.91</v>
      </c>
      <c r="E300" s="9">
        <v>227854</v>
      </c>
      <c r="F300" s="9">
        <v>16</v>
      </c>
      <c r="G300" s="9">
        <v>16</v>
      </c>
      <c r="H300" s="9">
        <v>31</v>
      </c>
      <c r="I300" s="9">
        <v>31</v>
      </c>
      <c r="J300" s="12">
        <v>9106994.8651824668</v>
      </c>
    </row>
    <row r="301" spans="1:10" x14ac:dyDescent="0.25">
      <c r="A301" s="9" t="s">
        <v>205</v>
      </c>
      <c r="B301" s="9" t="s">
        <v>728</v>
      </c>
      <c r="C301" s="9" t="s">
        <v>729</v>
      </c>
      <c r="D301" s="9">
        <v>52.46</v>
      </c>
      <c r="E301" s="9">
        <v>34085</v>
      </c>
      <c r="F301" s="9">
        <v>16</v>
      </c>
      <c r="G301" s="9">
        <v>16</v>
      </c>
      <c r="H301" s="9">
        <v>24</v>
      </c>
      <c r="I301" s="9">
        <v>24</v>
      </c>
      <c r="J301" s="12">
        <v>9020350.7623924278</v>
      </c>
    </row>
    <row r="302" spans="1:10" x14ac:dyDescent="0.25">
      <c r="A302" s="9" t="s">
        <v>205</v>
      </c>
      <c r="B302" s="9" t="s">
        <v>730</v>
      </c>
      <c r="C302" s="9" t="s">
        <v>731</v>
      </c>
      <c r="D302" s="9">
        <v>44.52</v>
      </c>
      <c r="E302" s="9">
        <v>48772</v>
      </c>
      <c r="F302" s="9">
        <v>22</v>
      </c>
      <c r="G302" s="9">
        <v>22</v>
      </c>
      <c r="H302" s="9">
        <v>51</v>
      </c>
      <c r="I302" s="9">
        <v>51</v>
      </c>
      <c r="J302" s="12">
        <v>8761278.3512799926</v>
      </c>
    </row>
    <row r="303" spans="1:10" x14ac:dyDescent="0.25">
      <c r="A303" s="9" t="s">
        <v>205</v>
      </c>
      <c r="B303" s="9" t="s">
        <v>732</v>
      </c>
      <c r="C303" s="9" t="s">
        <v>383</v>
      </c>
      <c r="D303" s="9">
        <v>52.73</v>
      </c>
      <c r="E303" s="9">
        <v>62559</v>
      </c>
      <c r="F303" s="9">
        <v>31</v>
      </c>
      <c r="G303" s="9">
        <v>31</v>
      </c>
      <c r="H303" s="9">
        <v>49</v>
      </c>
      <c r="I303" s="9">
        <v>49</v>
      </c>
      <c r="J303" s="12">
        <v>8751413.7907565255</v>
      </c>
    </row>
    <row r="304" spans="1:10" x14ac:dyDescent="0.25">
      <c r="A304" s="9" t="s">
        <v>205</v>
      </c>
      <c r="B304" s="9" t="s">
        <v>733</v>
      </c>
      <c r="C304" s="9" t="s">
        <v>734</v>
      </c>
      <c r="D304" s="9">
        <v>47.6</v>
      </c>
      <c r="E304" s="9">
        <v>32424</v>
      </c>
      <c r="F304" s="9">
        <v>12</v>
      </c>
      <c r="G304" s="9">
        <v>12</v>
      </c>
      <c r="H304" s="9">
        <v>33</v>
      </c>
      <c r="I304" s="9">
        <v>33</v>
      </c>
      <c r="J304" s="12">
        <v>8748445.1253669411</v>
      </c>
    </row>
    <row r="305" spans="1:10" x14ac:dyDescent="0.25">
      <c r="A305" s="9" t="s">
        <v>205</v>
      </c>
      <c r="B305" s="9" t="s">
        <v>735</v>
      </c>
      <c r="C305" s="9" t="s">
        <v>736</v>
      </c>
      <c r="D305" s="9">
        <v>72.16</v>
      </c>
      <c r="E305" s="9">
        <v>30640</v>
      </c>
      <c r="F305" s="9">
        <v>17</v>
      </c>
      <c r="G305" s="9">
        <v>17</v>
      </c>
      <c r="H305" s="9">
        <v>34</v>
      </c>
      <c r="I305" s="9">
        <v>34</v>
      </c>
      <c r="J305" s="12">
        <v>8719501.5149269383</v>
      </c>
    </row>
    <row r="306" spans="1:10" x14ac:dyDescent="0.25">
      <c r="A306" s="9" t="s">
        <v>205</v>
      </c>
      <c r="B306" s="9" t="s">
        <v>737</v>
      </c>
      <c r="C306" s="9" t="s">
        <v>738</v>
      </c>
      <c r="D306" s="9">
        <v>45.04</v>
      </c>
      <c r="E306" s="9">
        <v>77180</v>
      </c>
      <c r="F306" s="9">
        <v>30</v>
      </c>
      <c r="G306" s="9">
        <v>30</v>
      </c>
      <c r="H306" s="9">
        <v>58</v>
      </c>
      <c r="I306" s="9">
        <v>58</v>
      </c>
      <c r="J306" s="12">
        <v>8494299.8362254258</v>
      </c>
    </row>
    <row r="307" spans="1:10" x14ac:dyDescent="0.25">
      <c r="A307" s="9" t="s">
        <v>205</v>
      </c>
      <c r="B307" s="9" t="s">
        <v>739</v>
      </c>
      <c r="C307" s="9" t="s">
        <v>740</v>
      </c>
      <c r="D307" s="9">
        <v>16.440000000000001</v>
      </c>
      <c r="E307" s="9">
        <v>8335</v>
      </c>
      <c r="F307" s="9">
        <v>1</v>
      </c>
      <c r="G307" s="9">
        <v>1</v>
      </c>
      <c r="H307" s="9">
        <v>3</v>
      </c>
      <c r="I307" s="9">
        <v>3</v>
      </c>
      <c r="J307" s="12">
        <v>8471379.1257132348</v>
      </c>
    </row>
    <row r="308" spans="1:10" x14ac:dyDescent="0.25">
      <c r="A308" s="9" t="s">
        <v>205</v>
      </c>
      <c r="B308" s="9" t="s">
        <v>741</v>
      </c>
      <c r="C308" s="9" t="s">
        <v>285</v>
      </c>
      <c r="D308" s="9">
        <v>44.68</v>
      </c>
      <c r="E308" s="9">
        <v>26484</v>
      </c>
      <c r="F308" s="9">
        <v>8</v>
      </c>
      <c r="G308" s="9">
        <v>8</v>
      </c>
      <c r="H308" s="9">
        <v>13</v>
      </c>
      <c r="I308" s="9">
        <v>13</v>
      </c>
      <c r="J308" s="12">
        <v>8468991.7230052333</v>
      </c>
    </row>
    <row r="309" spans="1:10" x14ac:dyDescent="0.25">
      <c r="A309" s="9" t="s">
        <v>205</v>
      </c>
      <c r="B309" s="9" t="s">
        <v>742</v>
      </c>
      <c r="C309" s="9" t="s">
        <v>743</v>
      </c>
      <c r="D309" s="9">
        <v>67.37</v>
      </c>
      <c r="E309" s="9">
        <v>32361</v>
      </c>
      <c r="F309" s="9">
        <v>17</v>
      </c>
      <c r="G309" s="9">
        <v>17</v>
      </c>
      <c r="H309" s="9">
        <v>28</v>
      </c>
      <c r="I309" s="9">
        <v>28</v>
      </c>
      <c r="J309" s="12">
        <v>8444545.3572363555</v>
      </c>
    </row>
    <row r="310" spans="1:10" x14ac:dyDescent="0.25">
      <c r="A310" s="9" t="s">
        <v>205</v>
      </c>
      <c r="B310" s="9" t="s">
        <v>744</v>
      </c>
      <c r="C310" s="9" t="s">
        <v>745</v>
      </c>
      <c r="D310" s="9">
        <v>63</v>
      </c>
      <c r="E310" s="9">
        <v>10875</v>
      </c>
      <c r="F310" s="9">
        <v>6</v>
      </c>
      <c r="G310" s="9">
        <v>6</v>
      </c>
      <c r="H310" s="9">
        <v>7</v>
      </c>
      <c r="I310" s="9">
        <v>7</v>
      </c>
      <c r="J310" s="12">
        <v>8404695.6667324789</v>
      </c>
    </row>
    <row r="311" spans="1:10" x14ac:dyDescent="0.25">
      <c r="A311" s="9" t="s">
        <v>205</v>
      </c>
      <c r="B311" s="9" t="s">
        <v>746</v>
      </c>
      <c r="C311" s="9" t="s">
        <v>359</v>
      </c>
      <c r="D311" s="9">
        <v>50.2</v>
      </c>
      <c r="E311" s="9">
        <v>28326</v>
      </c>
      <c r="F311" s="9">
        <v>14</v>
      </c>
      <c r="G311" s="9">
        <v>14</v>
      </c>
      <c r="H311" s="9">
        <v>29</v>
      </c>
      <c r="I311" s="9">
        <v>29</v>
      </c>
      <c r="J311" s="12">
        <v>8392727.9775329866</v>
      </c>
    </row>
    <row r="312" spans="1:10" x14ac:dyDescent="0.25">
      <c r="A312" s="9" t="s">
        <v>205</v>
      </c>
      <c r="B312" s="9" t="s">
        <v>747</v>
      </c>
      <c r="C312" s="9" t="s">
        <v>748</v>
      </c>
      <c r="D312" s="9">
        <v>56.88</v>
      </c>
      <c r="E312" s="9">
        <v>12823</v>
      </c>
      <c r="F312" s="9">
        <v>6</v>
      </c>
      <c r="G312" s="9">
        <v>6</v>
      </c>
      <c r="H312" s="9">
        <v>12</v>
      </c>
      <c r="I312" s="9">
        <v>12</v>
      </c>
      <c r="J312" s="12">
        <v>8387845.585309092</v>
      </c>
    </row>
    <row r="313" spans="1:10" x14ac:dyDescent="0.25">
      <c r="A313" s="9" t="s">
        <v>205</v>
      </c>
      <c r="B313" s="9" t="s">
        <v>749</v>
      </c>
      <c r="C313" s="9" t="s">
        <v>750</v>
      </c>
      <c r="D313" s="9">
        <v>63.25</v>
      </c>
      <c r="E313" s="9">
        <v>13343</v>
      </c>
      <c r="F313" s="9">
        <v>7</v>
      </c>
      <c r="G313" s="9">
        <v>7</v>
      </c>
      <c r="H313" s="9">
        <v>14</v>
      </c>
      <c r="I313" s="9">
        <v>14</v>
      </c>
      <c r="J313" s="12">
        <v>8347504.5768871568</v>
      </c>
    </row>
    <row r="314" spans="1:10" x14ac:dyDescent="0.25">
      <c r="A314" s="9" t="s">
        <v>205</v>
      </c>
      <c r="B314" s="9" t="s">
        <v>751</v>
      </c>
      <c r="C314" s="9" t="s">
        <v>752</v>
      </c>
      <c r="D314" s="9">
        <v>33.630000000000003</v>
      </c>
      <c r="E314" s="9">
        <v>25202</v>
      </c>
      <c r="F314" s="9">
        <v>7</v>
      </c>
      <c r="G314" s="9">
        <v>7</v>
      </c>
      <c r="H314" s="9">
        <v>15</v>
      </c>
      <c r="I314" s="9">
        <v>15</v>
      </c>
      <c r="J314" s="12">
        <v>8326965.360152239</v>
      </c>
    </row>
    <row r="315" spans="1:10" x14ac:dyDescent="0.25">
      <c r="A315" s="9" t="s">
        <v>205</v>
      </c>
      <c r="B315" s="9" t="s">
        <v>753</v>
      </c>
      <c r="C315" s="9" t="s">
        <v>754</v>
      </c>
      <c r="D315" s="9">
        <v>72.849999999999994</v>
      </c>
      <c r="E315" s="9">
        <v>15533</v>
      </c>
      <c r="F315" s="9">
        <v>11</v>
      </c>
      <c r="G315" s="9">
        <v>11</v>
      </c>
      <c r="H315" s="9">
        <v>18</v>
      </c>
      <c r="I315" s="9">
        <v>18</v>
      </c>
      <c r="J315" s="12">
        <v>8317968.7244721726</v>
      </c>
    </row>
    <row r="316" spans="1:10" x14ac:dyDescent="0.25">
      <c r="A316" s="9" t="s">
        <v>205</v>
      </c>
      <c r="B316" s="9" t="s">
        <v>755</v>
      </c>
      <c r="C316" s="9" t="s">
        <v>756</v>
      </c>
      <c r="D316" s="9">
        <v>50.28</v>
      </c>
      <c r="E316" s="9">
        <v>20085</v>
      </c>
      <c r="F316" s="9">
        <v>8</v>
      </c>
      <c r="G316" s="9">
        <v>8</v>
      </c>
      <c r="H316" s="9">
        <v>13</v>
      </c>
      <c r="I316" s="9">
        <v>13</v>
      </c>
      <c r="J316" s="12">
        <v>8293004.9769578166</v>
      </c>
    </row>
    <row r="317" spans="1:10" x14ac:dyDescent="0.25">
      <c r="A317" s="9" t="s">
        <v>205</v>
      </c>
      <c r="B317" s="9" t="s">
        <v>757</v>
      </c>
      <c r="C317" s="9" t="s">
        <v>209</v>
      </c>
      <c r="D317" s="9">
        <v>6.17</v>
      </c>
      <c r="E317" s="9">
        <v>17812</v>
      </c>
      <c r="F317" s="9">
        <v>1</v>
      </c>
      <c r="G317" s="9">
        <v>1</v>
      </c>
      <c r="H317" s="9">
        <v>2</v>
      </c>
      <c r="I317" s="9">
        <v>2</v>
      </c>
      <c r="J317" s="12">
        <v>8250864.6605479289</v>
      </c>
    </row>
    <row r="318" spans="1:10" x14ac:dyDescent="0.25">
      <c r="A318" s="9" t="s">
        <v>205</v>
      </c>
      <c r="B318" s="9" t="s">
        <v>758</v>
      </c>
      <c r="C318" s="9" t="s">
        <v>759</v>
      </c>
      <c r="D318" s="9">
        <v>16.45</v>
      </c>
      <c r="E318" s="9">
        <v>17531</v>
      </c>
      <c r="F318" s="9">
        <v>2</v>
      </c>
      <c r="G318" s="9">
        <v>2</v>
      </c>
      <c r="H318" s="9">
        <v>4</v>
      </c>
      <c r="I318" s="9">
        <v>4</v>
      </c>
      <c r="J318" s="12">
        <v>8170196.0192826334</v>
      </c>
    </row>
    <row r="319" spans="1:10" x14ac:dyDescent="0.25">
      <c r="A319" s="9" t="s">
        <v>205</v>
      </c>
      <c r="B319" s="9" t="s">
        <v>760</v>
      </c>
      <c r="C319" s="9" t="s">
        <v>761</v>
      </c>
      <c r="D319" s="9">
        <v>54.55</v>
      </c>
      <c r="E319" s="9">
        <v>21261</v>
      </c>
      <c r="F319" s="9">
        <v>15</v>
      </c>
      <c r="G319" s="9">
        <v>15</v>
      </c>
      <c r="H319" s="9">
        <v>23</v>
      </c>
      <c r="I319" s="9">
        <v>23</v>
      </c>
      <c r="J319" s="12">
        <v>8158942.2064632783</v>
      </c>
    </row>
    <row r="320" spans="1:10" x14ac:dyDescent="0.25">
      <c r="A320" s="9" t="s">
        <v>205</v>
      </c>
      <c r="B320" s="9" t="s">
        <v>762</v>
      </c>
      <c r="C320" s="9" t="s">
        <v>763</v>
      </c>
      <c r="D320" s="9">
        <v>28.21</v>
      </c>
      <c r="E320" s="9">
        <v>38276</v>
      </c>
      <c r="F320" s="9">
        <v>11</v>
      </c>
      <c r="G320" s="9">
        <v>11</v>
      </c>
      <c r="H320" s="9">
        <v>26</v>
      </c>
      <c r="I320" s="9">
        <v>26</v>
      </c>
      <c r="J320" s="12">
        <v>8132305.0144657381</v>
      </c>
    </row>
    <row r="321" spans="1:10" x14ac:dyDescent="0.25">
      <c r="A321" s="9" t="s">
        <v>205</v>
      </c>
      <c r="B321" s="9" t="s">
        <v>764</v>
      </c>
      <c r="C321" s="9" t="s">
        <v>765</v>
      </c>
      <c r="D321" s="9">
        <v>30.21</v>
      </c>
      <c r="E321" s="9">
        <v>77384</v>
      </c>
      <c r="F321" s="9">
        <v>21</v>
      </c>
      <c r="G321" s="9">
        <v>21</v>
      </c>
      <c r="H321" s="9">
        <v>33</v>
      </c>
      <c r="I321" s="9">
        <v>33</v>
      </c>
      <c r="J321" s="12">
        <v>8006365.3625232056</v>
      </c>
    </row>
    <row r="322" spans="1:10" x14ac:dyDescent="0.25">
      <c r="A322" s="9" t="s">
        <v>205</v>
      </c>
      <c r="B322" s="9" t="s">
        <v>766</v>
      </c>
      <c r="C322" s="9" t="s">
        <v>767</v>
      </c>
      <c r="D322" s="9">
        <v>46.05</v>
      </c>
      <c r="E322" s="9">
        <v>34168</v>
      </c>
      <c r="F322" s="9">
        <v>10</v>
      </c>
      <c r="G322" s="9">
        <v>10</v>
      </c>
      <c r="H322" s="9">
        <v>20</v>
      </c>
      <c r="I322" s="9">
        <v>20</v>
      </c>
      <c r="J322" s="12">
        <v>8003109.3906049132</v>
      </c>
    </row>
    <row r="323" spans="1:10" x14ac:dyDescent="0.25">
      <c r="A323" s="9" t="s">
        <v>205</v>
      </c>
      <c r="B323" s="9" t="s">
        <v>768</v>
      </c>
      <c r="C323" s="9" t="s">
        <v>209</v>
      </c>
      <c r="D323" s="9">
        <v>54.67</v>
      </c>
      <c r="E323" s="9">
        <v>8536</v>
      </c>
      <c r="F323" s="9">
        <v>4</v>
      </c>
      <c r="G323" s="9">
        <v>4</v>
      </c>
      <c r="H323" s="9">
        <v>7</v>
      </c>
      <c r="I323" s="9">
        <v>7</v>
      </c>
      <c r="J323" s="12">
        <v>7955389.9490852524</v>
      </c>
    </row>
    <row r="324" spans="1:10" x14ac:dyDescent="0.25">
      <c r="A324" s="9" t="s">
        <v>205</v>
      </c>
      <c r="B324" s="9" t="s">
        <v>769</v>
      </c>
      <c r="C324" s="9" t="s">
        <v>428</v>
      </c>
      <c r="D324" s="9">
        <v>43.42</v>
      </c>
      <c r="E324" s="9">
        <v>33656</v>
      </c>
      <c r="F324" s="9">
        <v>10</v>
      </c>
      <c r="G324" s="9">
        <v>10</v>
      </c>
      <c r="H324" s="9">
        <v>18</v>
      </c>
      <c r="I324" s="9">
        <v>18</v>
      </c>
      <c r="J324" s="12">
        <v>7941225.2290517092</v>
      </c>
    </row>
    <row r="325" spans="1:10" x14ac:dyDescent="0.25">
      <c r="A325" s="9" t="s">
        <v>205</v>
      </c>
      <c r="B325" s="9" t="s">
        <v>770</v>
      </c>
      <c r="C325" s="9" t="s">
        <v>771</v>
      </c>
      <c r="D325" s="9">
        <v>61.27</v>
      </c>
      <c r="E325" s="9">
        <v>22920</v>
      </c>
      <c r="F325" s="9">
        <v>12</v>
      </c>
      <c r="G325" s="9">
        <v>12</v>
      </c>
      <c r="H325" s="9">
        <v>20</v>
      </c>
      <c r="I325" s="9">
        <v>20</v>
      </c>
      <c r="J325" s="12">
        <v>7886356.9912482519</v>
      </c>
    </row>
    <row r="326" spans="1:10" x14ac:dyDescent="0.25">
      <c r="A326" s="9" t="s">
        <v>205</v>
      </c>
      <c r="B326" s="9" t="s">
        <v>772</v>
      </c>
      <c r="C326" s="9" t="s">
        <v>773</v>
      </c>
      <c r="D326" s="9">
        <v>38.6</v>
      </c>
      <c r="E326" s="9">
        <v>19948</v>
      </c>
      <c r="F326" s="9">
        <v>8</v>
      </c>
      <c r="G326" s="9">
        <v>8</v>
      </c>
      <c r="H326" s="9">
        <v>15</v>
      </c>
      <c r="I326" s="9">
        <v>15</v>
      </c>
      <c r="J326" s="12">
        <v>7821415.1878288463</v>
      </c>
    </row>
    <row r="327" spans="1:10" x14ac:dyDescent="0.25">
      <c r="A327" s="9" t="s">
        <v>205</v>
      </c>
      <c r="B327" s="9" t="s">
        <v>774</v>
      </c>
      <c r="C327" s="9" t="s">
        <v>775</v>
      </c>
      <c r="D327" s="9">
        <v>66.94</v>
      </c>
      <c r="E327" s="9">
        <v>40561</v>
      </c>
      <c r="F327" s="9">
        <v>25</v>
      </c>
      <c r="G327" s="9">
        <v>25</v>
      </c>
      <c r="H327" s="9">
        <v>48</v>
      </c>
      <c r="I327" s="9">
        <v>48</v>
      </c>
      <c r="J327" s="12">
        <v>7791748.7911560489</v>
      </c>
    </row>
    <row r="328" spans="1:10" x14ac:dyDescent="0.25">
      <c r="A328" s="9" t="s">
        <v>205</v>
      </c>
      <c r="B328" s="9" t="s">
        <v>776</v>
      </c>
      <c r="C328" s="9" t="s">
        <v>777</v>
      </c>
      <c r="D328" s="9">
        <v>63.37</v>
      </c>
      <c r="E328" s="9">
        <v>43789</v>
      </c>
      <c r="F328" s="9">
        <v>26</v>
      </c>
      <c r="G328" s="9">
        <v>26</v>
      </c>
      <c r="H328" s="9">
        <v>47</v>
      </c>
      <c r="I328" s="9">
        <v>47</v>
      </c>
      <c r="J328" s="12">
        <v>7780817.0165551901</v>
      </c>
    </row>
    <row r="329" spans="1:10" x14ac:dyDescent="0.25">
      <c r="A329" s="9" t="s">
        <v>205</v>
      </c>
      <c r="B329" s="9" t="s">
        <v>778</v>
      </c>
      <c r="C329" s="9" t="s">
        <v>779</v>
      </c>
      <c r="D329" s="9">
        <v>36.020000000000003</v>
      </c>
      <c r="E329" s="9">
        <v>45468</v>
      </c>
      <c r="F329" s="9">
        <v>17</v>
      </c>
      <c r="G329" s="9">
        <v>17</v>
      </c>
      <c r="H329" s="9">
        <v>28</v>
      </c>
      <c r="I329" s="9">
        <v>28</v>
      </c>
      <c r="J329" s="12">
        <v>7728471.7751655942</v>
      </c>
    </row>
    <row r="330" spans="1:10" x14ac:dyDescent="0.25">
      <c r="A330" s="9" t="s">
        <v>205</v>
      </c>
      <c r="B330" s="9" t="s">
        <v>780</v>
      </c>
      <c r="C330" s="9" t="s">
        <v>781</v>
      </c>
      <c r="D330" s="9">
        <v>41.18</v>
      </c>
      <c r="E330" s="9">
        <v>11789</v>
      </c>
      <c r="F330" s="9">
        <v>6</v>
      </c>
      <c r="G330" s="9">
        <v>6</v>
      </c>
      <c r="H330" s="9">
        <v>11</v>
      </c>
      <c r="I330" s="9">
        <v>11</v>
      </c>
      <c r="J330" s="12">
        <v>7625874.8281970993</v>
      </c>
    </row>
    <row r="331" spans="1:10" x14ac:dyDescent="0.25">
      <c r="A331" s="9" t="s">
        <v>205</v>
      </c>
      <c r="B331" s="9" t="s">
        <v>782</v>
      </c>
      <c r="C331" s="9" t="s">
        <v>783</v>
      </c>
      <c r="D331" s="9">
        <v>47.91</v>
      </c>
      <c r="E331" s="9">
        <v>43081</v>
      </c>
      <c r="F331" s="9">
        <v>16</v>
      </c>
      <c r="G331" s="9">
        <v>16</v>
      </c>
      <c r="H331" s="9">
        <v>28</v>
      </c>
      <c r="I331" s="9">
        <v>28</v>
      </c>
      <c r="J331" s="12">
        <v>7609807.3043217519</v>
      </c>
    </row>
    <row r="332" spans="1:10" x14ac:dyDescent="0.25">
      <c r="A332" s="9" t="s">
        <v>205</v>
      </c>
      <c r="B332" s="9" t="s">
        <v>784</v>
      </c>
      <c r="C332" s="9" t="s">
        <v>785</v>
      </c>
      <c r="D332" s="9">
        <v>36.11</v>
      </c>
      <c r="E332" s="9">
        <v>16241</v>
      </c>
      <c r="F332" s="9">
        <v>7</v>
      </c>
      <c r="G332" s="9">
        <v>7</v>
      </c>
      <c r="H332" s="9">
        <v>10</v>
      </c>
      <c r="I332" s="9">
        <v>10</v>
      </c>
      <c r="J332" s="12">
        <v>7580501.3226369582</v>
      </c>
    </row>
    <row r="333" spans="1:10" x14ac:dyDescent="0.25">
      <c r="A333" s="9" t="s">
        <v>205</v>
      </c>
      <c r="B333" s="9" t="s">
        <v>786</v>
      </c>
      <c r="C333" s="9" t="s">
        <v>787</v>
      </c>
      <c r="D333" s="9">
        <v>60</v>
      </c>
      <c r="E333" s="9">
        <v>23855</v>
      </c>
      <c r="F333" s="9">
        <v>10</v>
      </c>
      <c r="G333" s="9">
        <v>10</v>
      </c>
      <c r="H333" s="9">
        <v>18</v>
      </c>
      <c r="I333" s="9">
        <v>18</v>
      </c>
      <c r="J333" s="12">
        <v>7578609.3306913963</v>
      </c>
    </row>
    <row r="334" spans="1:10" x14ac:dyDescent="0.25">
      <c r="A334" s="9" t="s">
        <v>205</v>
      </c>
      <c r="B334" s="9" t="s">
        <v>788</v>
      </c>
      <c r="C334" s="9" t="s">
        <v>789</v>
      </c>
      <c r="D334" s="9">
        <v>42.28</v>
      </c>
      <c r="E334" s="9">
        <v>16651</v>
      </c>
      <c r="F334" s="9">
        <v>8</v>
      </c>
      <c r="G334" s="9">
        <v>8</v>
      </c>
      <c r="H334" s="9">
        <v>11</v>
      </c>
      <c r="I334" s="9">
        <v>11</v>
      </c>
      <c r="J334" s="12">
        <v>7521658.0008695796</v>
      </c>
    </row>
    <row r="335" spans="1:10" x14ac:dyDescent="0.25">
      <c r="A335" s="9" t="s">
        <v>205</v>
      </c>
      <c r="B335" s="9" t="s">
        <v>790</v>
      </c>
      <c r="C335" s="9" t="s">
        <v>791</v>
      </c>
      <c r="D335" s="9">
        <v>55.59</v>
      </c>
      <c r="E335" s="9">
        <v>35014</v>
      </c>
      <c r="F335" s="9">
        <v>17</v>
      </c>
      <c r="G335" s="9">
        <v>17</v>
      </c>
      <c r="H335" s="9">
        <v>33</v>
      </c>
      <c r="I335" s="9">
        <v>33</v>
      </c>
      <c r="J335" s="12">
        <v>7417449.8172991965</v>
      </c>
    </row>
    <row r="336" spans="1:10" x14ac:dyDescent="0.25">
      <c r="A336" s="9" t="s">
        <v>205</v>
      </c>
      <c r="B336" s="9" t="s">
        <v>792</v>
      </c>
      <c r="C336" s="9" t="s">
        <v>793</v>
      </c>
      <c r="D336" s="9">
        <v>39.67</v>
      </c>
      <c r="E336" s="9">
        <v>26357</v>
      </c>
      <c r="F336" s="9">
        <v>9</v>
      </c>
      <c r="G336" s="9">
        <v>9</v>
      </c>
      <c r="H336" s="9">
        <v>20</v>
      </c>
      <c r="I336" s="9">
        <v>20</v>
      </c>
      <c r="J336" s="12">
        <v>7368605.5788401738</v>
      </c>
    </row>
    <row r="337" spans="1:10" x14ac:dyDescent="0.25">
      <c r="A337" s="9" t="s">
        <v>205</v>
      </c>
      <c r="B337" s="9" t="s">
        <v>794</v>
      </c>
      <c r="C337" s="9" t="s">
        <v>795</v>
      </c>
      <c r="D337" s="9">
        <v>48.93</v>
      </c>
      <c r="E337" s="9">
        <v>24965</v>
      </c>
      <c r="F337" s="9">
        <v>10</v>
      </c>
      <c r="G337" s="9">
        <v>10</v>
      </c>
      <c r="H337" s="9">
        <v>16</v>
      </c>
      <c r="I337" s="9">
        <v>16</v>
      </c>
      <c r="J337" s="12">
        <v>7324140.5745288935</v>
      </c>
    </row>
    <row r="338" spans="1:10" x14ac:dyDescent="0.25">
      <c r="A338" s="9" t="s">
        <v>205</v>
      </c>
      <c r="B338" s="9" t="s">
        <v>796</v>
      </c>
      <c r="C338" s="9" t="s">
        <v>209</v>
      </c>
      <c r="D338" s="9">
        <v>53.17</v>
      </c>
      <c r="E338" s="9">
        <v>14508</v>
      </c>
      <c r="F338" s="9">
        <v>13</v>
      </c>
      <c r="G338" s="9">
        <v>13</v>
      </c>
      <c r="H338" s="9">
        <v>21</v>
      </c>
      <c r="I338" s="9">
        <v>21</v>
      </c>
      <c r="J338" s="12">
        <v>7315463.4802032858</v>
      </c>
    </row>
    <row r="339" spans="1:10" x14ac:dyDescent="0.25">
      <c r="A339" s="9" t="s">
        <v>205</v>
      </c>
      <c r="B339" s="9" t="s">
        <v>797</v>
      </c>
      <c r="C339" s="9" t="s">
        <v>798</v>
      </c>
      <c r="D339" s="9">
        <v>46.67</v>
      </c>
      <c r="E339" s="9">
        <v>10093</v>
      </c>
      <c r="F339" s="9">
        <v>2</v>
      </c>
      <c r="G339" s="9">
        <v>2</v>
      </c>
      <c r="H339" s="9">
        <v>2</v>
      </c>
      <c r="I339" s="9">
        <v>2</v>
      </c>
      <c r="J339" s="12">
        <v>7305848.1986643383</v>
      </c>
    </row>
    <row r="340" spans="1:10" x14ac:dyDescent="0.25">
      <c r="A340" s="9" t="s">
        <v>205</v>
      </c>
      <c r="B340" s="9" t="s">
        <v>799</v>
      </c>
      <c r="C340" s="9" t="s">
        <v>800</v>
      </c>
      <c r="D340" s="9">
        <v>42.92</v>
      </c>
      <c r="E340" s="9">
        <v>81506</v>
      </c>
      <c r="F340" s="9">
        <v>34</v>
      </c>
      <c r="G340" s="9">
        <v>34</v>
      </c>
      <c r="H340" s="9">
        <v>66</v>
      </c>
      <c r="I340" s="9">
        <v>66</v>
      </c>
      <c r="J340" s="12">
        <v>7301509.5347523205</v>
      </c>
    </row>
    <row r="341" spans="1:10" x14ac:dyDescent="0.25">
      <c r="A341" s="9" t="s">
        <v>205</v>
      </c>
      <c r="B341" s="9" t="s">
        <v>801</v>
      </c>
      <c r="C341" s="9" t="s">
        <v>802</v>
      </c>
      <c r="D341" s="9">
        <v>37.44</v>
      </c>
      <c r="E341" s="9">
        <v>23561</v>
      </c>
      <c r="F341" s="9">
        <v>7</v>
      </c>
      <c r="G341" s="9">
        <v>7</v>
      </c>
      <c r="H341" s="9">
        <v>9</v>
      </c>
      <c r="I341" s="9">
        <v>9</v>
      </c>
      <c r="J341" s="12">
        <v>7245991.59026739</v>
      </c>
    </row>
    <row r="342" spans="1:10" x14ac:dyDescent="0.25">
      <c r="A342" s="9" t="s">
        <v>205</v>
      </c>
      <c r="B342" s="9" t="s">
        <v>803</v>
      </c>
      <c r="C342" s="9" t="s">
        <v>804</v>
      </c>
      <c r="D342" s="9">
        <v>38.54</v>
      </c>
      <c r="E342" s="9">
        <v>33364</v>
      </c>
      <c r="F342" s="9">
        <v>10</v>
      </c>
      <c r="G342" s="9">
        <v>10</v>
      </c>
      <c r="H342" s="9">
        <v>18</v>
      </c>
      <c r="I342" s="9">
        <v>18</v>
      </c>
      <c r="J342" s="12">
        <v>7219146.3150972091</v>
      </c>
    </row>
    <row r="343" spans="1:10" x14ac:dyDescent="0.25">
      <c r="A343" s="9" t="s">
        <v>205</v>
      </c>
      <c r="B343" s="9" t="s">
        <v>805</v>
      </c>
      <c r="C343" s="9" t="s">
        <v>465</v>
      </c>
      <c r="D343" s="9">
        <v>52.82</v>
      </c>
      <c r="E343" s="9">
        <v>56157</v>
      </c>
      <c r="F343" s="9">
        <v>23</v>
      </c>
      <c r="G343" s="9">
        <v>23</v>
      </c>
      <c r="H343" s="9">
        <v>45</v>
      </c>
      <c r="I343" s="9">
        <v>45</v>
      </c>
      <c r="J343" s="12">
        <v>7210452.9044282222</v>
      </c>
    </row>
    <row r="344" spans="1:10" x14ac:dyDescent="0.25">
      <c r="A344" s="9" t="s">
        <v>205</v>
      </c>
      <c r="B344" s="9" t="s">
        <v>806</v>
      </c>
      <c r="C344" s="9" t="s">
        <v>807</v>
      </c>
      <c r="D344" s="9">
        <v>48.71</v>
      </c>
      <c r="E344" s="9">
        <v>27022</v>
      </c>
      <c r="F344" s="9">
        <v>11</v>
      </c>
      <c r="G344" s="9">
        <v>11</v>
      </c>
      <c r="H344" s="9">
        <v>24</v>
      </c>
      <c r="I344" s="9">
        <v>24</v>
      </c>
      <c r="J344" s="12">
        <v>7189764.7129780799</v>
      </c>
    </row>
    <row r="345" spans="1:10" x14ac:dyDescent="0.25">
      <c r="A345" s="9" t="s">
        <v>205</v>
      </c>
      <c r="B345" s="9" t="s">
        <v>808</v>
      </c>
      <c r="C345" s="9" t="s">
        <v>809</v>
      </c>
      <c r="D345" s="9">
        <v>61.82</v>
      </c>
      <c r="E345" s="9">
        <v>36264</v>
      </c>
      <c r="F345" s="9">
        <v>17</v>
      </c>
      <c r="G345" s="9">
        <v>17</v>
      </c>
      <c r="H345" s="9">
        <v>26</v>
      </c>
      <c r="I345" s="9">
        <v>26</v>
      </c>
      <c r="J345" s="12">
        <v>7176584.4893276338</v>
      </c>
    </row>
    <row r="346" spans="1:10" x14ac:dyDescent="0.25">
      <c r="A346" s="9" t="s">
        <v>205</v>
      </c>
      <c r="B346" s="9" t="s">
        <v>810</v>
      </c>
      <c r="C346" s="9" t="s">
        <v>209</v>
      </c>
      <c r="D346" s="9">
        <v>75.31</v>
      </c>
      <c r="E346" s="9">
        <v>17730</v>
      </c>
      <c r="F346" s="9">
        <v>15</v>
      </c>
      <c r="G346" s="9">
        <v>15</v>
      </c>
      <c r="H346" s="9">
        <v>33</v>
      </c>
      <c r="I346" s="9">
        <v>33</v>
      </c>
      <c r="J346" s="12">
        <v>7153073.0106799155</v>
      </c>
    </row>
    <row r="347" spans="1:10" x14ac:dyDescent="0.25">
      <c r="A347" s="9" t="s">
        <v>205</v>
      </c>
      <c r="B347" s="9" t="s">
        <v>811</v>
      </c>
      <c r="C347" s="9" t="s">
        <v>812</v>
      </c>
      <c r="D347" s="9">
        <v>50.99</v>
      </c>
      <c r="E347" s="9">
        <v>31937</v>
      </c>
      <c r="F347" s="9">
        <v>15</v>
      </c>
      <c r="G347" s="9">
        <v>15</v>
      </c>
      <c r="H347" s="9">
        <v>24</v>
      </c>
      <c r="I347" s="9">
        <v>24</v>
      </c>
      <c r="J347" s="12">
        <v>7098049.2703690501</v>
      </c>
    </row>
    <row r="348" spans="1:10" x14ac:dyDescent="0.25">
      <c r="A348" s="9" t="s">
        <v>205</v>
      </c>
      <c r="B348" s="9" t="s">
        <v>813</v>
      </c>
      <c r="C348" s="9" t="s">
        <v>814</v>
      </c>
      <c r="D348" s="9">
        <v>43.69</v>
      </c>
      <c r="E348" s="9">
        <v>11849</v>
      </c>
      <c r="F348" s="9">
        <v>6</v>
      </c>
      <c r="G348" s="9">
        <v>6</v>
      </c>
      <c r="H348" s="9">
        <v>9</v>
      </c>
      <c r="I348" s="9">
        <v>9</v>
      </c>
      <c r="J348" s="12">
        <v>7071408.1197943864</v>
      </c>
    </row>
    <row r="349" spans="1:10" x14ac:dyDescent="0.25">
      <c r="A349" s="9" t="s">
        <v>205</v>
      </c>
      <c r="B349" s="9" t="s">
        <v>815</v>
      </c>
      <c r="C349" s="9" t="s">
        <v>743</v>
      </c>
      <c r="D349" s="9">
        <v>38.75</v>
      </c>
      <c r="E349" s="9">
        <v>31847</v>
      </c>
      <c r="F349" s="9">
        <v>8</v>
      </c>
      <c r="G349" s="9">
        <v>8</v>
      </c>
      <c r="H349" s="9">
        <v>17</v>
      </c>
      <c r="I349" s="9">
        <v>17</v>
      </c>
      <c r="J349" s="12">
        <v>6999668.6126859682</v>
      </c>
    </row>
    <row r="350" spans="1:10" x14ac:dyDescent="0.25">
      <c r="A350" s="9" t="s">
        <v>205</v>
      </c>
      <c r="B350" s="9" t="s">
        <v>816</v>
      </c>
      <c r="C350" s="9" t="s">
        <v>817</v>
      </c>
      <c r="D350" s="9">
        <v>49.24</v>
      </c>
      <c r="E350" s="9">
        <v>37001</v>
      </c>
      <c r="F350" s="9">
        <v>17</v>
      </c>
      <c r="G350" s="9">
        <v>17</v>
      </c>
      <c r="H350" s="9">
        <v>28</v>
      </c>
      <c r="I350" s="9">
        <v>28</v>
      </c>
      <c r="J350" s="12">
        <v>6961170.6749952426</v>
      </c>
    </row>
    <row r="351" spans="1:10" x14ac:dyDescent="0.25">
      <c r="A351" s="9" t="s">
        <v>205</v>
      </c>
      <c r="B351" s="9" t="s">
        <v>818</v>
      </c>
      <c r="C351" s="9" t="s">
        <v>819</v>
      </c>
      <c r="D351" s="9">
        <v>50.76</v>
      </c>
      <c r="E351" s="9">
        <v>14251</v>
      </c>
      <c r="F351" s="9">
        <v>9</v>
      </c>
      <c r="G351" s="9">
        <v>9</v>
      </c>
      <c r="H351" s="9">
        <v>15</v>
      </c>
      <c r="I351" s="9">
        <v>15</v>
      </c>
      <c r="J351" s="12">
        <v>6935611.6326019512</v>
      </c>
    </row>
    <row r="352" spans="1:10" x14ac:dyDescent="0.25">
      <c r="A352" s="9" t="s">
        <v>205</v>
      </c>
      <c r="B352" s="9" t="s">
        <v>820</v>
      </c>
      <c r="C352" s="9" t="s">
        <v>209</v>
      </c>
      <c r="D352" s="9">
        <v>71.150000000000006</v>
      </c>
      <c r="E352" s="9">
        <v>5778</v>
      </c>
      <c r="F352" s="9">
        <v>2</v>
      </c>
      <c r="G352" s="9">
        <v>2</v>
      </c>
      <c r="H352" s="9">
        <v>3</v>
      </c>
      <c r="I352" s="9">
        <v>3</v>
      </c>
      <c r="J352" s="12">
        <v>6893830.690864196</v>
      </c>
    </row>
    <row r="353" spans="1:10" x14ac:dyDescent="0.25">
      <c r="A353" s="9" t="s">
        <v>205</v>
      </c>
      <c r="B353" s="9" t="s">
        <v>821</v>
      </c>
      <c r="C353" s="9" t="s">
        <v>822</v>
      </c>
      <c r="D353" s="9">
        <v>46.3</v>
      </c>
      <c r="E353" s="9">
        <v>35453</v>
      </c>
      <c r="F353" s="9">
        <v>14</v>
      </c>
      <c r="G353" s="9">
        <v>14</v>
      </c>
      <c r="H353" s="9">
        <v>26</v>
      </c>
      <c r="I353" s="9">
        <v>26</v>
      </c>
      <c r="J353" s="12">
        <v>6851406.7100224234</v>
      </c>
    </row>
    <row r="354" spans="1:10" x14ac:dyDescent="0.25">
      <c r="A354" s="9" t="s">
        <v>205</v>
      </c>
      <c r="B354" s="9" t="s">
        <v>823</v>
      </c>
      <c r="C354" s="9" t="s">
        <v>209</v>
      </c>
      <c r="D354" s="9">
        <v>27.98</v>
      </c>
      <c r="E354" s="9">
        <v>22457</v>
      </c>
      <c r="F354" s="9">
        <v>6</v>
      </c>
      <c r="G354" s="9">
        <v>6</v>
      </c>
      <c r="H354" s="9">
        <v>13</v>
      </c>
      <c r="I354" s="9">
        <v>13</v>
      </c>
      <c r="J354" s="12">
        <v>6824595.56921128</v>
      </c>
    </row>
    <row r="355" spans="1:10" x14ac:dyDescent="0.25">
      <c r="A355" s="9" t="s">
        <v>205</v>
      </c>
      <c r="B355" s="9" t="s">
        <v>824</v>
      </c>
      <c r="C355" s="9" t="s">
        <v>825</v>
      </c>
      <c r="D355" s="9">
        <v>67.61</v>
      </c>
      <c r="E355" s="9">
        <v>19802</v>
      </c>
      <c r="F355" s="9">
        <v>13</v>
      </c>
      <c r="G355" s="9">
        <v>13</v>
      </c>
      <c r="H355" s="9">
        <v>17</v>
      </c>
      <c r="I355" s="9">
        <v>17</v>
      </c>
      <c r="J355" s="12">
        <v>6819693.5084761307</v>
      </c>
    </row>
    <row r="356" spans="1:10" x14ac:dyDescent="0.25">
      <c r="A356" s="9" t="s">
        <v>205</v>
      </c>
      <c r="B356" s="9" t="s">
        <v>826</v>
      </c>
      <c r="C356" s="9" t="s">
        <v>209</v>
      </c>
      <c r="D356" s="9">
        <v>47.5</v>
      </c>
      <c r="E356" s="9">
        <v>22938</v>
      </c>
      <c r="F356" s="9">
        <v>9</v>
      </c>
      <c r="G356" s="9">
        <v>9</v>
      </c>
      <c r="H356" s="9">
        <v>16</v>
      </c>
      <c r="I356" s="9">
        <v>16</v>
      </c>
      <c r="J356" s="12">
        <v>6795072.6713238824</v>
      </c>
    </row>
    <row r="357" spans="1:10" x14ac:dyDescent="0.25">
      <c r="A357" s="9" t="s">
        <v>205</v>
      </c>
      <c r="B357" s="9" t="s">
        <v>827</v>
      </c>
      <c r="C357" s="9" t="s">
        <v>828</v>
      </c>
      <c r="D357" s="9">
        <v>47.14</v>
      </c>
      <c r="E357" s="9">
        <v>38512</v>
      </c>
      <c r="F357" s="9">
        <v>17</v>
      </c>
      <c r="G357" s="9">
        <v>17</v>
      </c>
      <c r="H357" s="9">
        <v>32</v>
      </c>
      <c r="I357" s="9">
        <v>32</v>
      </c>
      <c r="J357" s="12">
        <v>6725819.3819727758</v>
      </c>
    </row>
    <row r="358" spans="1:10" x14ac:dyDescent="0.25">
      <c r="A358" s="9" t="s">
        <v>205</v>
      </c>
      <c r="B358" s="9" t="s">
        <v>829</v>
      </c>
      <c r="C358" s="9" t="s">
        <v>830</v>
      </c>
      <c r="D358" s="9">
        <v>48.07</v>
      </c>
      <c r="E358" s="9">
        <v>37161</v>
      </c>
      <c r="F358" s="9">
        <v>15</v>
      </c>
      <c r="G358" s="9">
        <v>15</v>
      </c>
      <c r="H358" s="9">
        <v>28</v>
      </c>
      <c r="I358" s="9">
        <v>28</v>
      </c>
      <c r="J358" s="12">
        <v>6613712.3061368791</v>
      </c>
    </row>
    <row r="359" spans="1:10" x14ac:dyDescent="0.25">
      <c r="A359" s="9" t="s">
        <v>205</v>
      </c>
      <c r="B359" s="9" t="s">
        <v>831</v>
      </c>
      <c r="C359" s="9" t="s">
        <v>832</v>
      </c>
      <c r="D359" s="9">
        <v>52.83</v>
      </c>
      <c r="E359" s="9">
        <v>17888</v>
      </c>
      <c r="F359" s="9">
        <v>11</v>
      </c>
      <c r="G359" s="9">
        <v>11</v>
      </c>
      <c r="H359" s="9">
        <v>17</v>
      </c>
      <c r="I359" s="9">
        <v>17</v>
      </c>
      <c r="J359" s="12">
        <v>6584325.0906144595</v>
      </c>
    </row>
    <row r="360" spans="1:10" x14ac:dyDescent="0.25">
      <c r="A360" s="9" t="s">
        <v>205</v>
      </c>
      <c r="B360" s="9" t="s">
        <v>833</v>
      </c>
      <c r="C360" s="9" t="s">
        <v>834</v>
      </c>
      <c r="D360" s="9">
        <v>18.18</v>
      </c>
      <c r="E360" s="9">
        <v>7521</v>
      </c>
      <c r="F360" s="9">
        <v>2</v>
      </c>
      <c r="G360" s="9">
        <v>2</v>
      </c>
      <c r="H360" s="9">
        <v>4</v>
      </c>
      <c r="I360" s="9">
        <v>4</v>
      </c>
      <c r="J360" s="12">
        <v>6578532.7249995247</v>
      </c>
    </row>
    <row r="361" spans="1:10" x14ac:dyDescent="0.25">
      <c r="A361" s="9" t="s">
        <v>205</v>
      </c>
      <c r="B361" s="9" t="s">
        <v>835</v>
      </c>
      <c r="C361" s="9" t="s">
        <v>836</v>
      </c>
      <c r="D361" s="9">
        <v>56.25</v>
      </c>
      <c r="E361" s="9">
        <v>25968</v>
      </c>
      <c r="F361" s="9">
        <v>12</v>
      </c>
      <c r="G361" s="9">
        <v>12</v>
      </c>
      <c r="H361" s="9">
        <v>26</v>
      </c>
      <c r="I361" s="9">
        <v>26</v>
      </c>
      <c r="J361" s="12">
        <v>6555602.3361676186</v>
      </c>
    </row>
    <row r="362" spans="1:10" x14ac:dyDescent="0.25">
      <c r="A362" s="9" t="s">
        <v>205</v>
      </c>
      <c r="B362" s="9" t="s">
        <v>837</v>
      </c>
      <c r="C362" s="9" t="s">
        <v>209</v>
      </c>
      <c r="D362" s="9">
        <v>46.67</v>
      </c>
      <c r="E362" s="9">
        <v>39456</v>
      </c>
      <c r="F362" s="9">
        <v>17</v>
      </c>
      <c r="G362" s="9">
        <v>17</v>
      </c>
      <c r="H362" s="9">
        <v>34</v>
      </c>
      <c r="I362" s="9">
        <v>34</v>
      </c>
      <c r="J362" s="12">
        <v>6528676.9462673189</v>
      </c>
    </row>
    <row r="363" spans="1:10" x14ac:dyDescent="0.25">
      <c r="A363" s="9" t="s">
        <v>205</v>
      </c>
      <c r="B363" s="9" t="s">
        <v>838</v>
      </c>
      <c r="C363" s="9" t="s">
        <v>483</v>
      </c>
      <c r="D363" s="9">
        <v>35.75</v>
      </c>
      <c r="E363" s="9">
        <v>20489</v>
      </c>
      <c r="F363" s="9">
        <v>8</v>
      </c>
      <c r="G363" s="9">
        <v>8</v>
      </c>
      <c r="H363" s="9">
        <v>13</v>
      </c>
      <c r="I363" s="9">
        <v>13</v>
      </c>
      <c r="J363" s="12">
        <v>6457723.6672308221</v>
      </c>
    </row>
    <row r="364" spans="1:10" x14ac:dyDescent="0.25">
      <c r="A364" s="9" t="s">
        <v>205</v>
      </c>
      <c r="B364" s="9" t="s">
        <v>839</v>
      </c>
      <c r="C364" s="9" t="s">
        <v>840</v>
      </c>
      <c r="D364" s="9">
        <v>7.77</v>
      </c>
      <c r="E364" s="9">
        <v>64203</v>
      </c>
      <c r="F364" s="9">
        <v>7</v>
      </c>
      <c r="G364" s="9">
        <v>7</v>
      </c>
      <c r="H364" s="9">
        <v>15</v>
      </c>
      <c r="I364" s="9">
        <v>15</v>
      </c>
      <c r="J364" s="12">
        <v>6455492.9415690862</v>
      </c>
    </row>
    <row r="365" spans="1:10" x14ac:dyDescent="0.25">
      <c r="A365" s="9" t="s">
        <v>205</v>
      </c>
      <c r="B365" s="9" t="s">
        <v>841</v>
      </c>
      <c r="C365" s="9" t="s">
        <v>842</v>
      </c>
      <c r="D365" s="9">
        <v>47.66</v>
      </c>
      <c r="E365" s="9">
        <v>35672</v>
      </c>
      <c r="F365" s="9">
        <v>22</v>
      </c>
      <c r="G365" s="9">
        <v>22</v>
      </c>
      <c r="H365" s="9">
        <v>39</v>
      </c>
      <c r="I365" s="9">
        <v>39</v>
      </c>
      <c r="J365" s="12">
        <v>6375540.3467248827</v>
      </c>
    </row>
    <row r="366" spans="1:10" x14ac:dyDescent="0.25">
      <c r="A366" s="9" t="s">
        <v>205</v>
      </c>
      <c r="B366" s="9" t="s">
        <v>843</v>
      </c>
      <c r="C366" s="9" t="s">
        <v>209</v>
      </c>
      <c r="D366" s="9">
        <v>1.86</v>
      </c>
      <c r="E366" s="9">
        <v>83604</v>
      </c>
      <c r="F366" s="9">
        <v>1</v>
      </c>
      <c r="G366" s="9">
        <v>1</v>
      </c>
      <c r="H366" s="9">
        <v>2</v>
      </c>
      <c r="I366" s="9">
        <v>2</v>
      </c>
      <c r="J366" s="12">
        <v>6331396.3916609585</v>
      </c>
    </row>
    <row r="367" spans="1:10" x14ac:dyDescent="0.25">
      <c r="A367" s="9" t="s">
        <v>205</v>
      </c>
      <c r="B367" s="9" t="s">
        <v>844</v>
      </c>
      <c r="C367" s="9" t="s">
        <v>845</v>
      </c>
      <c r="D367" s="9">
        <v>67.010000000000005</v>
      </c>
      <c r="E367" s="9">
        <v>21917</v>
      </c>
      <c r="F367" s="9">
        <v>10</v>
      </c>
      <c r="G367" s="9">
        <v>10</v>
      </c>
      <c r="H367" s="9">
        <v>13</v>
      </c>
      <c r="I367" s="9">
        <v>13</v>
      </c>
      <c r="J367" s="12">
        <v>6319760.6080092043</v>
      </c>
    </row>
    <row r="368" spans="1:10" x14ac:dyDescent="0.25">
      <c r="A368" s="9" t="s">
        <v>205</v>
      </c>
      <c r="B368" s="9" t="s">
        <v>846</v>
      </c>
      <c r="C368" s="9" t="s">
        <v>847</v>
      </c>
      <c r="D368" s="9">
        <v>7.09</v>
      </c>
      <c r="E368" s="9">
        <v>111131</v>
      </c>
      <c r="F368" s="9">
        <v>7</v>
      </c>
      <c r="G368" s="9">
        <v>7</v>
      </c>
      <c r="H368" s="9">
        <v>9</v>
      </c>
      <c r="I368" s="9">
        <v>9</v>
      </c>
      <c r="J368" s="12">
        <v>6306067.4533333723</v>
      </c>
    </row>
    <row r="369" spans="1:10" x14ac:dyDescent="0.25">
      <c r="A369" s="9" t="s">
        <v>205</v>
      </c>
      <c r="B369" s="9" t="s">
        <v>848</v>
      </c>
      <c r="C369" s="9" t="s">
        <v>849</v>
      </c>
      <c r="D369" s="9">
        <v>53.67</v>
      </c>
      <c r="E369" s="9">
        <v>98906</v>
      </c>
      <c r="F369" s="9">
        <v>46</v>
      </c>
      <c r="G369" s="9">
        <v>46</v>
      </c>
      <c r="H369" s="9">
        <v>85</v>
      </c>
      <c r="I369" s="9">
        <v>85</v>
      </c>
      <c r="J369" s="12">
        <v>6303970.7999925511</v>
      </c>
    </row>
    <row r="370" spans="1:10" x14ac:dyDescent="0.25">
      <c r="A370" s="9" t="s">
        <v>205</v>
      </c>
      <c r="B370" s="9" t="s">
        <v>850</v>
      </c>
      <c r="C370" s="9" t="s">
        <v>209</v>
      </c>
      <c r="D370" s="9">
        <v>20.83</v>
      </c>
      <c r="E370" s="9">
        <v>10877</v>
      </c>
      <c r="F370" s="9">
        <v>2</v>
      </c>
      <c r="G370" s="9">
        <v>2</v>
      </c>
      <c r="H370" s="9">
        <v>4</v>
      </c>
      <c r="I370" s="9">
        <v>4</v>
      </c>
      <c r="J370" s="12">
        <v>6281308.7496053781</v>
      </c>
    </row>
    <row r="371" spans="1:10" x14ac:dyDescent="0.25">
      <c r="A371" s="9" t="s">
        <v>205</v>
      </c>
      <c r="B371" s="9" t="s">
        <v>851</v>
      </c>
      <c r="C371" s="9" t="s">
        <v>852</v>
      </c>
      <c r="D371" s="9">
        <v>35.53</v>
      </c>
      <c r="E371" s="9">
        <v>25864</v>
      </c>
      <c r="F371" s="9">
        <v>7</v>
      </c>
      <c r="G371" s="9">
        <v>7</v>
      </c>
      <c r="H371" s="9">
        <v>15</v>
      </c>
      <c r="I371" s="9">
        <v>15</v>
      </c>
      <c r="J371" s="12">
        <v>6274260.2643579543</v>
      </c>
    </row>
    <row r="372" spans="1:10" x14ac:dyDescent="0.25">
      <c r="A372" s="9" t="s">
        <v>205</v>
      </c>
      <c r="B372" s="9" t="s">
        <v>853</v>
      </c>
      <c r="C372" s="9" t="s">
        <v>677</v>
      </c>
      <c r="D372" s="9">
        <v>39.58</v>
      </c>
      <c r="E372" s="9">
        <v>21766</v>
      </c>
      <c r="F372" s="9">
        <v>7</v>
      </c>
      <c r="G372" s="9">
        <v>7</v>
      </c>
      <c r="H372" s="9">
        <v>19</v>
      </c>
      <c r="I372" s="9">
        <v>19</v>
      </c>
      <c r="J372" s="12">
        <v>6234200.2167020869</v>
      </c>
    </row>
    <row r="373" spans="1:10" x14ac:dyDescent="0.25">
      <c r="A373" s="9" t="s">
        <v>205</v>
      </c>
      <c r="B373" s="9" t="s">
        <v>854</v>
      </c>
      <c r="C373" s="9" t="s">
        <v>855</v>
      </c>
      <c r="D373" s="9">
        <v>44.37</v>
      </c>
      <c r="E373" s="9">
        <v>87868</v>
      </c>
      <c r="F373" s="9">
        <v>35</v>
      </c>
      <c r="G373" s="9">
        <v>35</v>
      </c>
      <c r="H373" s="9">
        <v>55</v>
      </c>
      <c r="I373" s="9">
        <v>55</v>
      </c>
      <c r="J373" s="12">
        <v>6207864.0211505592</v>
      </c>
    </row>
    <row r="374" spans="1:10" x14ac:dyDescent="0.25">
      <c r="A374" s="9" t="s">
        <v>205</v>
      </c>
      <c r="B374" s="9" t="s">
        <v>856</v>
      </c>
      <c r="C374" s="9" t="s">
        <v>857</v>
      </c>
      <c r="D374" s="9">
        <v>39.69</v>
      </c>
      <c r="E374" s="9">
        <v>29530</v>
      </c>
      <c r="F374" s="9">
        <v>13</v>
      </c>
      <c r="G374" s="9">
        <v>13</v>
      </c>
      <c r="H374" s="9">
        <v>29</v>
      </c>
      <c r="I374" s="9">
        <v>29</v>
      </c>
      <c r="J374" s="12">
        <v>6188757.8581839586</v>
      </c>
    </row>
    <row r="375" spans="1:10" x14ac:dyDescent="0.25">
      <c r="A375" s="9" t="s">
        <v>205</v>
      </c>
      <c r="B375" s="9" t="s">
        <v>858</v>
      </c>
      <c r="C375" s="9" t="s">
        <v>306</v>
      </c>
      <c r="D375" s="9">
        <v>62.5</v>
      </c>
      <c r="E375" s="9">
        <v>35801</v>
      </c>
      <c r="F375" s="9">
        <v>23</v>
      </c>
      <c r="G375" s="9">
        <v>23</v>
      </c>
      <c r="H375" s="9">
        <v>37</v>
      </c>
      <c r="I375" s="9">
        <v>37</v>
      </c>
      <c r="J375" s="12">
        <v>6188282.2554954123</v>
      </c>
    </row>
    <row r="376" spans="1:10" x14ac:dyDescent="0.25">
      <c r="A376" s="9" t="s">
        <v>205</v>
      </c>
      <c r="B376" s="9" t="s">
        <v>859</v>
      </c>
      <c r="C376" s="9" t="s">
        <v>860</v>
      </c>
      <c r="D376" s="9">
        <v>17.239999999999998</v>
      </c>
      <c r="E376" s="9">
        <v>22123</v>
      </c>
      <c r="F376" s="9">
        <v>4</v>
      </c>
      <c r="G376" s="9">
        <v>4</v>
      </c>
      <c r="H376" s="9">
        <v>5</v>
      </c>
      <c r="I376" s="9">
        <v>5</v>
      </c>
      <c r="J376" s="12">
        <v>6187042.5758772697</v>
      </c>
    </row>
    <row r="377" spans="1:10" x14ac:dyDescent="0.25">
      <c r="A377" s="9" t="s">
        <v>205</v>
      </c>
      <c r="B377" s="9" t="s">
        <v>861</v>
      </c>
      <c r="C377" s="9" t="s">
        <v>862</v>
      </c>
      <c r="D377" s="9">
        <v>53.76</v>
      </c>
      <c r="E377" s="9">
        <v>51534</v>
      </c>
      <c r="F377" s="9">
        <v>26</v>
      </c>
      <c r="G377" s="9">
        <v>26</v>
      </c>
      <c r="H377" s="9">
        <v>54</v>
      </c>
      <c r="I377" s="9">
        <v>54</v>
      </c>
      <c r="J377" s="12">
        <v>6150946.5923272613</v>
      </c>
    </row>
    <row r="378" spans="1:10" x14ac:dyDescent="0.25">
      <c r="A378" s="9" t="s">
        <v>205</v>
      </c>
      <c r="B378" s="9" t="s">
        <v>863</v>
      </c>
      <c r="C378" s="9" t="s">
        <v>864</v>
      </c>
      <c r="D378" s="9">
        <v>55.88</v>
      </c>
      <c r="E378" s="9">
        <v>15275</v>
      </c>
      <c r="F378" s="9">
        <v>9</v>
      </c>
      <c r="G378" s="9">
        <v>9</v>
      </c>
      <c r="H378" s="9">
        <v>15</v>
      </c>
      <c r="I378" s="9">
        <v>15</v>
      </c>
      <c r="J378" s="12">
        <v>6121760.0807534438</v>
      </c>
    </row>
    <row r="379" spans="1:10" x14ac:dyDescent="0.25">
      <c r="A379" s="9" t="s">
        <v>205</v>
      </c>
      <c r="B379" s="9" t="s">
        <v>865</v>
      </c>
      <c r="C379" s="9" t="s">
        <v>866</v>
      </c>
      <c r="D379" s="9">
        <v>67.5</v>
      </c>
      <c r="E379" s="9">
        <v>13696</v>
      </c>
      <c r="F379" s="9">
        <v>8</v>
      </c>
      <c r="G379" s="9">
        <v>8</v>
      </c>
      <c r="H379" s="9">
        <v>9</v>
      </c>
      <c r="I379" s="9">
        <v>9</v>
      </c>
      <c r="J379" s="12">
        <v>6021739.9096066542</v>
      </c>
    </row>
    <row r="380" spans="1:10" x14ac:dyDescent="0.25">
      <c r="A380" s="9" t="s">
        <v>205</v>
      </c>
      <c r="B380" s="9" t="s">
        <v>867</v>
      </c>
      <c r="C380" s="9" t="s">
        <v>868</v>
      </c>
      <c r="D380" s="9">
        <v>36.270000000000003</v>
      </c>
      <c r="E380" s="9">
        <v>34300</v>
      </c>
      <c r="F380" s="9">
        <v>11</v>
      </c>
      <c r="G380" s="9">
        <v>11</v>
      </c>
      <c r="H380" s="9">
        <v>18</v>
      </c>
      <c r="I380" s="9">
        <v>18</v>
      </c>
      <c r="J380" s="12">
        <v>6016647.8519298164</v>
      </c>
    </row>
    <row r="381" spans="1:10" x14ac:dyDescent="0.25">
      <c r="A381" s="9" t="s">
        <v>205</v>
      </c>
      <c r="B381" s="9" t="s">
        <v>869</v>
      </c>
      <c r="C381" s="9" t="s">
        <v>209</v>
      </c>
      <c r="D381" s="9">
        <v>41.13</v>
      </c>
      <c r="E381" s="9">
        <v>25849</v>
      </c>
      <c r="F381" s="9">
        <v>9</v>
      </c>
      <c r="G381" s="9">
        <v>9</v>
      </c>
      <c r="H381" s="9">
        <v>15</v>
      </c>
      <c r="I381" s="9">
        <v>15</v>
      </c>
      <c r="J381" s="12">
        <v>5980854.9623447601</v>
      </c>
    </row>
    <row r="382" spans="1:10" x14ac:dyDescent="0.25">
      <c r="A382" s="9" t="s">
        <v>205</v>
      </c>
      <c r="B382" s="9" t="s">
        <v>870</v>
      </c>
      <c r="C382" s="9" t="s">
        <v>871</v>
      </c>
      <c r="D382" s="9">
        <v>28</v>
      </c>
      <c r="E382" s="9">
        <v>39184</v>
      </c>
      <c r="F382" s="9">
        <v>9</v>
      </c>
      <c r="G382" s="9">
        <v>9</v>
      </c>
      <c r="H382" s="9">
        <v>14</v>
      </c>
      <c r="I382" s="9">
        <v>14</v>
      </c>
      <c r="J382" s="12">
        <v>5945296.4686823841</v>
      </c>
    </row>
    <row r="383" spans="1:10" x14ac:dyDescent="0.25">
      <c r="A383" s="9" t="s">
        <v>205</v>
      </c>
      <c r="B383" s="9" t="s">
        <v>872</v>
      </c>
      <c r="C383" s="9" t="s">
        <v>873</v>
      </c>
      <c r="D383" s="9">
        <v>45.36</v>
      </c>
      <c r="E383" s="9">
        <v>41998</v>
      </c>
      <c r="F383" s="9">
        <v>11</v>
      </c>
      <c r="G383" s="9">
        <v>11</v>
      </c>
      <c r="H383" s="9">
        <v>21</v>
      </c>
      <c r="I383" s="9">
        <v>21</v>
      </c>
      <c r="J383" s="12">
        <v>5839127.4308355451</v>
      </c>
    </row>
    <row r="384" spans="1:10" x14ac:dyDescent="0.25">
      <c r="A384" s="9" t="s">
        <v>205</v>
      </c>
      <c r="B384" s="9" t="s">
        <v>874</v>
      </c>
      <c r="C384" s="9" t="s">
        <v>300</v>
      </c>
      <c r="D384" s="9">
        <v>50.72</v>
      </c>
      <c r="E384" s="9">
        <v>39212</v>
      </c>
      <c r="F384" s="9">
        <v>19</v>
      </c>
      <c r="G384" s="9">
        <v>19</v>
      </c>
      <c r="H384" s="9">
        <v>35</v>
      </c>
      <c r="I384" s="9">
        <v>35</v>
      </c>
      <c r="J384" s="12">
        <v>5779802.7768451124</v>
      </c>
    </row>
    <row r="385" spans="1:10" x14ac:dyDescent="0.25">
      <c r="A385" s="9" t="s">
        <v>205</v>
      </c>
      <c r="B385" s="9" t="s">
        <v>875</v>
      </c>
      <c r="C385" s="9" t="s">
        <v>876</v>
      </c>
      <c r="D385" s="9">
        <v>52.32</v>
      </c>
      <c r="E385" s="9">
        <v>16502</v>
      </c>
      <c r="F385" s="9">
        <v>7</v>
      </c>
      <c r="G385" s="9">
        <v>7</v>
      </c>
      <c r="H385" s="9">
        <v>10</v>
      </c>
      <c r="I385" s="9">
        <v>10</v>
      </c>
      <c r="J385" s="12">
        <v>5744379.312270049</v>
      </c>
    </row>
    <row r="386" spans="1:10" x14ac:dyDescent="0.25">
      <c r="A386" s="9" t="s">
        <v>205</v>
      </c>
      <c r="B386" s="9" t="s">
        <v>877</v>
      </c>
      <c r="C386" s="9" t="s">
        <v>878</v>
      </c>
      <c r="D386" s="9">
        <v>45.16</v>
      </c>
      <c r="E386" s="9">
        <v>34483</v>
      </c>
      <c r="F386" s="9">
        <v>13</v>
      </c>
      <c r="G386" s="9">
        <v>13</v>
      </c>
      <c r="H386" s="9">
        <v>22</v>
      </c>
      <c r="I386" s="9">
        <v>22</v>
      </c>
      <c r="J386" s="12">
        <v>5678691.3188431449</v>
      </c>
    </row>
    <row r="387" spans="1:10" x14ac:dyDescent="0.25">
      <c r="A387" s="9" t="s">
        <v>205</v>
      </c>
      <c r="B387" s="9" t="s">
        <v>879</v>
      </c>
      <c r="C387" s="9" t="s">
        <v>880</v>
      </c>
      <c r="D387" s="9">
        <v>17.07</v>
      </c>
      <c r="E387" s="9">
        <v>18931</v>
      </c>
      <c r="F387" s="9">
        <v>2</v>
      </c>
      <c r="G387" s="9">
        <v>2</v>
      </c>
      <c r="H387" s="9">
        <v>4</v>
      </c>
      <c r="I387" s="9">
        <v>4</v>
      </c>
      <c r="J387" s="12">
        <v>5651824.4257567972</v>
      </c>
    </row>
    <row r="388" spans="1:10" x14ac:dyDescent="0.25">
      <c r="A388" s="9" t="s">
        <v>205</v>
      </c>
      <c r="B388" s="9" t="s">
        <v>881</v>
      </c>
      <c r="C388" s="9" t="s">
        <v>209</v>
      </c>
      <c r="D388" s="9">
        <v>13.85</v>
      </c>
      <c r="E388" s="9">
        <v>14670</v>
      </c>
      <c r="F388" s="9">
        <v>2</v>
      </c>
      <c r="G388" s="9">
        <v>2</v>
      </c>
      <c r="H388" s="9">
        <v>2</v>
      </c>
      <c r="I388" s="9">
        <v>2</v>
      </c>
      <c r="J388" s="12">
        <v>5643667.5794343334</v>
      </c>
    </row>
    <row r="389" spans="1:10" x14ac:dyDescent="0.25">
      <c r="A389" s="9" t="s">
        <v>205</v>
      </c>
      <c r="B389" s="9" t="s">
        <v>882</v>
      </c>
      <c r="C389" s="9" t="s">
        <v>883</v>
      </c>
      <c r="D389" s="9">
        <v>34.299999999999997</v>
      </c>
      <c r="E389" s="9">
        <v>27527</v>
      </c>
      <c r="F389" s="9">
        <v>10</v>
      </c>
      <c r="G389" s="9">
        <v>10</v>
      </c>
      <c r="H389" s="9">
        <v>22</v>
      </c>
      <c r="I389" s="9">
        <v>22</v>
      </c>
      <c r="J389" s="12">
        <v>5581431.6590622794</v>
      </c>
    </row>
    <row r="390" spans="1:10" x14ac:dyDescent="0.25">
      <c r="A390" s="9" t="s">
        <v>205</v>
      </c>
      <c r="B390" s="9" t="s">
        <v>884</v>
      </c>
      <c r="C390" s="9" t="s">
        <v>885</v>
      </c>
      <c r="D390" s="9">
        <v>60.2</v>
      </c>
      <c r="E390" s="9">
        <v>33035</v>
      </c>
      <c r="F390" s="9">
        <v>14</v>
      </c>
      <c r="G390" s="9">
        <v>14</v>
      </c>
      <c r="H390" s="9">
        <v>22</v>
      </c>
      <c r="I390" s="9">
        <v>22</v>
      </c>
      <c r="J390" s="12">
        <v>5547909.4796262253</v>
      </c>
    </row>
    <row r="391" spans="1:10" x14ac:dyDescent="0.25">
      <c r="A391" s="9" t="s">
        <v>205</v>
      </c>
      <c r="B391" s="9" t="s">
        <v>886</v>
      </c>
      <c r="C391" s="9" t="s">
        <v>887</v>
      </c>
      <c r="D391" s="9">
        <v>31.3</v>
      </c>
      <c r="E391" s="9">
        <v>12894</v>
      </c>
      <c r="F391" s="9">
        <v>5</v>
      </c>
      <c r="G391" s="9">
        <v>5</v>
      </c>
      <c r="H391" s="9">
        <v>7</v>
      </c>
      <c r="I391" s="9">
        <v>7</v>
      </c>
      <c r="J391" s="12">
        <v>5530303.7362771016</v>
      </c>
    </row>
    <row r="392" spans="1:10" x14ac:dyDescent="0.25">
      <c r="A392" s="9" t="s">
        <v>205</v>
      </c>
      <c r="B392" s="9" t="s">
        <v>888</v>
      </c>
      <c r="C392" s="9" t="s">
        <v>209</v>
      </c>
      <c r="D392" s="9">
        <v>36.92</v>
      </c>
      <c r="E392" s="9">
        <v>24676</v>
      </c>
      <c r="F392" s="9">
        <v>10</v>
      </c>
      <c r="G392" s="9">
        <v>10</v>
      </c>
      <c r="H392" s="9">
        <v>15</v>
      </c>
      <c r="I392" s="9">
        <v>15</v>
      </c>
      <c r="J392" s="12">
        <v>5521504.9969050596</v>
      </c>
    </row>
    <row r="393" spans="1:10" x14ac:dyDescent="0.25">
      <c r="A393" s="9" t="s">
        <v>205</v>
      </c>
      <c r="B393" s="9" t="s">
        <v>889</v>
      </c>
      <c r="C393" s="9" t="s">
        <v>890</v>
      </c>
      <c r="D393" s="9">
        <v>44.92</v>
      </c>
      <c r="E393" s="9">
        <v>13446</v>
      </c>
      <c r="F393" s="9">
        <v>5</v>
      </c>
      <c r="G393" s="9">
        <v>5</v>
      </c>
      <c r="H393" s="9">
        <v>9</v>
      </c>
      <c r="I393" s="9">
        <v>9</v>
      </c>
      <c r="J393" s="12">
        <v>5508938.5434328858</v>
      </c>
    </row>
    <row r="394" spans="1:10" x14ac:dyDescent="0.25">
      <c r="A394" s="9" t="s">
        <v>205</v>
      </c>
      <c r="B394" s="9" t="s">
        <v>891</v>
      </c>
      <c r="C394" s="9" t="s">
        <v>209</v>
      </c>
      <c r="D394" s="9">
        <v>24.17</v>
      </c>
      <c r="E394" s="9">
        <v>14000</v>
      </c>
      <c r="F394" s="9">
        <v>9</v>
      </c>
      <c r="G394" s="9">
        <v>9</v>
      </c>
      <c r="H394" s="9">
        <v>10</v>
      </c>
      <c r="I394" s="9">
        <v>10</v>
      </c>
      <c r="J394" s="12">
        <v>5472504.3398083858</v>
      </c>
    </row>
    <row r="395" spans="1:10" x14ac:dyDescent="0.25">
      <c r="A395" s="9" t="s">
        <v>205</v>
      </c>
      <c r="B395" s="9" t="s">
        <v>892</v>
      </c>
      <c r="C395" s="9" t="s">
        <v>893</v>
      </c>
      <c r="D395" s="9">
        <v>61.82</v>
      </c>
      <c r="E395" s="9">
        <v>69643</v>
      </c>
      <c r="F395" s="9">
        <v>40</v>
      </c>
      <c r="G395" s="9">
        <v>40</v>
      </c>
      <c r="H395" s="9">
        <v>62</v>
      </c>
      <c r="I395" s="9">
        <v>62</v>
      </c>
      <c r="J395" s="12">
        <v>5436058.2008105461</v>
      </c>
    </row>
    <row r="396" spans="1:10" x14ac:dyDescent="0.25">
      <c r="A396" s="9" t="s">
        <v>205</v>
      </c>
      <c r="B396" s="9" t="s">
        <v>894</v>
      </c>
      <c r="C396" s="9" t="s">
        <v>895</v>
      </c>
      <c r="D396" s="9">
        <v>45.54</v>
      </c>
      <c r="E396" s="9">
        <v>45894</v>
      </c>
      <c r="F396" s="9">
        <v>15</v>
      </c>
      <c r="G396" s="9">
        <v>15</v>
      </c>
      <c r="H396" s="9">
        <v>28</v>
      </c>
      <c r="I396" s="9">
        <v>28</v>
      </c>
      <c r="J396" s="12">
        <v>5417731.4508953905</v>
      </c>
    </row>
    <row r="397" spans="1:10" x14ac:dyDescent="0.25">
      <c r="A397" s="9" t="s">
        <v>205</v>
      </c>
      <c r="B397" s="9" t="s">
        <v>896</v>
      </c>
      <c r="C397" s="9" t="s">
        <v>897</v>
      </c>
      <c r="D397" s="9">
        <v>27.81</v>
      </c>
      <c r="E397" s="9">
        <v>19555</v>
      </c>
      <c r="F397" s="9">
        <v>7</v>
      </c>
      <c r="G397" s="9">
        <v>7</v>
      </c>
      <c r="H397" s="9">
        <v>13</v>
      </c>
      <c r="I397" s="9">
        <v>13</v>
      </c>
      <c r="J397" s="12">
        <v>5397563.0710467324</v>
      </c>
    </row>
    <row r="398" spans="1:10" x14ac:dyDescent="0.25">
      <c r="A398" s="9" t="s">
        <v>205</v>
      </c>
      <c r="B398" s="9" t="s">
        <v>898</v>
      </c>
      <c r="C398" s="9" t="s">
        <v>899</v>
      </c>
      <c r="D398" s="9">
        <v>23.2</v>
      </c>
      <c r="E398" s="9">
        <v>33170</v>
      </c>
      <c r="F398" s="9">
        <v>8</v>
      </c>
      <c r="G398" s="9">
        <v>8</v>
      </c>
      <c r="H398" s="9">
        <v>14</v>
      </c>
      <c r="I398" s="9">
        <v>14</v>
      </c>
      <c r="J398" s="12">
        <v>5390348.8528433647</v>
      </c>
    </row>
    <row r="399" spans="1:10" x14ac:dyDescent="0.25">
      <c r="A399" s="9" t="s">
        <v>205</v>
      </c>
      <c r="B399" s="9" t="s">
        <v>900</v>
      </c>
      <c r="C399" s="9" t="s">
        <v>209</v>
      </c>
      <c r="D399" s="9">
        <v>52.94</v>
      </c>
      <c r="E399" s="9">
        <v>37458</v>
      </c>
      <c r="F399" s="9">
        <v>15</v>
      </c>
      <c r="G399" s="9">
        <v>15</v>
      </c>
      <c r="H399" s="9">
        <v>29</v>
      </c>
      <c r="I399" s="9">
        <v>29</v>
      </c>
      <c r="J399" s="12">
        <v>5378723.8525354508</v>
      </c>
    </row>
    <row r="400" spans="1:10" x14ac:dyDescent="0.25">
      <c r="A400" s="9" t="s">
        <v>205</v>
      </c>
      <c r="B400" s="9" t="s">
        <v>901</v>
      </c>
      <c r="C400" s="9" t="s">
        <v>902</v>
      </c>
      <c r="D400" s="9">
        <v>61.88</v>
      </c>
      <c r="E400" s="9">
        <v>35759</v>
      </c>
      <c r="F400" s="9">
        <v>17</v>
      </c>
      <c r="G400" s="9">
        <v>17</v>
      </c>
      <c r="H400" s="9">
        <v>31</v>
      </c>
      <c r="I400" s="9">
        <v>31</v>
      </c>
      <c r="J400" s="12">
        <v>5336769.0951326229</v>
      </c>
    </row>
    <row r="401" spans="1:10" x14ac:dyDescent="0.25">
      <c r="A401" s="9" t="s">
        <v>205</v>
      </c>
      <c r="B401" s="9" t="s">
        <v>903</v>
      </c>
      <c r="C401" s="9" t="s">
        <v>904</v>
      </c>
      <c r="D401" s="9">
        <v>21.63</v>
      </c>
      <c r="E401" s="9">
        <v>28479</v>
      </c>
      <c r="F401" s="9">
        <v>5</v>
      </c>
      <c r="G401" s="9">
        <v>5</v>
      </c>
      <c r="H401" s="9">
        <v>11</v>
      </c>
      <c r="I401" s="9">
        <v>11</v>
      </c>
      <c r="J401" s="12">
        <v>5335913.7189863417</v>
      </c>
    </row>
    <row r="402" spans="1:10" x14ac:dyDescent="0.25">
      <c r="A402" s="9" t="s">
        <v>205</v>
      </c>
      <c r="B402" s="9" t="s">
        <v>905</v>
      </c>
      <c r="C402" s="9" t="s">
        <v>359</v>
      </c>
      <c r="D402" s="9">
        <v>51.5</v>
      </c>
      <c r="E402" s="9">
        <v>37318</v>
      </c>
      <c r="F402" s="9">
        <v>15</v>
      </c>
      <c r="G402" s="9">
        <v>15</v>
      </c>
      <c r="H402" s="9">
        <v>30</v>
      </c>
      <c r="I402" s="9">
        <v>30</v>
      </c>
      <c r="J402" s="12">
        <v>5300289.7463030964</v>
      </c>
    </row>
    <row r="403" spans="1:10" x14ac:dyDescent="0.25">
      <c r="A403" s="9" t="s">
        <v>205</v>
      </c>
      <c r="B403" s="9" t="s">
        <v>906</v>
      </c>
      <c r="C403" s="9" t="s">
        <v>907</v>
      </c>
      <c r="D403" s="9">
        <v>55.37</v>
      </c>
      <c r="E403" s="9">
        <v>14267</v>
      </c>
      <c r="F403" s="9">
        <v>5</v>
      </c>
      <c r="G403" s="9">
        <v>5</v>
      </c>
      <c r="H403" s="9">
        <v>9</v>
      </c>
      <c r="I403" s="9">
        <v>9</v>
      </c>
      <c r="J403" s="12">
        <v>5265283.4749408551</v>
      </c>
    </row>
    <row r="404" spans="1:10" x14ac:dyDescent="0.25">
      <c r="A404" s="9" t="s">
        <v>205</v>
      </c>
      <c r="B404" s="9" t="s">
        <v>908</v>
      </c>
      <c r="C404" s="9" t="s">
        <v>909</v>
      </c>
      <c r="D404" s="9">
        <v>27.94</v>
      </c>
      <c r="E404" s="9">
        <v>45662</v>
      </c>
      <c r="F404" s="9">
        <v>10</v>
      </c>
      <c r="G404" s="9">
        <v>10</v>
      </c>
      <c r="H404" s="9">
        <v>13</v>
      </c>
      <c r="I404" s="9">
        <v>13</v>
      </c>
      <c r="J404" s="12">
        <v>5260170.2914140271</v>
      </c>
    </row>
    <row r="405" spans="1:10" x14ac:dyDescent="0.25">
      <c r="A405" s="9" t="s">
        <v>205</v>
      </c>
      <c r="B405" s="9" t="s">
        <v>910</v>
      </c>
      <c r="C405" s="9" t="s">
        <v>209</v>
      </c>
      <c r="D405" s="9">
        <v>65.87</v>
      </c>
      <c r="E405" s="9">
        <v>23132</v>
      </c>
      <c r="F405" s="9">
        <v>8</v>
      </c>
      <c r="G405" s="9">
        <v>8</v>
      </c>
      <c r="H405" s="9">
        <v>12</v>
      </c>
      <c r="I405" s="9">
        <v>12</v>
      </c>
      <c r="J405" s="12">
        <v>5253588.1602692958</v>
      </c>
    </row>
    <row r="406" spans="1:10" x14ac:dyDescent="0.25">
      <c r="A406" s="9" t="s">
        <v>205</v>
      </c>
      <c r="B406" s="9" t="s">
        <v>911</v>
      </c>
      <c r="C406" s="9" t="s">
        <v>899</v>
      </c>
      <c r="D406" s="9">
        <v>45.61</v>
      </c>
      <c r="E406" s="9">
        <v>53151</v>
      </c>
      <c r="F406" s="9">
        <v>14</v>
      </c>
      <c r="G406" s="9">
        <v>14</v>
      </c>
      <c r="H406" s="9">
        <v>26</v>
      </c>
      <c r="I406" s="9">
        <v>26</v>
      </c>
      <c r="J406" s="12">
        <v>5252782.1296827579</v>
      </c>
    </row>
    <row r="407" spans="1:10" x14ac:dyDescent="0.25">
      <c r="A407" s="9" t="s">
        <v>205</v>
      </c>
      <c r="B407" s="9" t="s">
        <v>912</v>
      </c>
      <c r="C407" s="9" t="s">
        <v>913</v>
      </c>
      <c r="D407" s="9">
        <v>54.42</v>
      </c>
      <c r="E407" s="9">
        <v>65640</v>
      </c>
      <c r="F407" s="9">
        <v>33</v>
      </c>
      <c r="G407" s="9">
        <v>33</v>
      </c>
      <c r="H407" s="9">
        <v>44</v>
      </c>
      <c r="I407" s="9">
        <v>44</v>
      </c>
      <c r="J407" s="12">
        <v>5249154.79092394</v>
      </c>
    </row>
    <row r="408" spans="1:10" x14ac:dyDescent="0.25">
      <c r="A408" s="9" t="s">
        <v>205</v>
      </c>
      <c r="B408" s="9" t="s">
        <v>914</v>
      </c>
      <c r="C408" s="9" t="s">
        <v>251</v>
      </c>
      <c r="D408" s="9">
        <v>42.52</v>
      </c>
      <c r="E408" s="9">
        <v>49957</v>
      </c>
      <c r="F408" s="9">
        <v>20</v>
      </c>
      <c r="G408" s="9">
        <v>20</v>
      </c>
      <c r="H408" s="9">
        <v>31</v>
      </c>
      <c r="I408" s="9">
        <v>31</v>
      </c>
      <c r="J408" s="12">
        <v>5226339.1299304897</v>
      </c>
    </row>
    <row r="409" spans="1:10" x14ac:dyDescent="0.25">
      <c r="A409" s="9" t="s">
        <v>205</v>
      </c>
      <c r="B409" s="9" t="s">
        <v>915</v>
      </c>
      <c r="C409" s="9" t="s">
        <v>916</v>
      </c>
      <c r="D409" s="9">
        <v>42.35</v>
      </c>
      <c r="E409" s="9">
        <v>39132</v>
      </c>
      <c r="F409" s="9">
        <v>12</v>
      </c>
      <c r="G409" s="9">
        <v>12</v>
      </c>
      <c r="H409" s="9">
        <v>23</v>
      </c>
      <c r="I409" s="9">
        <v>23</v>
      </c>
      <c r="J409" s="12">
        <v>5219287.5082701053</v>
      </c>
    </row>
    <row r="410" spans="1:10" x14ac:dyDescent="0.25">
      <c r="A410" s="9" t="s">
        <v>205</v>
      </c>
      <c r="B410" s="9" t="s">
        <v>917</v>
      </c>
      <c r="C410" s="9" t="s">
        <v>677</v>
      </c>
      <c r="D410" s="9">
        <v>57.53</v>
      </c>
      <c r="E410" s="9">
        <v>20731</v>
      </c>
      <c r="F410" s="9">
        <v>8</v>
      </c>
      <c r="G410" s="9">
        <v>8</v>
      </c>
      <c r="H410" s="9">
        <v>12</v>
      </c>
      <c r="I410" s="9">
        <v>12</v>
      </c>
      <c r="J410" s="12">
        <v>5153732.8038373077</v>
      </c>
    </row>
    <row r="411" spans="1:10" x14ac:dyDescent="0.25">
      <c r="A411" s="9" t="s">
        <v>205</v>
      </c>
      <c r="B411" s="9" t="s">
        <v>918</v>
      </c>
      <c r="C411" s="9" t="s">
        <v>463</v>
      </c>
      <c r="D411" s="9">
        <v>44.23</v>
      </c>
      <c r="E411" s="9">
        <v>52244</v>
      </c>
      <c r="F411" s="9">
        <v>14</v>
      </c>
      <c r="G411" s="9">
        <v>14</v>
      </c>
      <c r="H411" s="9">
        <v>28</v>
      </c>
      <c r="I411" s="9">
        <v>28</v>
      </c>
      <c r="J411" s="12">
        <v>5111475.9252885124</v>
      </c>
    </row>
    <row r="412" spans="1:10" x14ac:dyDescent="0.25">
      <c r="A412" s="9" t="s">
        <v>205</v>
      </c>
      <c r="B412" s="9" t="s">
        <v>919</v>
      </c>
      <c r="C412" s="9" t="s">
        <v>920</v>
      </c>
      <c r="D412" s="9">
        <v>8.3699999999999992</v>
      </c>
      <c r="E412" s="9">
        <v>22363</v>
      </c>
      <c r="F412" s="9">
        <v>2</v>
      </c>
      <c r="G412" s="9">
        <v>2</v>
      </c>
      <c r="H412" s="9">
        <v>3</v>
      </c>
      <c r="I412" s="9">
        <v>3</v>
      </c>
      <c r="J412" s="12">
        <v>5109270.961894759</v>
      </c>
    </row>
    <row r="413" spans="1:10" x14ac:dyDescent="0.25">
      <c r="A413" s="9" t="s">
        <v>205</v>
      </c>
      <c r="B413" s="9" t="s">
        <v>921</v>
      </c>
      <c r="C413" s="9" t="s">
        <v>922</v>
      </c>
      <c r="D413" s="9">
        <v>54.93</v>
      </c>
      <c r="E413" s="9">
        <v>30812</v>
      </c>
      <c r="F413" s="9">
        <v>12</v>
      </c>
      <c r="G413" s="9">
        <v>12</v>
      </c>
      <c r="H413" s="9">
        <v>17</v>
      </c>
      <c r="I413" s="9">
        <v>17</v>
      </c>
      <c r="J413" s="12">
        <v>5054431.8158816965</v>
      </c>
    </row>
    <row r="414" spans="1:10" x14ac:dyDescent="0.25">
      <c r="A414" s="9" t="s">
        <v>205</v>
      </c>
      <c r="B414" s="9" t="s">
        <v>923</v>
      </c>
      <c r="C414" s="9" t="s">
        <v>924</v>
      </c>
      <c r="D414" s="9">
        <v>28.87</v>
      </c>
      <c r="E414" s="9">
        <v>16174</v>
      </c>
      <c r="F414" s="9">
        <v>3</v>
      </c>
      <c r="G414" s="9">
        <v>3</v>
      </c>
      <c r="H414" s="9">
        <v>5</v>
      </c>
      <c r="I414" s="9">
        <v>5</v>
      </c>
      <c r="J414" s="12">
        <v>5029692.8155288249</v>
      </c>
    </row>
    <row r="415" spans="1:10" x14ac:dyDescent="0.25">
      <c r="A415" s="9" t="s">
        <v>205</v>
      </c>
      <c r="B415" s="9" t="s">
        <v>925</v>
      </c>
      <c r="C415" s="9" t="s">
        <v>209</v>
      </c>
      <c r="D415" s="9">
        <v>7.56</v>
      </c>
      <c r="E415" s="9">
        <v>13785</v>
      </c>
      <c r="F415" s="9">
        <v>1</v>
      </c>
      <c r="G415" s="9">
        <v>1</v>
      </c>
      <c r="H415" s="9">
        <v>1</v>
      </c>
      <c r="I415" s="9">
        <v>1</v>
      </c>
      <c r="J415" s="12">
        <v>5011789.3712684</v>
      </c>
    </row>
    <row r="416" spans="1:10" x14ac:dyDescent="0.25">
      <c r="A416" s="9" t="s">
        <v>205</v>
      </c>
      <c r="B416" s="9" t="s">
        <v>926</v>
      </c>
      <c r="C416" s="9" t="s">
        <v>927</v>
      </c>
      <c r="D416" s="9">
        <v>32.700000000000003</v>
      </c>
      <c r="E416" s="9">
        <v>73621</v>
      </c>
      <c r="F416" s="9">
        <v>22</v>
      </c>
      <c r="G416" s="9">
        <v>22</v>
      </c>
      <c r="H416" s="9">
        <v>36</v>
      </c>
      <c r="I416" s="9">
        <v>36</v>
      </c>
      <c r="J416" s="12">
        <v>4996489.213763088</v>
      </c>
    </row>
    <row r="417" spans="1:10" x14ac:dyDescent="0.25">
      <c r="A417" s="9" t="s">
        <v>205</v>
      </c>
      <c r="B417" s="9" t="s">
        <v>928</v>
      </c>
      <c r="C417" s="9" t="s">
        <v>929</v>
      </c>
      <c r="D417" s="9">
        <v>50</v>
      </c>
      <c r="E417" s="9">
        <v>17128</v>
      </c>
      <c r="F417" s="9">
        <v>5</v>
      </c>
      <c r="G417" s="9">
        <v>5</v>
      </c>
      <c r="H417" s="9">
        <v>6</v>
      </c>
      <c r="I417" s="9">
        <v>6</v>
      </c>
      <c r="J417" s="12">
        <v>4966877.9425414503</v>
      </c>
    </row>
    <row r="418" spans="1:10" x14ac:dyDescent="0.25">
      <c r="A418" s="9" t="s">
        <v>205</v>
      </c>
      <c r="B418" s="9" t="s">
        <v>930</v>
      </c>
      <c r="C418" s="9" t="s">
        <v>931</v>
      </c>
      <c r="D418" s="9">
        <v>10.49</v>
      </c>
      <c r="E418" s="9">
        <v>33903</v>
      </c>
      <c r="F418" s="9">
        <v>2</v>
      </c>
      <c r="G418" s="9">
        <v>2</v>
      </c>
      <c r="H418" s="9">
        <v>2</v>
      </c>
      <c r="I418" s="9">
        <v>2</v>
      </c>
      <c r="J418" s="12">
        <v>4942849.5702919401</v>
      </c>
    </row>
    <row r="419" spans="1:10" x14ac:dyDescent="0.25">
      <c r="A419" s="9" t="s">
        <v>205</v>
      </c>
      <c r="B419" s="9" t="s">
        <v>932</v>
      </c>
      <c r="C419" s="9" t="s">
        <v>933</v>
      </c>
      <c r="D419" s="9">
        <v>56.76</v>
      </c>
      <c r="E419" s="9">
        <v>43811</v>
      </c>
      <c r="F419" s="9">
        <v>17</v>
      </c>
      <c r="G419" s="9">
        <v>17</v>
      </c>
      <c r="H419" s="9">
        <v>28</v>
      </c>
      <c r="I419" s="9">
        <v>28</v>
      </c>
      <c r="J419" s="12">
        <v>4926373.110330265</v>
      </c>
    </row>
    <row r="420" spans="1:10" x14ac:dyDescent="0.25">
      <c r="A420" s="13" t="s">
        <v>440</v>
      </c>
      <c r="B420" s="13" t="s">
        <v>934</v>
      </c>
      <c r="C420" s="13" t="s">
        <v>310</v>
      </c>
      <c r="D420" s="9">
        <v>4.37</v>
      </c>
      <c r="E420" s="9">
        <v>20610</v>
      </c>
      <c r="F420" s="9">
        <v>1</v>
      </c>
      <c r="G420" s="9">
        <v>1</v>
      </c>
      <c r="H420" s="9">
        <v>1</v>
      </c>
      <c r="I420" s="9">
        <v>1</v>
      </c>
      <c r="J420" s="12">
        <v>4917332.8672820535</v>
      </c>
    </row>
    <row r="421" spans="1:10" x14ac:dyDescent="0.25">
      <c r="A421" s="9" t="s">
        <v>205</v>
      </c>
      <c r="B421" s="9" t="s">
        <v>935</v>
      </c>
      <c r="C421" s="9" t="s">
        <v>465</v>
      </c>
      <c r="D421" s="9">
        <v>51.81</v>
      </c>
      <c r="E421" s="9">
        <v>54353</v>
      </c>
      <c r="F421" s="9">
        <v>22</v>
      </c>
      <c r="G421" s="9">
        <v>22</v>
      </c>
      <c r="H421" s="9">
        <v>31</v>
      </c>
      <c r="I421" s="9">
        <v>31</v>
      </c>
      <c r="J421" s="12">
        <v>4908477.3248883411</v>
      </c>
    </row>
    <row r="422" spans="1:10" x14ac:dyDescent="0.25">
      <c r="A422" s="9" t="s">
        <v>205</v>
      </c>
      <c r="B422" s="9" t="s">
        <v>936</v>
      </c>
      <c r="C422" s="9" t="s">
        <v>937</v>
      </c>
      <c r="D422" s="9">
        <v>80.95</v>
      </c>
      <c r="E422" s="9">
        <v>22924</v>
      </c>
      <c r="F422" s="9">
        <v>14</v>
      </c>
      <c r="G422" s="9">
        <v>14</v>
      </c>
      <c r="H422" s="9">
        <v>24</v>
      </c>
      <c r="I422" s="9">
        <v>24</v>
      </c>
      <c r="J422" s="12">
        <v>4905304.3275364349</v>
      </c>
    </row>
    <row r="423" spans="1:10" x14ac:dyDescent="0.25">
      <c r="A423" s="9" t="s">
        <v>205</v>
      </c>
      <c r="B423" s="9" t="s">
        <v>938</v>
      </c>
      <c r="C423" s="9" t="s">
        <v>939</v>
      </c>
      <c r="D423" s="9">
        <v>31.98</v>
      </c>
      <c r="E423" s="9">
        <v>25186</v>
      </c>
      <c r="F423" s="9">
        <v>7</v>
      </c>
      <c r="G423" s="9">
        <v>7</v>
      </c>
      <c r="H423" s="9">
        <v>9</v>
      </c>
      <c r="I423" s="9">
        <v>9</v>
      </c>
      <c r="J423" s="12">
        <v>4879812.2121294364</v>
      </c>
    </row>
    <row r="424" spans="1:10" x14ac:dyDescent="0.25">
      <c r="A424" s="9" t="s">
        <v>205</v>
      </c>
      <c r="B424" s="9" t="s">
        <v>940</v>
      </c>
      <c r="C424" s="9" t="s">
        <v>723</v>
      </c>
      <c r="D424" s="9">
        <v>38.950000000000003</v>
      </c>
      <c r="E424" s="9">
        <v>42570</v>
      </c>
      <c r="F424" s="9">
        <v>15</v>
      </c>
      <c r="G424" s="9">
        <v>15</v>
      </c>
      <c r="H424" s="9">
        <v>30</v>
      </c>
      <c r="I424" s="9">
        <v>30</v>
      </c>
      <c r="J424" s="12">
        <v>4843572.6991272848</v>
      </c>
    </row>
    <row r="425" spans="1:10" x14ac:dyDescent="0.25">
      <c r="A425" s="9" t="s">
        <v>205</v>
      </c>
      <c r="B425" s="9" t="s">
        <v>941</v>
      </c>
      <c r="C425" s="9" t="s">
        <v>942</v>
      </c>
      <c r="D425" s="9">
        <v>30.43</v>
      </c>
      <c r="E425" s="9">
        <v>15700</v>
      </c>
      <c r="F425" s="9">
        <v>5</v>
      </c>
      <c r="G425" s="9">
        <v>5</v>
      </c>
      <c r="H425" s="9">
        <v>12</v>
      </c>
      <c r="I425" s="9">
        <v>12</v>
      </c>
      <c r="J425" s="12">
        <v>4820821.3539379491</v>
      </c>
    </row>
    <row r="426" spans="1:10" x14ac:dyDescent="0.25">
      <c r="A426" s="9" t="s">
        <v>205</v>
      </c>
      <c r="B426" s="9" t="s">
        <v>943</v>
      </c>
      <c r="C426" s="9" t="s">
        <v>713</v>
      </c>
      <c r="D426" s="9">
        <v>21.97</v>
      </c>
      <c r="E426" s="9">
        <v>14477</v>
      </c>
      <c r="F426" s="9">
        <v>4</v>
      </c>
      <c r="G426" s="9">
        <v>4</v>
      </c>
      <c r="H426" s="9">
        <v>4</v>
      </c>
      <c r="I426" s="9">
        <v>4</v>
      </c>
      <c r="J426" s="12">
        <v>4813164.8395480691</v>
      </c>
    </row>
    <row r="427" spans="1:10" x14ac:dyDescent="0.25">
      <c r="A427" s="9" t="s">
        <v>205</v>
      </c>
      <c r="B427" s="9" t="s">
        <v>944</v>
      </c>
      <c r="C427" s="9" t="s">
        <v>945</v>
      </c>
      <c r="D427" s="9">
        <v>34.54</v>
      </c>
      <c r="E427" s="9">
        <v>27458</v>
      </c>
      <c r="F427" s="9">
        <v>8</v>
      </c>
      <c r="G427" s="9">
        <v>8</v>
      </c>
      <c r="H427" s="9">
        <v>12</v>
      </c>
      <c r="I427" s="9">
        <v>12</v>
      </c>
      <c r="J427" s="12">
        <v>4774031.8438916132</v>
      </c>
    </row>
    <row r="428" spans="1:10" x14ac:dyDescent="0.25">
      <c r="A428" s="9" t="s">
        <v>205</v>
      </c>
      <c r="B428" s="9" t="s">
        <v>946</v>
      </c>
      <c r="C428" s="9" t="s">
        <v>947</v>
      </c>
      <c r="D428" s="9">
        <v>42.42</v>
      </c>
      <c r="E428" s="9">
        <v>18726</v>
      </c>
      <c r="F428" s="9">
        <v>8</v>
      </c>
      <c r="G428" s="9">
        <v>8</v>
      </c>
      <c r="H428" s="9">
        <v>13</v>
      </c>
      <c r="I428" s="9">
        <v>13</v>
      </c>
      <c r="J428" s="12">
        <v>4735468.033767404</v>
      </c>
    </row>
    <row r="429" spans="1:10" x14ac:dyDescent="0.25">
      <c r="A429" s="9" t="s">
        <v>205</v>
      </c>
      <c r="B429" s="9" t="s">
        <v>948</v>
      </c>
      <c r="C429" s="9" t="s">
        <v>949</v>
      </c>
      <c r="D429" s="9">
        <v>41.7</v>
      </c>
      <c r="E429" s="9">
        <v>63958</v>
      </c>
      <c r="F429" s="9">
        <v>20</v>
      </c>
      <c r="G429" s="9">
        <v>20</v>
      </c>
      <c r="H429" s="9">
        <v>30</v>
      </c>
      <c r="I429" s="9">
        <v>30</v>
      </c>
      <c r="J429" s="12">
        <v>4688937.2344525419</v>
      </c>
    </row>
    <row r="430" spans="1:10" x14ac:dyDescent="0.25">
      <c r="A430" s="9" t="s">
        <v>205</v>
      </c>
      <c r="B430" s="9" t="s">
        <v>950</v>
      </c>
      <c r="C430" s="9" t="s">
        <v>951</v>
      </c>
      <c r="D430" s="9">
        <v>49.86</v>
      </c>
      <c r="E430" s="9">
        <v>40280</v>
      </c>
      <c r="F430" s="9">
        <v>21</v>
      </c>
      <c r="G430" s="9">
        <v>21</v>
      </c>
      <c r="H430" s="9">
        <v>25</v>
      </c>
      <c r="I430" s="9">
        <v>25</v>
      </c>
      <c r="J430" s="12">
        <v>4682729.8742074184</v>
      </c>
    </row>
    <row r="431" spans="1:10" x14ac:dyDescent="0.25">
      <c r="A431" s="9" t="s">
        <v>205</v>
      </c>
      <c r="B431" s="9" t="s">
        <v>952</v>
      </c>
      <c r="C431" s="9" t="s">
        <v>953</v>
      </c>
      <c r="D431" s="9">
        <v>23.16</v>
      </c>
      <c r="E431" s="9">
        <v>30485</v>
      </c>
      <c r="F431" s="9">
        <v>7</v>
      </c>
      <c r="G431" s="9">
        <v>7</v>
      </c>
      <c r="H431" s="9">
        <v>12</v>
      </c>
      <c r="I431" s="9">
        <v>12</v>
      </c>
      <c r="J431" s="12">
        <v>4679028.6479710285</v>
      </c>
    </row>
    <row r="432" spans="1:10" x14ac:dyDescent="0.25">
      <c r="A432" s="9" t="s">
        <v>205</v>
      </c>
      <c r="B432" s="9" t="s">
        <v>954</v>
      </c>
      <c r="C432" s="9" t="s">
        <v>955</v>
      </c>
      <c r="D432" s="9">
        <v>63.19</v>
      </c>
      <c r="E432" s="9">
        <v>56576</v>
      </c>
      <c r="F432" s="9">
        <v>26</v>
      </c>
      <c r="G432" s="9">
        <v>26</v>
      </c>
      <c r="H432" s="9">
        <v>38</v>
      </c>
      <c r="I432" s="9">
        <v>38</v>
      </c>
      <c r="J432" s="12">
        <v>4612256.0211485187</v>
      </c>
    </row>
    <row r="433" spans="1:10" x14ac:dyDescent="0.25">
      <c r="A433" s="9" t="s">
        <v>205</v>
      </c>
      <c r="B433" s="9" t="s">
        <v>956</v>
      </c>
      <c r="C433" s="9" t="s">
        <v>957</v>
      </c>
      <c r="D433" s="9">
        <v>4.47</v>
      </c>
      <c r="E433" s="9">
        <v>34706</v>
      </c>
      <c r="F433" s="9">
        <v>1</v>
      </c>
      <c r="G433" s="9">
        <v>1</v>
      </c>
      <c r="H433" s="9">
        <v>3</v>
      </c>
      <c r="I433" s="9">
        <v>3</v>
      </c>
      <c r="J433" s="12">
        <v>4576672.2354812473</v>
      </c>
    </row>
    <row r="434" spans="1:10" x14ac:dyDescent="0.25">
      <c r="A434" s="9" t="s">
        <v>205</v>
      </c>
      <c r="B434" s="9" t="s">
        <v>958</v>
      </c>
      <c r="C434" s="9" t="s">
        <v>487</v>
      </c>
      <c r="D434" s="9">
        <v>5.92</v>
      </c>
      <c r="E434" s="9">
        <v>49532</v>
      </c>
      <c r="F434" s="9">
        <v>2</v>
      </c>
      <c r="G434" s="9">
        <v>2</v>
      </c>
      <c r="H434" s="9">
        <v>4</v>
      </c>
      <c r="I434" s="9">
        <v>4</v>
      </c>
      <c r="J434" s="12">
        <v>4554928.4336898308</v>
      </c>
    </row>
    <row r="435" spans="1:10" x14ac:dyDescent="0.25">
      <c r="A435" s="9" t="s">
        <v>205</v>
      </c>
      <c r="B435" s="9" t="s">
        <v>959</v>
      </c>
      <c r="C435" s="9" t="s">
        <v>498</v>
      </c>
      <c r="D435" s="9">
        <v>39.19</v>
      </c>
      <c r="E435" s="9">
        <v>41360</v>
      </c>
      <c r="F435" s="9">
        <v>12</v>
      </c>
      <c r="G435" s="9">
        <v>12</v>
      </c>
      <c r="H435" s="9">
        <v>23</v>
      </c>
      <c r="I435" s="9">
        <v>23</v>
      </c>
      <c r="J435" s="12">
        <v>4552075.9252123144</v>
      </c>
    </row>
    <row r="436" spans="1:10" x14ac:dyDescent="0.25">
      <c r="A436" s="9" t="s">
        <v>205</v>
      </c>
      <c r="B436" s="9" t="s">
        <v>960</v>
      </c>
      <c r="C436" s="9" t="s">
        <v>961</v>
      </c>
      <c r="D436" s="9">
        <v>10.119999999999999</v>
      </c>
      <c r="E436" s="9">
        <v>95244</v>
      </c>
      <c r="F436" s="9">
        <v>9</v>
      </c>
      <c r="G436" s="9">
        <v>9</v>
      </c>
      <c r="H436" s="9">
        <v>14</v>
      </c>
      <c r="I436" s="9">
        <v>14</v>
      </c>
      <c r="J436" s="12">
        <v>4517100.4364356035</v>
      </c>
    </row>
    <row r="437" spans="1:10" x14ac:dyDescent="0.25">
      <c r="A437" s="9" t="s">
        <v>205</v>
      </c>
      <c r="B437" s="9" t="s">
        <v>962</v>
      </c>
      <c r="C437" s="9" t="s">
        <v>963</v>
      </c>
      <c r="D437" s="9">
        <v>54.32</v>
      </c>
      <c r="E437" s="9">
        <v>9354</v>
      </c>
      <c r="F437" s="9">
        <v>4</v>
      </c>
      <c r="G437" s="9">
        <v>4</v>
      </c>
      <c r="H437" s="9">
        <v>7</v>
      </c>
      <c r="I437" s="9">
        <v>7</v>
      </c>
      <c r="J437" s="12">
        <v>4465609.5142319016</v>
      </c>
    </row>
    <row r="438" spans="1:10" x14ac:dyDescent="0.25">
      <c r="A438" s="9" t="s">
        <v>205</v>
      </c>
      <c r="B438" s="9" t="s">
        <v>964</v>
      </c>
      <c r="C438" s="9" t="s">
        <v>965</v>
      </c>
      <c r="D438" s="9">
        <v>42.44</v>
      </c>
      <c r="E438" s="9">
        <v>99668</v>
      </c>
      <c r="F438" s="9">
        <v>36</v>
      </c>
      <c r="G438" s="9">
        <v>36</v>
      </c>
      <c r="H438" s="9">
        <v>58</v>
      </c>
      <c r="I438" s="9">
        <v>58</v>
      </c>
      <c r="J438" s="12">
        <v>4399794.1925570797</v>
      </c>
    </row>
    <row r="439" spans="1:10" x14ac:dyDescent="0.25">
      <c r="A439" s="9" t="s">
        <v>205</v>
      </c>
      <c r="B439" s="9" t="s">
        <v>966</v>
      </c>
      <c r="C439" s="9" t="s">
        <v>967</v>
      </c>
      <c r="D439" s="9">
        <v>31.95</v>
      </c>
      <c r="E439" s="9">
        <v>18488</v>
      </c>
      <c r="F439" s="9">
        <v>5</v>
      </c>
      <c r="G439" s="9">
        <v>5</v>
      </c>
      <c r="H439" s="9">
        <v>11</v>
      </c>
      <c r="I439" s="9">
        <v>11</v>
      </c>
      <c r="J439" s="12">
        <v>4395382.8318575416</v>
      </c>
    </row>
    <row r="440" spans="1:10" x14ac:dyDescent="0.25">
      <c r="A440" s="9" t="s">
        <v>205</v>
      </c>
      <c r="B440" s="9" t="s">
        <v>968</v>
      </c>
      <c r="C440" s="9" t="s">
        <v>489</v>
      </c>
      <c r="D440" s="9">
        <v>32.33</v>
      </c>
      <c r="E440" s="9">
        <v>28939</v>
      </c>
      <c r="F440" s="9">
        <v>7</v>
      </c>
      <c r="G440" s="9">
        <v>7</v>
      </c>
      <c r="H440" s="9">
        <v>11</v>
      </c>
      <c r="I440" s="9">
        <v>11</v>
      </c>
      <c r="J440" s="12">
        <v>4366164.1326376777</v>
      </c>
    </row>
    <row r="441" spans="1:10" x14ac:dyDescent="0.25">
      <c r="A441" s="9" t="s">
        <v>205</v>
      </c>
      <c r="B441" s="9" t="s">
        <v>969</v>
      </c>
      <c r="C441" s="9" t="s">
        <v>209</v>
      </c>
      <c r="D441" s="9">
        <v>39.119999999999997</v>
      </c>
      <c r="E441" s="9">
        <v>67177</v>
      </c>
      <c r="F441" s="9">
        <v>20</v>
      </c>
      <c r="G441" s="9">
        <v>20</v>
      </c>
      <c r="H441" s="9">
        <v>39</v>
      </c>
      <c r="I441" s="9">
        <v>39</v>
      </c>
      <c r="J441" s="12">
        <v>4362060.6881029028</v>
      </c>
    </row>
    <row r="442" spans="1:10" x14ac:dyDescent="0.25">
      <c r="A442" s="9" t="s">
        <v>205</v>
      </c>
      <c r="B442" s="9" t="s">
        <v>970</v>
      </c>
      <c r="C442" s="9" t="s">
        <v>255</v>
      </c>
      <c r="D442" s="9">
        <v>27.03</v>
      </c>
      <c r="E442" s="9">
        <v>28438</v>
      </c>
      <c r="F442" s="9">
        <v>7</v>
      </c>
      <c r="G442" s="9">
        <v>7</v>
      </c>
      <c r="H442" s="9">
        <v>11</v>
      </c>
      <c r="I442" s="9">
        <v>11</v>
      </c>
      <c r="J442" s="12">
        <v>4353972.0955058206</v>
      </c>
    </row>
    <row r="443" spans="1:10" x14ac:dyDescent="0.25">
      <c r="A443" s="9" t="s">
        <v>205</v>
      </c>
      <c r="B443" s="9" t="s">
        <v>971</v>
      </c>
      <c r="C443" s="9" t="s">
        <v>209</v>
      </c>
      <c r="D443" s="9">
        <v>33.18</v>
      </c>
      <c r="E443" s="9">
        <v>24334</v>
      </c>
      <c r="F443" s="9">
        <v>5</v>
      </c>
      <c r="G443" s="9">
        <v>5</v>
      </c>
      <c r="H443" s="9">
        <v>7</v>
      </c>
      <c r="I443" s="9">
        <v>7</v>
      </c>
      <c r="J443" s="12">
        <v>4351718.8599041142</v>
      </c>
    </row>
    <row r="444" spans="1:10" x14ac:dyDescent="0.25">
      <c r="A444" s="9" t="s">
        <v>205</v>
      </c>
      <c r="B444" s="9" t="s">
        <v>972</v>
      </c>
      <c r="C444" s="9" t="s">
        <v>973</v>
      </c>
      <c r="D444" s="9">
        <v>52</v>
      </c>
      <c r="E444" s="9">
        <v>32763</v>
      </c>
      <c r="F444" s="9">
        <v>12</v>
      </c>
      <c r="G444" s="9">
        <v>12</v>
      </c>
      <c r="H444" s="9">
        <v>18</v>
      </c>
      <c r="I444" s="9">
        <v>18</v>
      </c>
      <c r="J444" s="12">
        <v>4294486.216828445</v>
      </c>
    </row>
    <row r="445" spans="1:10" x14ac:dyDescent="0.25">
      <c r="A445" s="9" t="s">
        <v>205</v>
      </c>
      <c r="B445" s="9" t="s">
        <v>974</v>
      </c>
      <c r="C445" s="9" t="s">
        <v>975</v>
      </c>
      <c r="D445" s="9">
        <v>53.55</v>
      </c>
      <c r="E445" s="9">
        <v>33415</v>
      </c>
      <c r="F445" s="9">
        <v>15</v>
      </c>
      <c r="G445" s="9">
        <v>15</v>
      </c>
      <c r="H445" s="9">
        <v>20</v>
      </c>
      <c r="I445" s="9">
        <v>20</v>
      </c>
      <c r="J445" s="12">
        <v>4276118.8248958783</v>
      </c>
    </row>
    <row r="446" spans="1:10" x14ac:dyDescent="0.25">
      <c r="A446" s="9" t="s">
        <v>205</v>
      </c>
      <c r="B446" s="9" t="s">
        <v>976</v>
      </c>
      <c r="C446" s="9" t="s">
        <v>977</v>
      </c>
      <c r="D446" s="9">
        <v>54.58</v>
      </c>
      <c r="E446" s="9">
        <v>28542</v>
      </c>
      <c r="F446" s="9">
        <v>12</v>
      </c>
      <c r="G446" s="9">
        <v>12</v>
      </c>
      <c r="H446" s="9">
        <v>25</v>
      </c>
      <c r="I446" s="9">
        <v>25</v>
      </c>
      <c r="J446" s="12">
        <v>4263519.6300991904</v>
      </c>
    </row>
    <row r="447" spans="1:10" x14ac:dyDescent="0.25">
      <c r="A447" s="9" t="s">
        <v>205</v>
      </c>
      <c r="B447" s="9" t="s">
        <v>978</v>
      </c>
      <c r="C447" s="9" t="s">
        <v>209</v>
      </c>
      <c r="D447" s="9">
        <v>59.14</v>
      </c>
      <c r="E447" s="9">
        <v>10246</v>
      </c>
      <c r="F447" s="9">
        <v>5</v>
      </c>
      <c r="G447" s="9">
        <v>5</v>
      </c>
      <c r="H447" s="9">
        <v>8</v>
      </c>
      <c r="I447" s="9">
        <v>8</v>
      </c>
      <c r="J447" s="12">
        <v>4262125.2357157283</v>
      </c>
    </row>
    <row r="448" spans="1:10" x14ac:dyDescent="0.25">
      <c r="A448" s="9" t="s">
        <v>205</v>
      </c>
      <c r="B448" s="9" t="s">
        <v>979</v>
      </c>
      <c r="C448" s="9" t="s">
        <v>980</v>
      </c>
      <c r="D448" s="9">
        <v>4.9000000000000004</v>
      </c>
      <c r="E448" s="9">
        <v>63198</v>
      </c>
      <c r="F448" s="9">
        <v>4</v>
      </c>
      <c r="G448" s="9">
        <v>4</v>
      </c>
      <c r="H448" s="9">
        <v>10</v>
      </c>
      <c r="I448" s="9">
        <v>10</v>
      </c>
      <c r="J448" s="12">
        <v>4246912.5748432567</v>
      </c>
    </row>
    <row r="449" spans="1:10" x14ac:dyDescent="0.25">
      <c r="A449" s="9" t="s">
        <v>205</v>
      </c>
      <c r="B449" s="9" t="s">
        <v>981</v>
      </c>
      <c r="C449" s="9" t="s">
        <v>982</v>
      </c>
      <c r="D449" s="9">
        <v>59.12</v>
      </c>
      <c r="E449" s="9">
        <v>34291</v>
      </c>
      <c r="F449" s="9">
        <v>16</v>
      </c>
      <c r="G449" s="9">
        <v>16</v>
      </c>
      <c r="H449" s="9">
        <v>25</v>
      </c>
      <c r="I449" s="9">
        <v>25</v>
      </c>
      <c r="J449" s="12">
        <v>4234220.7558225822</v>
      </c>
    </row>
    <row r="450" spans="1:10" x14ac:dyDescent="0.25">
      <c r="A450" s="9" t="s">
        <v>205</v>
      </c>
      <c r="B450" s="9" t="s">
        <v>983</v>
      </c>
      <c r="C450" s="9" t="s">
        <v>984</v>
      </c>
      <c r="D450" s="9">
        <v>40.700000000000003</v>
      </c>
      <c r="E450" s="9">
        <v>29532</v>
      </c>
      <c r="F450" s="9">
        <v>11</v>
      </c>
      <c r="G450" s="9">
        <v>11</v>
      </c>
      <c r="H450" s="9">
        <v>17</v>
      </c>
      <c r="I450" s="9">
        <v>17</v>
      </c>
      <c r="J450" s="12">
        <v>4176531.2142247446</v>
      </c>
    </row>
    <row r="451" spans="1:10" x14ac:dyDescent="0.25">
      <c r="A451" s="9" t="s">
        <v>205</v>
      </c>
      <c r="B451" s="9" t="s">
        <v>985</v>
      </c>
      <c r="C451" s="9" t="s">
        <v>986</v>
      </c>
      <c r="D451" s="9">
        <v>54.41</v>
      </c>
      <c r="E451" s="9">
        <v>50894</v>
      </c>
      <c r="F451" s="9">
        <v>21</v>
      </c>
      <c r="G451" s="9">
        <v>21</v>
      </c>
      <c r="H451" s="9">
        <v>30</v>
      </c>
      <c r="I451" s="9">
        <v>30</v>
      </c>
      <c r="J451" s="12">
        <v>4151397.7938328013</v>
      </c>
    </row>
    <row r="452" spans="1:10" x14ac:dyDescent="0.25">
      <c r="A452" s="9" t="s">
        <v>205</v>
      </c>
      <c r="B452" s="9" t="s">
        <v>987</v>
      </c>
      <c r="C452" s="9" t="s">
        <v>988</v>
      </c>
      <c r="D452" s="9">
        <v>20.96</v>
      </c>
      <c r="E452" s="9">
        <v>29687</v>
      </c>
      <c r="F452" s="9">
        <v>6</v>
      </c>
      <c r="G452" s="9">
        <v>6</v>
      </c>
      <c r="H452" s="9">
        <v>7</v>
      </c>
      <c r="I452" s="9">
        <v>7</v>
      </c>
      <c r="J452" s="12">
        <v>4134813.1040449343</v>
      </c>
    </row>
    <row r="453" spans="1:10" x14ac:dyDescent="0.25">
      <c r="A453" s="9" t="s">
        <v>205</v>
      </c>
      <c r="B453" s="9" t="s">
        <v>989</v>
      </c>
      <c r="C453" s="9" t="s">
        <v>990</v>
      </c>
      <c r="D453" s="9">
        <v>49</v>
      </c>
      <c r="E453" s="9">
        <v>43510</v>
      </c>
      <c r="F453" s="9">
        <v>16</v>
      </c>
      <c r="G453" s="9">
        <v>16</v>
      </c>
      <c r="H453" s="9">
        <v>28</v>
      </c>
      <c r="I453" s="9">
        <v>28</v>
      </c>
      <c r="J453" s="12">
        <v>4122626.977707773</v>
      </c>
    </row>
    <row r="454" spans="1:10" x14ac:dyDescent="0.25">
      <c r="A454" s="9" t="s">
        <v>205</v>
      </c>
      <c r="B454" s="9" t="s">
        <v>991</v>
      </c>
      <c r="C454" s="9" t="s">
        <v>473</v>
      </c>
      <c r="D454" s="9">
        <v>66.17</v>
      </c>
      <c r="E454" s="9">
        <v>15163</v>
      </c>
      <c r="F454" s="9">
        <v>8</v>
      </c>
      <c r="G454" s="9">
        <v>8</v>
      </c>
      <c r="H454" s="9">
        <v>12</v>
      </c>
      <c r="I454" s="9">
        <v>12</v>
      </c>
      <c r="J454" s="12">
        <v>4105900.6288761436</v>
      </c>
    </row>
    <row r="455" spans="1:10" x14ac:dyDescent="0.25">
      <c r="A455" s="9" t="s">
        <v>205</v>
      </c>
      <c r="B455" s="9" t="s">
        <v>992</v>
      </c>
      <c r="C455" s="9" t="s">
        <v>993</v>
      </c>
      <c r="D455" s="9">
        <v>24.14</v>
      </c>
      <c r="E455" s="9">
        <v>9899</v>
      </c>
      <c r="F455" s="9">
        <v>2</v>
      </c>
      <c r="G455" s="9">
        <v>2</v>
      </c>
      <c r="H455" s="9">
        <v>2</v>
      </c>
      <c r="I455" s="9">
        <v>2</v>
      </c>
      <c r="J455" s="12">
        <v>4069067.542725638</v>
      </c>
    </row>
    <row r="456" spans="1:10" x14ac:dyDescent="0.25">
      <c r="A456" s="9" t="s">
        <v>205</v>
      </c>
      <c r="B456" s="9" t="s">
        <v>994</v>
      </c>
      <c r="C456" s="9" t="s">
        <v>995</v>
      </c>
      <c r="D456" s="9">
        <v>56.83</v>
      </c>
      <c r="E456" s="9">
        <v>15650</v>
      </c>
      <c r="F456" s="9">
        <v>9</v>
      </c>
      <c r="G456" s="9">
        <v>9</v>
      </c>
      <c r="H456" s="9">
        <v>14</v>
      </c>
      <c r="I456" s="9">
        <v>14</v>
      </c>
      <c r="J456" s="12">
        <v>4063840.2369140368</v>
      </c>
    </row>
    <row r="457" spans="1:10" x14ac:dyDescent="0.25">
      <c r="A457" s="9" t="s">
        <v>205</v>
      </c>
      <c r="B457" s="9" t="s">
        <v>996</v>
      </c>
      <c r="C457" s="9" t="s">
        <v>997</v>
      </c>
      <c r="D457" s="9">
        <v>4.32</v>
      </c>
      <c r="E457" s="9">
        <v>33757</v>
      </c>
      <c r="F457" s="9">
        <v>1</v>
      </c>
      <c r="G457" s="9">
        <v>1</v>
      </c>
      <c r="H457" s="9">
        <v>2</v>
      </c>
      <c r="I457" s="9">
        <v>2</v>
      </c>
      <c r="J457" s="12">
        <v>4035773.9913417371</v>
      </c>
    </row>
    <row r="458" spans="1:10" x14ac:dyDescent="0.25">
      <c r="A458" s="9" t="s">
        <v>205</v>
      </c>
      <c r="B458" s="9" t="s">
        <v>998</v>
      </c>
      <c r="C458" s="9" t="s">
        <v>999</v>
      </c>
      <c r="D458" s="9">
        <v>36.36</v>
      </c>
      <c r="E458" s="9">
        <v>22872</v>
      </c>
      <c r="F458" s="9">
        <v>7</v>
      </c>
      <c r="G458" s="9">
        <v>7</v>
      </c>
      <c r="H458" s="9">
        <v>8</v>
      </c>
      <c r="I458" s="9">
        <v>8</v>
      </c>
      <c r="J458" s="12">
        <v>4032373.5020556087</v>
      </c>
    </row>
    <row r="459" spans="1:10" x14ac:dyDescent="0.25">
      <c r="A459" s="9" t="s">
        <v>205</v>
      </c>
      <c r="B459" s="9" t="s">
        <v>1000</v>
      </c>
      <c r="C459" s="9" t="s">
        <v>1001</v>
      </c>
      <c r="D459" s="9">
        <v>5.78</v>
      </c>
      <c r="E459" s="9">
        <v>30351</v>
      </c>
      <c r="F459" s="9">
        <v>2</v>
      </c>
      <c r="G459" s="9">
        <v>2</v>
      </c>
      <c r="H459" s="9">
        <v>5</v>
      </c>
      <c r="I459" s="9">
        <v>5</v>
      </c>
      <c r="J459" s="12">
        <v>4022788.634927352</v>
      </c>
    </row>
    <row r="460" spans="1:10" x14ac:dyDescent="0.25">
      <c r="A460" s="9" t="s">
        <v>205</v>
      </c>
      <c r="B460" s="9" t="s">
        <v>1002</v>
      </c>
      <c r="C460" s="9" t="s">
        <v>1003</v>
      </c>
      <c r="D460" s="9">
        <v>50.84</v>
      </c>
      <c r="E460" s="9">
        <v>20396</v>
      </c>
      <c r="F460" s="9">
        <v>9</v>
      </c>
      <c r="G460" s="9">
        <v>9</v>
      </c>
      <c r="H460" s="9">
        <v>16</v>
      </c>
      <c r="I460" s="9">
        <v>16</v>
      </c>
      <c r="J460" s="12">
        <v>4013165.0367921921</v>
      </c>
    </row>
    <row r="461" spans="1:10" x14ac:dyDescent="0.25">
      <c r="A461" s="9" t="s">
        <v>205</v>
      </c>
      <c r="B461" s="9" t="s">
        <v>1004</v>
      </c>
      <c r="C461" s="9" t="s">
        <v>209</v>
      </c>
      <c r="D461" s="9">
        <v>54.46</v>
      </c>
      <c r="E461" s="9">
        <v>47002</v>
      </c>
      <c r="F461" s="9">
        <v>27</v>
      </c>
      <c r="G461" s="9">
        <v>27</v>
      </c>
      <c r="H461" s="9">
        <v>47</v>
      </c>
      <c r="I461" s="9">
        <v>47</v>
      </c>
      <c r="J461" s="12">
        <v>4004056.4546540426</v>
      </c>
    </row>
    <row r="462" spans="1:10" x14ac:dyDescent="0.25">
      <c r="A462" s="9" t="s">
        <v>205</v>
      </c>
      <c r="B462" s="9" t="s">
        <v>1005</v>
      </c>
      <c r="C462" s="9" t="s">
        <v>1006</v>
      </c>
      <c r="D462" s="9">
        <v>39.130000000000003</v>
      </c>
      <c r="E462" s="9">
        <v>8012</v>
      </c>
      <c r="F462" s="9">
        <v>3</v>
      </c>
      <c r="G462" s="9">
        <v>3</v>
      </c>
      <c r="H462" s="9">
        <v>3</v>
      </c>
      <c r="I462" s="9">
        <v>3</v>
      </c>
      <c r="J462" s="12">
        <v>3994757.0332640884</v>
      </c>
    </row>
    <row r="463" spans="1:10" x14ac:dyDescent="0.25">
      <c r="A463" s="9" t="s">
        <v>205</v>
      </c>
      <c r="B463" s="9" t="s">
        <v>1007</v>
      </c>
      <c r="C463" s="9" t="s">
        <v>1008</v>
      </c>
      <c r="D463" s="9">
        <v>18.75</v>
      </c>
      <c r="E463" s="9">
        <v>7341</v>
      </c>
      <c r="F463" s="9">
        <v>1</v>
      </c>
      <c r="G463" s="9">
        <v>1</v>
      </c>
      <c r="H463" s="9">
        <v>1</v>
      </c>
      <c r="I463" s="9">
        <v>1</v>
      </c>
      <c r="J463" s="12">
        <v>3986617.6956122345</v>
      </c>
    </row>
    <row r="464" spans="1:10" x14ac:dyDescent="0.25">
      <c r="A464" s="9" t="s">
        <v>205</v>
      </c>
      <c r="B464" s="9" t="s">
        <v>1009</v>
      </c>
      <c r="C464" s="9" t="s">
        <v>1010</v>
      </c>
      <c r="D464" s="9">
        <v>43.21</v>
      </c>
      <c r="E464" s="9">
        <v>9031</v>
      </c>
      <c r="F464" s="9">
        <v>4</v>
      </c>
      <c r="G464" s="9">
        <v>4</v>
      </c>
      <c r="H464" s="9">
        <v>5</v>
      </c>
      <c r="I464" s="9">
        <v>5</v>
      </c>
      <c r="J464" s="12">
        <v>3964157.8556851745</v>
      </c>
    </row>
    <row r="465" spans="1:10" x14ac:dyDescent="0.25">
      <c r="A465" s="9" t="s">
        <v>205</v>
      </c>
      <c r="B465" s="9" t="s">
        <v>1011</v>
      </c>
      <c r="C465" s="9" t="s">
        <v>1012</v>
      </c>
      <c r="D465" s="9">
        <v>17.190000000000001</v>
      </c>
      <c r="E465" s="9">
        <v>35276</v>
      </c>
      <c r="F465" s="9">
        <v>7</v>
      </c>
      <c r="G465" s="9">
        <v>7</v>
      </c>
      <c r="H465" s="9">
        <v>13</v>
      </c>
      <c r="I465" s="9">
        <v>13</v>
      </c>
      <c r="J465" s="12">
        <v>3933647.8027846683</v>
      </c>
    </row>
    <row r="466" spans="1:10" x14ac:dyDescent="0.25">
      <c r="A466" s="9" t="s">
        <v>205</v>
      </c>
      <c r="B466" s="9" t="s">
        <v>1013</v>
      </c>
      <c r="C466" s="9" t="s">
        <v>209</v>
      </c>
      <c r="D466" s="9">
        <v>72.41</v>
      </c>
      <c r="E466" s="9">
        <v>13092</v>
      </c>
      <c r="F466" s="9">
        <v>8</v>
      </c>
      <c r="G466" s="9">
        <v>8</v>
      </c>
      <c r="H466" s="9">
        <v>8</v>
      </c>
      <c r="I466" s="9">
        <v>8</v>
      </c>
      <c r="J466" s="12">
        <v>3901241.7362147984</v>
      </c>
    </row>
    <row r="467" spans="1:10" x14ac:dyDescent="0.25">
      <c r="A467" s="9" t="s">
        <v>205</v>
      </c>
      <c r="B467" s="9" t="s">
        <v>1014</v>
      </c>
      <c r="C467" s="9" t="s">
        <v>465</v>
      </c>
      <c r="D467" s="9">
        <v>59.35</v>
      </c>
      <c r="E467" s="9">
        <v>54304</v>
      </c>
      <c r="F467" s="9">
        <v>25</v>
      </c>
      <c r="G467" s="9">
        <v>25</v>
      </c>
      <c r="H467" s="9">
        <v>47</v>
      </c>
      <c r="I467" s="9">
        <v>47</v>
      </c>
      <c r="J467" s="12">
        <v>3874397.0921201734</v>
      </c>
    </row>
    <row r="468" spans="1:10" x14ac:dyDescent="0.25">
      <c r="A468" s="9" t="s">
        <v>205</v>
      </c>
      <c r="B468" s="9" t="s">
        <v>1015</v>
      </c>
      <c r="C468" s="9" t="s">
        <v>1016</v>
      </c>
      <c r="D468" s="9">
        <v>44.85</v>
      </c>
      <c r="E468" s="9">
        <v>30804</v>
      </c>
      <c r="F468" s="9">
        <v>9</v>
      </c>
      <c r="G468" s="9">
        <v>9</v>
      </c>
      <c r="H468" s="9">
        <v>16</v>
      </c>
      <c r="I468" s="9">
        <v>16</v>
      </c>
      <c r="J468" s="12">
        <v>3872357.9180554133</v>
      </c>
    </row>
    <row r="469" spans="1:10" x14ac:dyDescent="0.25">
      <c r="A469" s="9" t="s">
        <v>205</v>
      </c>
      <c r="B469" s="9" t="s">
        <v>1017</v>
      </c>
      <c r="C469" s="9" t="s">
        <v>1018</v>
      </c>
      <c r="D469" s="9">
        <v>40.29</v>
      </c>
      <c r="E469" s="9">
        <v>30777</v>
      </c>
      <c r="F469" s="9">
        <v>9</v>
      </c>
      <c r="G469" s="9">
        <v>9</v>
      </c>
      <c r="H469" s="9">
        <v>13</v>
      </c>
      <c r="I469" s="9">
        <v>13</v>
      </c>
      <c r="J469" s="12">
        <v>3862556.517772391</v>
      </c>
    </row>
    <row r="470" spans="1:10" x14ac:dyDescent="0.25">
      <c r="A470" s="9" t="s">
        <v>205</v>
      </c>
      <c r="B470" s="9" t="s">
        <v>1019</v>
      </c>
      <c r="C470" s="9" t="s">
        <v>1020</v>
      </c>
      <c r="D470" s="9">
        <v>13.97</v>
      </c>
      <c r="E470" s="9">
        <v>16307</v>
      </c>
      <c r="F470" s="9">
        <v>2</v>
      </c>
      <c r="G470" s="9">
        <v>2</v>
      </c>
      <c r="H470" s="9">
        <v>4</v>
      </c>
      <c r="I470" s="9">
        <v>4</v>
      </c>
      <c r="J470" s="12">
        <v>3846191.8118502256</v>
      </c>
    </row>
    <row r="471" spans="1:10" x14ac:dyDescent="0.25">
      <c r="A471" s="9" t="s">
        <v>205</v>
      </c>
      <c r="B471" s="9" t="s">
        <v>1021</v>
      </c>
      <c r="C471" s="9" t="s">
        <v>1022</v>
      </c>
      <c r="D471" s="9">
        <v>47.73</v>
      </c>
      <c r="E471" s="9">
        <v>24276</v>
      </c>
      <c r="F471" s="9">
        <v>9</v>
      </c>
      <c r="G471" s="9">
        <v>9</v>
      </c>
      <c r="H471" s="9">
        <v>13</v>
      </c>
      <c r="I471" s="9">
        <v>13</v>
      </c>
      <c r="J471" s="12">
        <v>3834212.5595897874</v>
      </c>
    </row>
    <row r="472" spans="1:10" x14ac:dyDescent="0.25">
      <c r="A472" s="9" t="s">
        <v>205</v>
      </c>
      <c r="B472" s="9" t="s">
        <v>1023</v>
      </c>
      <c r="C472" s="9" t="s">
        <v>1024</v>
      </c>
      <c r="D472" s="9">
        <v>19.88</v>
      </c>
      <c r="E472" s="9">
        <v>38181</v>
      </c>
      <c r="F472" s="9">
        <v>8</v>
      </c>
      <c r="G472" s="9">
        <v>8</v>
      </c>
      <c r="H472" s="9">
        <v>10</v>
      </c>
      <c r="I472" s="9">
        <v>10</v>
      </c>
      <c r="J472" s="12">
        <v>3830535.7430534363</v>
      </c>
    </row>
    <row r="473" spans="1:10" x14ac:dyDescent="0.25">
      <c r="A473" s="9" t="s">
        <v>205</v>
      </c>
      <c r="B473" s="9" t="s">
        <v>1025</v>
      </c>
      <c r="C473" s="9" t="s">
        <v>1026</v>
      </c>
      <c r="D473" s="9">
        <v>55.7</v>
      </c>
      <c r="E473" s="9">
        <v>82646</v>
      </c>
      <c r="F473" s="9">
        <v>43</v>
      </c>
      <c r="G473" s="9">
        <v>43</v>
      </c>
      <c r="H473" s="9">
        <v>69</v>
      </c>
      <c r="I473" s="9">
        <v>69</v>
      </c>
      <c r="J473" s="12">
        <v>3820528.421293851</v>
      </c>
    </row>
    <row r="474" spans="1:10" x14ac:dyDescent="0.25">
      <c r="A474" s="9" t="s">
        <v>205</v>
      </c>
      <c r="B474" s="9" t="s">
        <v>1027</v>
      </c>
      <c r="C474" s="9" t="s">
        <v>1028</v>
      </c>
      <c r="D474" s="9">
        <v>25.61</v>
      </c>
      <c r="E474" s="9">
        <v>27697</v>
      </c>
      <c r="F474" s="9">
        <v>7</v>
      </c>
      <c r="G474" s="9">
        <v>7</v>
      </c>
      <c r="H474" s="9">
        <v>8</v>
      </c>
      <c r="I474" s="9">
        <v>8</v>
      </c>
      <c r="J474" s="12">
        <v>3811121.203821633</v>
      </c>
    </row>
    <row r="475" spans="1:10" x14ac:dyDescent="0.25">
      <c r="A475" s="9" t="s">
        <v>205</v>
      </c>
      <c r="B475" s="9" t="s">
        <v>1029</v>
      </c>
      <c r="C475" s="9" t="s">
        <v>1030</v>
      </c>
      <c r="D475" s="9">
        <v>53.94</v>
      </c>
      <c r="E475" s="9">
        <v>60671</v>
      </c>
      <c r="F475" s="9">
        <v>21</v>
      </c>
      <c r="G475" s="9">
        <v>21</v>
      </c>
      <c r="H475" s="9">
        <v>32</v>
      </c>
      <c r="I475" s="9">
        <v>32</v>
      </c>
      <c r="J475" s="12">
        <v>3808835.0075076837</v>
      </c>
    </row>
    <row r="476" spans="1:10" x14ac:dyDescent="0.25">
      <c r="A476" s="9" t="s">
        <v>205</v>
      </c>
      <c r="B476" s="9" t="s">
        <v>1031</v>
      </c>
      <c r="C476" s="9" t="s">
        <v>1032</v>
      </c>
      <c r="D476" s="9">
        <v>47.22</v>
      </c>
      <c r="E476" s="9">
        <v>8237</v>
      </c>
      <c r="F476" s="9">
        <v>3</v>
      </c>
      <c r="G476" s="9">
        <v>3</v>
      </c>
      <c r="H476" s="9">
        <v>3</v>
      </c>
      <c r="I476" s="9">
        <v>3</v>
      </c>
      <c r="J476" s="12">
        <v>3729301.6183717963</v>
      </c>
    </row>
    <row r="477" spans="1:10" x14ac:dyDescent="0.25">
      <c r="A477" s="9" t="s">
        <v>205</v>
      </c>
      <c r="B477" s="9" t="s">
        <v>1033</v>
      </c>
      <c r="C477" s="9" t="s">
        <v>556</v>
      </c>
      <c r="D477" s="9">
        <v>41.03</v>
      </c>
      <c r="E477" s="9">
        <v>49647</v>
      </c>
      <c r="F477" s="9">
        <v>16</v>
      </c>
      <c r="G477" s="9">
        <v>16</v>
      </c>
      <c r="H477" s="9">
        <v>24</v>
      </c>
      <c r="I477" s="9">
        <v>24</v>
      </c>
      <c r="J477" s="12">
        <v>3721883.5109926672</v>
      </c>
    </row>
    <row r="478" spans="1:10" x14ac:dyDescent="0.25">
      <c r="A478" s="9" t="s">
        <v>205</v>
      </c>
      <c r="B478" s="9" t="s">
        <v>1034</v>
      </c>
      <c r="C478" s="9" t="s">
        <v>209</v>
      </c>
      <c r="D478" s="9">
        <v>42.77</v>
      </c>
      <c r="E478" s="9">
        <v>19432</v>
      </c>
      <c r="F478" s="9">
        <v>9</v>
      </c>
      <c r="G478" s="9">
        <v>9</v>
      </c>
      <c r="H478" s="9">
        <v>15</v>
      </c>
      <c r="I478" s="9">
        <v>15</v>
      </c>
      <c r="J478" s="12">
        <v>3696391.808547453</v>
      </c>
    </row>
    <row r="479" spans="1:10" x14ac:dyDescent="0.25">
      <c r="A479" s="9" t="s">
        <v>205</v>
      </c>
      <c r="B479" s="9" t="s">
        <v>1035</v>
      </c>
      <c r="C479" s="9" t="s">
        <v>1036</v>
      </c>
      <c r="D479" s="9">
        <v>37.770000000000003</v>
      </c>
      <c r="E479" s="9">
        <v>46024</v>
      </c>
      <c r="F479" s="9">
        <v>15</v>
      </c>
      <c r="G479" s="9">
        <v>15</v>
      </c>
      <c r="H479" s="9">
        <v>26</v>
      </c>
      <c r="I479" s="9">
        <v>26</v>
      </c>
      <c r="J479" s="12">
        <v>3664451.3584595374</v>
      </c>
    </row>
    <row r="480" spans="1:10" x14ac:dyDescent="0.25">
      <c r="A480" s="9" t="s">
        <v>205</v>
      </c>
      <c r="B480" s="9" t="s">
        <v>1037</v>
      </c>
      <c r="C480" s="9" t="s">
        <v>1038</v>
      </c>
      <c r="D480" s="9">
        <v>28.88</v>
      </c>
      <c r="E480" s="9">
        <v>25473</v>
      </c>
      <c r="F480" s="9">
        <v>7</v>
      </c>
      <c r="G480" s="9">
        <v>7</v>
      </c>
      <c r="H480" s="9">
        <v>10</v>
      </c>
      <c r="I480" s="9">
        <v>10</v>
      </c>
      <c r="J480" s="12">
        <v>3663140.0136997318</v>
      </c>
    </row>
    <row r="481" spans="1:10" x14ac:dyDescent="0.25">
      <c r="A481" s="9" t="s">
        <v>205</v>
      </c>
      <c r="B481" s="9" t="s">
        <v>1039</v>
      </c>
      <c r="C481" s="9" t="s">
        <v>209</v>
      </c>
      <c r="D481" s="9">
        <v>20.309999999999999</v>
      </c>
      <c r="E481" s="9">
        <v>28520</v>
      </c>
      <c r="F481" s="9">
        <v>4</v>
      </c>
      <c r="G481" s="9">
        <v>4</v>
      </c>
      <c r="H481" s="9">
        <v>6</v>
      </c>
      <c r="I481" s="9">
        <v>6</v>
      </c>
      <c r="J481" s="12">
        <v>3652679.8469697158</v>
      </c>
    </row>
    <row r="482" spans="1:10" x14ac:dyDescent="0.25">
      <c r="A482" s="9" t="s">
        <v>205</v>
      </c>
      <c r="B482" s="9" t="s">
        <v>1040</v>
      </c>
      <c r="C482" s="9" t="s">
        <v>1041</v>
      </c>
      <c r="D482" s="9">
        <v>27.18</v>
      </c>
      <c r="E482" s="9">
        <v>11778</v>
      </c>
      <c r="F482" s="9">
        <v>3</v>
      </c>
      <c r="G482" s="9">
        <v>3</v>
      </c>
      <c r="H482" s="9">
        <v>4</v>
      </c>
      <c r="I482" s="9">
        <v>4</v>
      </c>
      <c r="J482" s="12">
        <v>3615244.4483106388</v>
      </c>
    </row>
    <row r="483" spans="1:10" x14ac:dyDescent="0.25">
      <c r="A483" s="9" t="s">
        <v>205</v>
      </c>
      <c r="B483" s="9" t="s">
        <v>1042</v>
      </c>
      <c r="C483" s="9" t="s">
        <v>209</v>
      </c>
      <c r="D483" s="9">
        <v>60</v>
      </c>
      <c r="E483" s="9">
        <v>17670</v>
      </c>
      <c r="F483" s="9">
        <v>6</v>
      </c>
      <c r="G483" s="9">
        <v>6</v>
      </c>
      <c r="H483" s="9">
        <v>9</v>
      </c>
      <c r="I483" s="9">
        <v>9</v>
      </c>
      <c r="J483" s="12">
        <v>3603626.6693489705</v>
      </c>
    </row>
    <row r="484" spans="1:10" x14ac:dyDescent="0.25">
      <c r="A484" s="9" t="s">
        <v>205</v>
      </c>
      <c r="B484" s="9" t="s">
        <v>1043</v>
      </c>
      <c r="C484" s="9" t="s">
        <v>233</v>
      </c>
      <c r="D484" s="9">
        <v>27.63</v>
      </c>
      <c r="E484" s="9">
        <v>29726</v>
      </c>
      <c r="F484" s="9">
        <v>9</v>
      </c>
      <c r="G484" s="9">
        <v>9</v>
      </c>
      <c r="H484" s="9">
        <v>15</v>
      </c>
      <c r="I484" s="9">
        <v>15</v>
      </c>
      <c r="J484" s="12">
        <v>3598724.0564579871</v>
      </c>
    </row>
    <row r="485" spans="1:10" x14ac:dyDescent="0.25">
      <c r="A485" s="13" t="s">
        <v>440</v>
      </c>
      <c r="B485" s="13" t="s">
        <v>1044</v>
      </c>
      <c r="C485" s="13" t="s">
        <v>574</v>
      </c>
      <c r="D485" s="9">
        <v>16.79</v>
      </c>
      <c r="E485" s="9">
        <v>14316</v>
      </c>
      <c r="F485" s="9">
        <v>2</v>
      </c>
      <c r="G485" s="9">
        <v>2</v>
      </c>
      <c r="H485" s="9">
        <v>6</v>
      </c>
      <c r="I485" s="9">
        <v>6</v>
      </c>
      <c r="J485" s="12">
        <v>3589096.9819002622</v>
      </c>
    </row>
    <row r="486" spans="1:10" x14ac:dyDescent="0.25">
      <c r="A486" s="9" t="s">
        <v>205</v>
      </c>
      <c r="B486" s="9" t="s">
        <v>1045</v>
      </c>
      <c r="C486" s="9" t="s">
        <v>209</v>
      </c>
      <c r="D486" s="9">
        <v>19.25</v>
      </c>
      <c r="E486" s="9">
        <v>18057</v>
      </c>
      <c r="F486" s="9">
        <v>4</v>
      </c>
      <c r="G486" s="9">
        <v>4</v>
      </c>
      <c r="H486" s="9">
        <v>6</v>
      </c>
      <c r="I486" s="9">
        <v>6</v>
      </c>
      <c r="J486" s="12">
        <v>3586740.561631938</v>
      </c>
    </row>
    <row r="487" spans="1:10" x14ac:dyDescent="0.25">
      <c r="A487" s="9" t="s">
        <v>205</v>
      </c>
      <c r="B487" s="9" t="s">
        <v>1046</v>
      </c>
      <c r="C487" s="9" t="s">
        <v>209</v>
      </c>
      <c r="D487" s="9">
        <v>41.36</v>
      </c>
      <c r="E487" s="9">
        <v>21784</v>
      </c>
      <c r="F487" s="9">
        <v>6</v>
      </c>
      <c r="G487" s="9">
        <v>6</v>
      </c>
      <c r="H487" s="9">
        <v>11</v>
      </c>
      <c r="I487" s="9">
        <v>11</v>
      </c>
      <c r="J487" s="12">
        <v>3576692.3370223762</v>
      </c>
    </row>
    <row r="488" spans="1:10" x14ac:dyDescent="0.25">
      <c r="A488" s="9" t="s">
        <v>205</v>
      </c>
      <c r="B488" s="9" t="s">
        <v>1047</v>
      </c>
      <c r="C488" s="9" t="s">
        <v>209</v>
      </c>
      <c r="D488" s="9">
        <v>50</v>
      </c>
      <c r="E488" s="9">
        <v>9519</v>
      </c>
      <c r="F488" s="9">
        <v>4</v>
      </c>
      <c r="G488" s="9">
        <v>4</v>
      </c>
      <c r="H488" s="9">
        <v>6</v>
      </c>
      <c r="I488" s="9">
        <v>6</v>
      </c>
      <c r="J488" s="12">
        <v>3572366.8380333018</v>
      </c>
    </row>
    <row r="489" spans="1:10" x14ac:dyDescent="0.25">
      <c r="A489" s="9" t="s">
        <v>205</v>
      </c>
      <c r="B489" s="9" t="s">
        <v>1048</v>
      </c>
      <c r="C489" s="9" t="s">
        <v>1049</v>
      </c>
      <c r="D489" s="9">
        <v>39.31</v>
      </c>
      <c r="E489" s="9">
        <v>32254</v>
      </c>
      <c r="F489" s="9">
        <v>8</v>
      </c>
      <c r="G489" s="9">
        <v>8</v>
      </c>
      <c r="H489" s="9">
        <v>11</v>
      </c>
      <c r="I489" s="9">
        <v>11</v>
      </c>
      <c r="J489" s="12">
        <v>3568801.1165098073</v>
      </c>
    </row>
    <row r="490" spans="1:10" x14ac:dyDescent="0.25">
      <c r="A490" s="9" t="s">
        <v>205</v>
      </c>
      <c r="B490" s="9" t="s">
        <v>1050</v>
      </c>
      <c r="C490" s="9" t="s">
        <v>1051</v>
      </c>
      <c r="D490" s="9">
        <v>34.31</v>
      </c>
      <c r="E490" s="9">
        <v>77585</v>
      </c>
      <c r="F490" s="9">
        <v>20</v>
      </c>
      <c r="G490" s="9">
        <v>20</v>
      </c>
      <c r="H490" s="9">
        <v>37</v>
      </c>
      <c r="I490" s="9">
        <v>37</v>
      </c>
      <c r="J490" s="12">
        <v>3554301.6915767468</v>
      </c>
    </row>
    <row r="491" spans="1:10" x14ac:dyDescent="0.25">
      <c r="A491" s="9" t="s">
        <v>205</v>
      </c>
      <c r="B491" s="9" t="s">
        <v>1052</v>
      </c>
      <c r="C491" s="9" t="s">
        <v>1053</v>
      </c>
      <c r="D491" s="9">
        <v>43.35</v>
      </c>
      <c r="E491" s="9">
        <v>29189</v>
      </c>
      <c r="F491" s="9">
        <v>11</v>
      </c>
      <c r="G491" s="9">
        <v>11</v>
      </c>
      <c r="H491" s="9">
        <v>19</v>
      </c>
      <c r="I491" s="9">
        <v>19</v>
      </c>
      <c r="J491" s="12">
        <v>3544402.2510015629</v>
      </c>
    </row>
    <row r="492" spans="1:10" x14ac:dyDescent="0.25">
      <c r="A492" s="9" t="s">
        <v>205</v>
      </c>
      <c r="B492" s="9" t="s">
        <v>1054</v>
      </c>
      <c r="C492" s="9" t="s">
        <v>366</v>
      </c>
      <c r="D492" s="9">
        <v>41.64</v>
      </c>
      <c r="E492" s="9">
        <v>29901</v>
      </c>
      <c r="F492" s="9">
        <v>8</v>
      </c>
      <c r="G492" s="9">
        <v>8</v>
      </c>
      <c r="H492" s="9">
        <v>19</v>
      </c>
      <c r="I492" s="9">
        <v>19</v>
      </c>
      <c r="J492" s="12">
        <v>3518927.8920096895</v>
      </c>
    </row>
    <row r="493" spans="1:10" x14ac:dyDescent="0.25">
      <c r="A493" s="9" t="s">
        <v>205</v>
      </c>
      <c r="B493" s="9" t="s">
        <v>1055</v>
      </c>
      <c r="C493" s="9" t="s">
        <v>209</v>
      </c>
      <c r="D493" s="9">
        <v>13.81</v>
      </c>
      <c r="E493" s="9">
        <v>67610</v>
      </c>
      <c r="F493" s="9">
        <v>5</v>
      </c>
      <c r="G493" s="9">
        <v>5</v>
      </c>
      <c r="H493" s="9">
        <v>9</v>
      </c>
      <c r="I493" s="9">
        <v>9</v>
      </c>
      <c r="J493" s="12">
        <v>3509167.4224565318</v>
      </c>
    </row>
    <row r="494" spans="1:10" x14ac:dyDescent="0.25">
      <c r="A494" s="9" t="s">
        <v>205</v>
      </c>
      <c r="B494" s="9" t="s">
        <v>1056</v>
      </c>
      <c r="C494" s="9" t="s">
        <v>1057</v>
      </c>
      <c r="D494" s="9">
        <v>44.59</v>
      </c>
      <c r="E494" s="9">
        <v>50705</v>
      </c>
      <c r="F494" s="9">
        <v>17</v>
      </c>
      <c r="G494" s="9">
        <v>17</v>
      </c>
      <c r="H494" s="9">
        <v>25</v>
      </c>
      <c r="I494" s="9">
        <v>25</v>
      </c>
      <c r="J494" s="12">
        <v>3506875.1955392379</v>
      </c>
    </row>
    <row r="495" spans="1:10" x14ac:dyDescent="0.25">
      <c r="A495" s="9" t="s">
        <v>205</v>
      </c>
      <c r="B495" s="9" t="s">
        <v>1058</v>
      </c>
      <c r="C495" s="9" t="s">
        <v>1059</v>
      </c>
      <c r="D495" s="9">
        <v>42.66</v>
      </c>
      <c r="E495" s="9">
        <v>41345</v>
      </c>
      <c r="F495" s="9">
        <v>11</v>
      </c>
      <c r="G495" s="9">
        <v>11</v>
      </c>
      <c r="H495" s="9">
        <v>19</v>
      </c>
      <c r="I495" s="9">
        <v>19</v>
      </c>
      <c r="J495" s="12">
        <v>3505459.2537899762</v>
      </c>
    </row>
    <row r="496" spans="1:10" x14ac:dyDescent="0.25">
      <c r="A496" s="9" t="s">
        <v>205</v>
      </c>
      <c r="B496" s="9" t="s">
        <v>1060</v>
      </c>
      <c r="C496" s="9" t="s">
        <v>1061</v>
      </c>
      <c r="D496" s="9">
        <v>67.7</v>
      </c>
      <c r="E496" s="9">
        <v>17335</v>
      </c>
      <c r="F496" s="9">
        <v>9</v>
      </c>
      <c r="G496" s="9">
        <v>9</v>
      </c>
      <c r="H496" s="9">
        <v>15</v>
      </c>
      <c r="I496" s="9">
        <v>15</v>
      </c>
      <c r="J496" s="12">
        <v>3498939.9114870182</v>
      </c>
    </row>
    <row r="497" spans="1:10" x14ac:dyDescent="0.25">
      <c r="A497" s="9" t="s">
        <v>205</v>
      </c>
      <c r="B497" s="9" t="s">
        <v>1062</v>
      </c>
      <c r="C497" s="9" t="s">
        <v>1063</v>
      </c>
      <c r="D497" s="9">
        <v>33.409999999999997</v>
      </c>
      <c r="E497" s="9">
        <v>51936</v>
      </c>
      <c r="F497" s="9">
        <v>15</v>
      </c>
      <c r="G497" s="9">
        <v>15</v>
      </c>
      <c r="H497" s="9">
        <v>21</v>
      </c>
      <c r="I497" s="9">
        <v>21</v>
      </c>
      <c r="J497" s="12">
        <v>3491700.3769812342</v>
      </c>
    </row>
    <row r="498" spans="1:10" x14ac:dyDescent="0.25">
      <c r="A498" s="9" t="s">
        <v>205</v>
      </c>
      <c r="B498" s="9" t="s">
        <v>1064</v>
      </c>
      <c r="C498" s="9" t="s">
        <v>1065</v>
      </c>
      <c r="D498" s="9">
        <v>36.36</v>
      </c>
      <c r="E498" s="9">
        <v>39489</v>
      </c>
      <c r="F498" s="9">
        <v>11</v>
      </c>
      <c r="G498" s="9">
        <v>11</v>
      </c>
      <c r="H498" s="9">
        <v>17</v>
      </c>
      <c r="I498" s="9">
        <v>17</v>
      </c>
      <c r="J498" s="12">
        <v>3463470.8413974773</v>
      </c>
    </row>
    <row r="499" spans="1:10" x14ac:dyDescent="0.25">
      <c r="A499" s="9" t="s">
        <v>205</v>
      </c>
      <c r="B499" s="9" t="s">
        <v>1066</v>
      </c>
      <c r="C499" s="9" t="s">
        <v>1067</v>
      </c>
      <c r="D499" s="9">
        <v>31.17</v>
      </c>
      <c r="E499" s="9">
        <v>62056</v>
      </c>
      <c r="F499" s="9">
        <v>16</v>
      </c>
      <c r="G499" s="9">
        <v>16</v>
      </c>
      <c r="H499" s="9">
        <v>30</v>
      </c>
      <c r="I499" s="9">
        <v>30</v>
      </c>
      <c r="J499" s="12">
        <v>3438628.776911227</v>
      </c>
    </row>
    <row r="500" spans="1:10" x14ac:dyDescent="0.25">
      <c r="A500" s="9" t="s">
        <v>205</v>
      </c>
      <c r="B500" s="9" t="s">
        <v>1068</v>
      </c>
      <c r="C500" s="9" t="s">
        <v>1069</v>
      </c>
      <c r="D500" s="9">
        <v>42.11</v>
      </c>
      <c r="E500" s="9">
        <v>43148</v>
      </c>
      <c r="F500" s="9">
        <v>11</v>
      </c>
      <c r="G500" s="9">
        <v>11</v>
      </c>
      <c r="H500" s="9">
        <v>17</v>
      </c>
      <c r="I500" s="9">
        <v>17</v>
      </c>
      <c r="J500" s="12">
        <v>3423376.8704594779</v>
      </c>
    </row>
    <row r="501" spans="1:10" x14ac:dyDescent="0.25">
      <c r="A501" s="9" t="s">
        <v>205</v>
      </c>
      <c r="B501" s="9" t="s">
        <v>1070</v>
      </c>
      <c r="C501" s="9" t="s">
        <v>1071</v>
      </c>
      <c r="D501" s="9">
        <v>22.96</v>
      </c>
      <c r="E501" s="9">
        <v>21814</v>
      </c>
      <c r="F501" s="9">
        <v>3</v>
      </c>
      <c r="G501" s="9">
        <v>3</v>
      </c>
      <c r="H501" s="9">
        <v>8</v>
      </c>
      <c r="I501" s="9">
        <v>8</v>
      </c>
      <c r="J501" s="12">
        <v>3378323.8089937572</v>
      </c>
    </row>
    <row r="502" spans="1:10" x14ac:dyDescent="0.25">
      <c r="A502" s="9" t="s">
        <v>205</v>
      </c>
      <c r="B502" s="9" t="s">
        <v>1072</v>
      </c>
      <c r="C502" s="9" t="s">
        <v>366</v>
      </c>
      <c r="D502" s="9">
        <v>41.63</v>
      </c>
      <c r="E502" s="9">
        <v>69597</v>
      </c>
      <c r="F502" s="9">
        <v>27</v>
      </c>
      <c r="G502" s="9">
        <v>27</v>
      </c>
      <c r="H502" s="9">
        <v>43</v>
      </c>
      <c r="I502" s="9">
        <v>43</v>
      </c>
      <c r="J502" s="12">
        <v>3375316.52573568</v>
      </c>
    </row>
    <row r="503" spans="1:10" x14ac:dyDescent="0.25">
      <c r="A503" s="9" t="s">
        <v>205</v>
      </c>
      <c r="B503" s="9" t="s">
        <v>1073</v>
      </c>
      <c r="C503" s="9" t="s">
        <v>1074</v>
      </c>
      <c r="D503" s="9">
        <v>47.93</v>
      </c>
      <c r="E503" s="9">
        <v>48346</v>
      </c>
      <c r="F503" s="9">
        <v>16</v>
      </c>
      <c r="G503" s="9">
        <v>16</v>
      </c>
      <c r="H503" s="9">
        <v>24</v>
      </c>
      <c r="I503" s="9">
        <v>24</v>
      </c>
      <c r="J503" s="12">
        <v>3369699.8100706721</v>
      </c>
    </row>
    <row r="504" spans="1:10" x14ac:dyDescent="0.25">
      <c r="A504" s="9" t="s">
        <v>205</v>
      </c>
      <c r="B504" s="9" t="s">
        <v>1075</v>
      </c>
      <c r="C504" s="9" t="s">
        <v>880</v>
      </c>
      <c r="D504" s="9">
        <v>10.81</v>
      </c>
      <c r="E504" s="9">
        <v>32483</v>
      </c>
      <c r="F504" s="9">
        <v>3</v>
      </c>
      <c r="G504" s="9">
        <v>3</v>
      </c>
      <c r="H504" s="9">
        <v>7</v>
      </c>
      <c r="I504" s="9">
        <v>7</v>
      </c>
      <c r="J504" s="12">
        <v>3365329.216461129</v>
      </c>
    </row>
    <row r="505" spans="1:10" x14ac:dyDescent="0.25">
      <c r="A505" s="9" t="s">
        <v>205</v>
      </c>
      <c r="B505" s="9" t="s">
        <v>1076</v>
      </c>
      <c r="C505" s="9" t="s">
        <v>209</v>
      </c>
      <c r="D505" s="9">
        <v>24.36</v>
      </c>
      <c r="E505" s="9">
        <v>16927</v>
      </c>
      <c r="F505" s="9">
        <v>4</v>
      </c>
      <c r="G505" s="9">
        <v>4</v>
      </c>
      <c r="H505" s="9">
        <v>8</v>
      </c>
      <c r="I505" s="9">
        <v>8</v>
      </c>
      <c r="J505" s="12">
        <v>3344140.2370800092</v>
      </c>
    </row>
    <row r="506" spans="1:10" x14ac:dyDescent="0.25">
      <c r="A506" s="9" t="s">
        <v>205</v>
      </c>
      <c r="B506" s="9" t="s">
        <v>1077</v>
      </c>
      <c r="C506" s="9" t="s">
        <v>1078</v>
      </c>
      <c r="D506" s="9">
        <v>71.02</v>
      </c>
      <c r="E506" s="9">
        <v>27222</v>
      </c>
      <c r="F506" s="9">
        <v>12</v>
      </c>
      <c r="G506" s="9">
        <v>12</v>
      </c>
      <c r="H506" s="9">
        <v>17</v>
      </c>
      <c r="I506" s="9">
        <v>17</v>
      </c>
      <c r="J506" s="12">
        <v>3313126.7283351114</v>
      </c>
    </row>
    <row r="507" spans="1:10" x14ac:dyDescent="0.25">
      <c r="A507" s="9" t="s">
        <v>205</v>
      </c>
      <c r="B507" s="9" t="s">
        <v>1079</v>
      </c>
      <c r="C507" s="9" t="s">
        <v>1080</v>
      </c>
      <c r="D507" s="9">
        <v>56.48</v>
      </c>
      <c r="E507" s="9">
        <v>43785</v>
      </c>
      <c r="F507" s="9">
        <v>17</v>
      </c>
      <c r="G507" s="9">
        <v>17</v>
      </c>
      <c r="H507" s="9">
        <v>28</v>
      </c>
      <c r="I507" s="9">
        <v>28</v>
      </c>
      <c r="J507" s="12">
        <v>3304286.6429708926</v>
      </c>
    </row>
    <row r="508" spans="1:10" x14ac:dyDescent="0.25">
      <c r="A508" s="9" t="s">
        <v>205</v>
      </c>
      <c r="B508" s="9" t="s">
        <v>1081</v>
      </c>
      <c r="C508" s="9" t="s">
        <v>657</v>
      </c>
      <c r="D508" s="9">
        <v>8.31</v>
      </c>
      <c r="E508" s="9">
        <v>45479</v>
      </c>
      <c r="F508" s="9">
        <v>3</v>
      </c>
      <c r="G508" s="9">
        <v>3</v>
      </c>
      <c r="H508" s="9">
        <v>4</v>
      </c>
      <c r="I508" s="9">
        <v>4</v>
      </c>
      <c r="J508" s="12">
        <v>3265004.5407447242</v>
      </c>
    </row>
    <row r="509" spans="1:10" x14ac:dyDescent="0.25">
      <c r="A509" s="9" t="s">
        <v>205</v>
      </c>
      <c r="B509" s="9" t="s">
        <v>1082</v>
      </c>
      <c r="C509" s="9" t="s">
        <v>657</v>
      </c>
      <c r="D509" s="9">
        <v>3.71</v>
      </c>
      <c r="E509" s="9">
        <v>62224</v>
      </c>
      <c r="F509" s="9">
        <v>3</v>
      </c>
      <c r="G509" s="9">
        <v>3</v>
      </c>
      <c r="H509" s="9">
        <v>6</v>
      </c>
      <c r="I509" s="9">
        <v>6</v>
      </c>
      <c r="J509" s="12">
        <v>3261621.8055573856</v>
      </c>
    </row>
    <row r="510" spans="1:10" x14ac:dyDescent="0.25">
      <c r="A510" s="9" t="s">
        <v>205</v>
      </c>
      <c r="B510" s="9" t="s">
        <v>1083</v>
      </c>
      <c r="C510" s="9" t="s">
        <v>1084</v>
      </c>
      <c r="D510" s="9">
        <v>50.12</v>
      </c>
      <c r="E510" s="9">
        <v>43618</v>
      </c>
      <c r="F510" s="9">
        <v>14</v>
      </c>
      <c r="G510" s="9">
        <v>14</v>
      </c>
      <c r="H510" s="9">
        <v>20</v>
      </c>
      <c r="I510" s="9">
        <v>20</v>
      </c>
      <c r="J510" s="12">
        <v>3254208.8456373774</v>
      </c>
    </row>
    <row r="511" spans="1:10" x14ac:dyDescent="0.25">
      <c r="A511" s="9" t="s">
        <v>205</v>
      </c>
      <c r="B511" s="9" t="s">
        <v>1085</v>
      </c>
      <c r="C511" s="9" t="s">
        <v>209</v>
      </c>
      <c r="D511" s="9">
        <v>56.04</v>
      </c>
      <c r="E511" s="9">
        <v>10293</v>
      </c>
      <c r="F511" s="9">
        <v>6</v>
      </c>
      <c r="G511" s="9">
        <v>6</v>
      </c>
      <c r="H511" s="9">
        <v>10</v>
      </c>
      <c r="I511" s="9">
        <v>10</v>
      </c>
      <c r="J511" s="12">
        <v>3222475.9172957642</v>
      </c>
    </row>
    <row r="512" spans="1:10" x14ac:dyDescent="0.25">
      <c r="A512" s="9" t="s">
        <v>205</v>
      </c>
      <c r="B512" s="9" t="s">
        <v>1086</v>
      </c>
      <c r="C512" s="9" t="s">
        <v>1087</v>
      </c>
      <c r="D512" s="9">
        <v>50</v>
      </c>
      <c r="E512" s="9">
        <v>68779</v>
      </c>
      <c r="F512" s="9">
        <v>25</v>
      </c>
      <c r="G512" s="9">
        <v>25</v>
      </c>
      <c r="H512" s="9">
        <v>47</v>
      </c>
      <c r="I512" s="9">
        <v>47</v>
      </c>
      <c r="J512" s="12">
        <v>3210639.9942683857</v>
      </c>
    </row>
    <row r="513" spans="1:10" x14ac:dyDescent="0.25">
      <c r="A513" s="9" t="s">
        <v>205</v>
      </c>
      <c r="B513" s="9" t="s">
        <v>1088</v>
      </c>
      <c r="C513" s="9" t="s">
        <v>1089</v>
      </c>
      <c r="D513" s="9">
        <v>5.12</v>
      </c>
      <c r="E513" s="9">
        <v>52105</v>
      </c>
      <c r="F513" s="9">
        <v>4</v>
      </c>
      <c r="G513" s="9">
        <v>4</v>
      </c>
      <c r="H513" s="9">
        <v>4</v>
      </c>
      <c r="I513" s="9">
        <v>4</v>
      </c>
      <c r="J513" s="12">
        <v>3210068.4066603528</v>
      </c>
    </row>
    <row r="514" spans="1:10" x14ac:dyDescent="0.25">
      <c r="A514" s="9" t="s">
        <v>205</v>
      </c>
      <c r="B514" s="9" t="s">
        <v>1090</v>
      </c>
      <c r="C514" s="9" t="s">
        <v>1091</v>
      </c>
      <c r="D514" s="9">
        <v>41.86</v>
      </c>
      <c r="E514" s="9">
        <v>25058</v>
      </c>
      <c r="F514" s="9">
        <v>10</v>
      </c>
      <c r="G514" s="9">
        <v>10</v>
      </c>
      <c r="H514" s="9">
        <v>21</v>
      </c>
      <c r="I514" s="9">
        <v>21</v>
      </c>
      <c r="J514" s="12">
        <v>3182645.4293441819</v>
      </c>
    </row>
    <row r="515" spans="1:10" x14ac:dyDescent="0.25">
      <c r="A515" s="9" t="s">
        <v>205</v>
      </c>
      <c r="B515" s="9" t="s">
        <v>1092</v>
      </c>
      <c r="C515" s="9" t="s">
        <v>1093</v>
      </c>
      <c r="D515" s="9">
        <v>26.32</v>
      </c>
      <c r="E515" s="9">
        <v>31790</v>
      </c>
      <c r="F515" s="9">
        <v>9</v>
      </c>
      <c r="G515" s="9">
        <v>9</v>
      </c>
      <c r="H515" s="9">
        <v>13</v>
      </c>
      <c r="I515" s="9">
        <v>13</v>
      </c>
      <c r="J515" s="12">
        <v>3157856.9591000509</v>
      </c>
    </row>
    <row r="516" spans="1:10" x14ac:dyDescent="0.25">
      <c r="A516" s="9" t="s">
        <v>205</v>
      </c>
      <c r="B516" s="9" t="s">
        <v>1094</v>
      </c>
      <c r="C516" s="9" t="s">
        <v>1095</v>
      </c>
      <c r="D516" s="9">
        <v>42.08</v>
      </c>
      <c r="E516" s="9">
        <v>84267</v>
      </c>
      <c r="F516" s="9">
        <v>26</v>
      </c>
      <c r="G516" s="9">
        <v>26</v>
      </c>
      <c r="H516" s="9">
        <v>35</v>
      </c>
      <c r="I516" s="9">
        <v>35</v>
      </c>
      <c r="J516" s="12">
        <v>3144302.7785141384</v>
      </c>
    </row>
    <row r="517" spans="1:10" x14ac:dyDescent="0.25">
      <c r="A517" s="9" t="s">
        <v>205</v>
      </c>
      <c r="B517" s="9" t="s">
        <v>1096</v>
      </c>
      <c r="C517" s="9" t="s">
        <v>1097</v>
      </c>
      <c r="D517" s="9">
        <v>41.57</v>
      </c>
      <c r="E517" s="9">
        <v>134770</v>
      </c>
      <c r="F517" s="9">
        <v>42</v>
      </c>
      <c r="G517" s="9">
        <v>41</v>
      </c>
      <c r="H517" s="9">
        <v>49</v>
      </c>
      <c r="I517" s="9">
        <v>46</v>
      </c>
      <c r="J517" s="12">
        <v>3094184.8497650153</v>
      </c>
    </row>
    <row r="518" spans="1:10" x14ac:dyDescent="0.25">
      <c r="A518" s="9" t="s">
        <v>205</v>
      </c>
      <c r="B518" s="9" t="s">
        <v>1098</v>
      </c>
      <c r="C518" s="9" t="s">
        <v>1099</v>
      </c>
      <c r="D518" s="9">
        <v>44.44</v>
      </c>
      <c r="E518" s="9">
        <v>38452</v>
      </c>
      <c r="F518" s="9">
        <v>12</v>
      </c>
      <c r="G518" s="9">
        <v>12</v>
      </c>
      <c r="H518" s="9">
        <v>22</v>
      </c>
      <c r="I518" s="9">
        <v>22</v>
      </c>
      <c r="J518" s="12">
        <v>3072864.3455669424</v>
      </c>
    </row>
    <row r="519" spans="1:10" x14ac:dyDescent="0.25">
      <c r="A519" s="9" t="s">
        <v>205</v>
      </c>
      <c r="B519" s="9" t="s">
        <v>1100</v>
      </c>
      <c r="C519" s="9" t="s">
        <v>209</v>
      </c>
      <c r="D519" s="9">
        <v>45.16</v>
      </c>
      <c r="E519" s="9">
        <v>24563</v>
      </c>
      <c r="F519" s="9">
        <v>8</v>
      </c>
      <c r="G519" s="9">
        <v>8</v>
      </c>
      <c r="H519" s="9">
        <v>19</v>
      </c>
      <c r="I519" s="9">
        <v>19</v>
      </c>
      <c r="J519" s="12">
        <v>3057543.8071649098</v>
      </c>
    </row>
    <row r="520" spans="1:10" x14ac:dyDescent="0.25">
      <c r="A520" s="9" t="s">
        <v>205</v>
      </c>
      <c r="B520" s="9" t="s">
        <v>1101</v>
      </c>
      <c r="C520" s="9" t="s">
        <v>1102</v>
      </c>
      <c r="D520" s="9">
        <v>9.15</v>
      </c>
      <c r="E520" s="9">
        <v>17649</v>
      </c>
      <c r="F520" s="9">
        <v>2</v>
      </c>
      <c r="G520" s="9">
        <v>2</v>
      </c>
      <c r="H520" s="9">
        <v>2</v>
      </c>
      <c r="I520" s="9">
        <v>2</v>
      </c>
      <c r="J520" s="12">
        <v>3052850.2000629744</v>
      </c>
    </row>
    <row r="521" spans="1:10" x14ac:dyDescent="0.25">
      <c r="A521" s="9" t="s">
        <v>205</v>
      </c>
      <c r="B521" s="9" t="s">
        <v>1103</v>
      </c>
      <c r="C521" s="9" t="s">
        <v>1104</v>
      </c>
      <c r="D521" s="9">
        <v>57.62</v>
      </c>
      <c r="E521" s="9">
        <v>24089</v>
      </c>
      <c r="F521" s="9">
        <v>9</v>
      </c>
      <c r="G521" s="9">
        <v>9</v>
      </c>
      <c r="H521" s="9">
        <v>13</v>
      </c>
      <c r="I521" s="9">
        <v>13</v>
      </c>
      <c r="J521" s="12">
        <v>3034151.8114015991</v>
      </c>
    </row>
    <row r="522" spans="1:10" x14ac:dyDescent="0.25">
      <c r="A522" s="9" t="s">
        <v>205</v>
      </c>
      <c r="B522" s="9" t="s">
        <v>1105</v>
      </c>
      <c r="C522" s="9" t="s">
        <v>1106</v>
      </c>
      <c r="D522" s="9">
        <v>1.56</v>
      </c>
      <c r="E522" s="9">
        <v>47866</v>
      </c>
      <c r="F522" s="9">
        <v>1</v>
      </c>
      <c r="G522" s="9">
        <v>1</v>
      </c>
      <c r="H522" s="9">
        <v>2</v>
      </c>
      <c r="I522" s="9">
        <v>2</v>
      </c>
      <c r="J522" s="12">
        <v>3023557.8024833156</v>
      </c>
    </row>
    <row r="523" spans="1:10" x14ac:dyDescent="0.25">
      <c r="A523" s="9" t="s">
        <v>205</v>
      </c>
      <c r="B523" s="9" t="s">
        <v>1107</v>
      </c>
      <c r="C523" s="9" t="s">
        <v>487</v>
      </c>
      <c r="D523" s="9">
        <v>19.489999999999998</v>
      </c>
      <c r="E523" s="9">
        <v>51099</v>
      </c>
      <c r="F523" s="9">
        <v>7</v>
      </c>
      <c r="G523" s="9">
        <v>7</v>
      </c>
      <c r="H523" s="9">
        <v>9</v>
      </c>
      <c r="I523" s="9">
        <v>9</v>
      </c>
      <c r="J523" s="12">
        <v>3016772.48077711</v>
      </c>
    </row>
    <row r="524" spans="1:10" x14ac:dyDescent="0.25">
      <c r="A524" s="9" t="s">
        <v>205</v>
      </c>
      <c r="B524" s="9" t="s">
        <v>1108</v>
      </c>
      <c r="C524" s="9" t="s">
        <v>1109</v>
      </c>
      <c r="D524" s="9">
        <v>40.94</v>
      </c>
      <c r="E524" s="9">
        <v>29003</v>
      </c>
      <c r="F524" s="9">
        <v>9</v>
      </c>
      <c r="G524" s="9">
        <v>9</v>
      </c>
      <c r="H524" s="9">
        <v>12</v>
      </c>
      <c r="I524" s="9">
        <v>12</v>
      </c>
      <c r="J524" s="12">
        <v>3010969.0456294529</v>
      </c>
    </row>
    <row r="525" spans="1:10" x14ac:dyDescent="0.25">
      <c r="A525" s="9" t="s">
        <v>205</v>
      </c>
      <c r="B525" s="9" t="s">
        <v>1110</v>
      </c>
      <c r="C525" s="9" t="s">
        <v>1111</v>
      </c>
      <c r="D525" s="9">
        <v>48.21</v>
      </c>
      <c r="E525" s="9">
        <v>60431</v>
      </c>
      <c r="F525" s="9">
        <v>21</v>
      </c>
      <c r="G525" s="9">
        <v>21</v>
      </c>
      <c r="H525" s="9">
        <v>39</v>
      </c>
      <c r="I525" s="9">
        <v>39</v>
      </c>
      <c r="J525" s="12">
        <v>3003661.5469263336</v>
      </c>
    </row>
    <row r="526" spans="1:10" x14ac:dyDescent="0.25">
      <c r="A526" s="9" t="s">
        <v>205</v>
      </c>
      <c r="B526" s="9" t="s">
        <v>1112</v>
      </c>
      <c r="C526" s="9" t="s">
        <v>1113</v>
      </c>
      <c r="D526" s="9">
        <v>44.71</v>
      </c>
      <c r="E526" s="9">
        <v>18989</v>
      </c>
      <c r="F526" s="9">
        <v>5</v>
      </c>
      <c r="G526" s="9">
        <v>5</v>
      </c>
      <c r="H526" s="9">
        <v>6</v>
      </c>
      <c r="I526" s="9">
        <v>6</v>
      </c>
      <c r="J526" s="12">
        <v>3002260.9138109526</v>
      </c>
    </row>
    <row r="527" spans="1:10" x14ac:dyDescent="0.25">
      <c r="A527" s="9" t="s">
        <v>205</v>
      </c>
      <c r="B527" s="9" t="s">
        <v>1114</v>
      </c>
      <c r="C527" s="9" t="s">
        <v>785</v>
      </c>
      <c r="D527" s="9">
        <v>38.89</v>
      </c>
      <c r="E527" s="9">
        <v>17861</v>
      </c>
      <c r="F527" s="9">
        <v>5</v>
      </c>
      <c r="G527" s="9">
        <v>5</v>
      </c>
      <c r="H527" s="9">
        <v>5</v>
      </c>
      <c r="I527" s="9">
        <v>5</v>
      </c>
      <c r="J527" s="12">
        <v>3001207.8698008875</v>
      </c>
    </row>
    <row r="528" spans="1:10" x14ac:dyDescent="0.25">
      <c r="A528" s="9" t="s">
        <v>205</v>
      </c>
      <c r="B528" s="9" t="s">
        <v>1115</v>
      </c>
      <c r="C528" s="9" t="s">
        <v>1116</v>
      </c>
      <c r="D528" s="9">
        <v>31.03</v>
      </c>
      <c r="E528" s="9">
        <v>16521</v>
      </c>
      <c r="F528" s="9">
        <v>6</v>
      </c>
      <c r="G528" s="9">
        <v>6</v>
      </c>
      <c r="H528" s="9">
        <v>9</v>
      </c>
      <c r="I528" s="9">
        <v>9</v>
      </c>
      <c r="J528" s="12">
        <v>3000459.9950278066</v>
      </c>
    </row>
    <row r="529" spans="1:10" x14ac:dyDescent="0.25">
      <c r="A529" s="9" t="s">
        <v>205</v>
      </c>
      <c r="B529" s="9" t="s">
        <v>1117</v>
      </c>
      <c r="C529" s="9" t="s">
        <v>437</v>
      </c>
      <c r="D529" s="9">
        <v>51.45</v>
      </c>
      <c r="E529" s="9">
        <v>30323</v>
      </c>
      <c r="F529" s="9">
        <v>11</v>
      </c>
      <c r="G529" s="9">
        <v>11</v>
      </c>
      <c r="H529" s="9">
        <v>19</v>
      </c>
      <c r="I529" s="9">
        <v>19</v>
      </c>
      <c r="J529" s="12">
        <v>2995971.9218946761</v>
      </c>
    </row>
    <row r="530" spans="1:10" x14ac:dyDescent="0.25">
      <c r="A530" s="9" t="s">
        <v>205</v>
      </c>
      <c r="B530" s="9" t="s">
        <v>1118</v>
      </c>
      <c r="C530" s="9" t="s">
        <v>1119</v>
      </c>
      <c r="D530" s="9">
        <v>35.79</v>
      </c>
      <c r="E530" s="9">
        <v>60458</v>
      </c>
      <c r="F530" s="9">
        <v>12</v>
      </c>
      <c r="G530" s="9">
        <v>12</v>
      </c>
      <c r="H530" s="9">
        <v>22</v>
      </c>
      <c r="I530" s="9">
        <v>22</v>
      </c>
      <c r="J530" s="12">
        <v>2985371.4243797208</v>
      </c>
    </row>
    <row r="531" spans="1:10" x14ac:dyDescent="0.25">
      <c r="A531" s="9" t="s">
        <v>205</v>
      </c>
      <c r="B531" s="9" t="s">
        <v>1120</v>
      </c>
      <c r="C531" s="9" t="s">
        <v>1121</v>
      </c>
      <c r="D531" s="9">
        <v>10.64</v>
      </c>
      <c r="E531" s="9">
        <v>10561</v>
      </c>
      <c r="F531" s="9">
        <v>1</v>
      </c>
      <c r="G531" s="9">
        <v>1</v>
      </c>
      <c r="H531" s="9">
        <v>1</v>
      </c>
      <c r="I531" s="9">
        <v>1</v>
      </c>
      <c r="J531" s="12">
        <v>2950069.5433519371</v>
      </c>
    </row>
    <row r="532" spans="1:10" x14ac:dyDescent="0.25">
      <c r="A532" s="9" t="s">
        <v>205</v>
      </c>
      <c r="B532" s="9" t="s">
        <v>1122</v>
      </c>
      <c r="C532" s="9" t="s">
        <v>1123</v>
      </c>
      <c r="D532" s="9">
        <v>37.409999999999997</v>
      </c>
      <c r="E532" s="9">
        <v>15967</v>
      </c>
      <c r="F532" s="9">
        <v>4</v>
      </c>
      <c r="G532" s="9">
        <v>4</v>
      </c>
      <c r="H532" s="9">
        <v>7</v>
      </c>
      <c r="I532" s="9">
        <v>7</v>
      </c>
      <c r="J532" s="12">
        <v>2940374.3206116334</v>
      </c>
    </row>
    <row r="533" spans="1:10" x14ac:dyDescent="0.25">
      <c r="A533" s="9" t="s">
        <v>205</v>
      </c>
      <c r="B533" s="9" t="s">
        <v>1124</v>
      </c>
      <c r="C533" s="9" t="s">
        <v>306</v>
      </c>
      <c r="D533" s="9">
        <v>47.13</v>
      </c>
      <c r="E533" s="9">
        <v>36152</v>
      </c>
      <c r="F533" s="9">
        <v>16</v>
      </c>
      <c r="G533" s="9">
        <v>16</v>
      </c>
      <c r="H533" s="9">
        <v>23</v>
      </c>
      <c r="I533" s="9">
        <v>23</v>
      </c>
      <c r="J533" s="12">
        <v>2935566.3878978407</v>
      </c>
    </row>
    <row r="534" spans="1:10" x14ac:dyDescent="0.25">
      <c r="A534" s="9" t="s">
        <v>205</v>
      </c>
      <c r="B534" s="9" t="s">
        <v>1125</v>
      </c>
      <c r="C534" s="9" t="s">
        <v>1126</v>
      </c>
      <c r="D534" s="9">
        <v>40</v>
      </c>
      <c r="E534" s="9">
        <v>17734</v>
      </c>
      <c r="F534" s="9">
        <v>4</v>
      </c>
      <c r="G534" s="9">
        <v>4</v>
      </c>
      <c r="H534" s="9">
        <v>7</v>
      </c>
      <c r="I534" s="9">
        <v>7</v>
      </c>
      <c r="J534" s="12">
        <v>2895005.3663893361</v>
      </c>
    </row>
    <row r="535" spans="1:10" x14ac:dyDescent="0.25">
      <c r="A535" s="9" t="s">
        <v>205</v>
      </c>
      <c r="B535" s="9" t="s">
        <v>1127</v>
      </c>
      <c r="C535" s="9" t="s">
        <v>1128</v>
      </c>
      <c r="D535" s="9">
        <v>29.17</v>
      </c>
      <c r="E535" s="9">
        <v>44144</v>
      </c>
      <c r="F535" s="9">
        <v>8</v>
      </c>
      <c r="G535" s="9">
        <v>8</v>
      </c>
      <c r="H535" s="9">
        <v>12</v>
      </c>
      <c r="I535" s="9">
        <v>12</v>
      </c>
      <c r="J535" s="12">
        <v>2884727.3350704983</v>
      </c>
    </row>
    <row r="536" spans="1:10" x14ac:dyDescent="0.25">
      <c r="A536" s="9" t="s">
        <v>205</v>
      </c>
      <c r="B536" s="9" t="s">
        <v>1129</v>
      </c>
      <c r="C536" s="9" t="s">
        <v>209</v>
      </c>
      <c r="D536" s="9">
        <v>51.38</v>
      </c>
      <c r="E536" s="9">
        <v>12787</v>
      </c>
      <c r="F536" s="9">
        <v>6</v>
      </c>
      <c r="G536" s="9">
        <v>6</v>
      </c>
      <c r="H536" s="9">
        <v>9</v>
      </c>
      <c r="I536" s="9">
        <v>9</v>
      </c>
      <c r="J536" s="12">
        <v>2855219.04282843</v>
      </c>
    </row>
    <row r="537" spans="1:10" x14ac:dyDescent="0.25">
      <c r="A537" s="9" t="s">
        <v>205</v>
      </c>
      <c r="B537" s="9" t="s">
        <v>1130</v>
      </c>
      <c r="C537" s="9" t="s">
        <v>209</v>
      </c>
      <c r="D537" s="9">
        <v>34.590000000000003</v>
      </c>
      <c r="E537" s="9">
        <v>32814</v>
      </c>
      <c r="F537" s="9">
        <v>8</v>
      </c>
      <c r="G537" s="9">
        <v>8</v>
      </c>
      <c r="H537" s="9">
        <v>17</v>
      </c>
      <c r="I537" s="9">
        <v>17</v>
      </c>
      <c r="J537" s="12">
        <v>2776905.0678476756</v>
      </c>
    </row>
    <row r="538" spans="1:10" x14ac:dyDescent="0.25">
      <c r="A538" s="9" t="s">
        <v>205</v>
      </c>
      <c r="B538" s="9" t="s">
        <v>1131</v>
      </c>
      <c r="C538" s="9" t="s">
        <v>209</v>
      </c>
      <c r="D538" s="9">
        <v>49.65</v>
      </c>
      <c r="E538" s="9">
        <v>32597</v>
      </c>
      <c r="F538" s="9">
        <v>10</v>
      </c>
      <c r="G538" s="9">
        <v>10</v>
      </c>
      <c r="H538" s="9">
        <v>12</v>
      </c>
      <c r="I538" s="9">
        <v>12</v>
      </c>
      <c r="J538" s="12">
        <v>2748914.3568123672</v>
      </c>
    </row>
    <row r="539" spans="1:10" x14ac:dyDescent="0.25">
      <c r="A539" s="9" t="s">
        <v>205</v>
      </c>
      <c r="B539" s="9" t="s">
        <v>1132</v>
      </c>
      <c r="C539" s="9" t="s">
        <v>1133</v>
      </c>
      <c r="D539" s="9">
        <v>44.5</v>
      </c>
      <c r="E539" s="9">
        <v>45656</v>
      </c>
      <c r="F539" s="9">
        <v>14</v>
      </c>
      <c r="G539" s="9">
        <v>14</v>
      </c>
      <c r="H539" s="9">
        <v>20</v>
      </c>
      <c r="I539" s="9">
        <v>20</v>
      </c>
      <c r="J539" s="12">
        <v>2738191.2103950465</v>
      </c>
    </row>
    <row r="540" spans="1:10" x14ac:dyDescent="0.25">
      <c r="A540" s="9" t="s">
        <v>205</v>
      </c>
      <c r="B540" s="9" t="s">
        <v>1134</v>
      </c>
      <c r="C540" s="9" t="s">
        <v>1135</v>
      </c>
      <c r="D540" s="9">
        <v>33.119999999999997</v>
      </c>
      <c r="E540" s="9">
        <v>18255</v>
      </c>
      <c r="F540" s="9">
        <v>6</v>
      </c>
      <c r="G540" s="9">
        <v>6</v>
      </c>
      <c r="H540" s="9">
        <v>12</v>
      </c>
      <c r="I540" s="9">
        <v>12</v>
      </c>
      <c r="J540" s="12">
        <v>2735054.8122480917</v>
      </c>
    </row>
    <row r="541" spans="1:10" x14ac:dyDescent="0.25">
      <c r="A541" s="9" t="s">
        <v>205</v>
      </c>
      <c r="B541" s="9" t="s">
        <v>1136</v>
      </c>
      <c r="C541" s="9" t="s">
        <v>1137</v>
      </c>
      <c r="D541" s="9">
        <v>63.91</v>
      </c>
      <c r="E541" s="9">
        <v>19297</v>
      </c>
      <c r="F541" s="9">
        <v>10</v>
      </c>
      <c r="G541" s="9">
        <v>10</v>
      </c>
      <c r="H541" s="9">
        <v>17</v>
      </c>
      <c r="I541" s="9">
        <v>17</v>
      </c>
      <c r="J541" s="12">
        <v>2729332.7851212751</v>
      </c>
    </row>
    <row r="542" spans="1:10" x14ac:dyDescent="0.25">
      <c r="A542" s="9" t="s">
        <v>205</v>
      </c>
      <c r="B542" s="9" t="s">
        <v>1138</v>
      </c>
      <c r="C542" s="9" t="s">
        <v>1139</v>
      </c>
      <c r="D542" s="9">
        <v>52.42</v>
      </c>
      <c r="E542" s="9">
        <v>49819</v>
      </c>
      <c r="F542" s="9">
        <v>20</v>
      </c>
      <c r="G542" s="9">
        <v>20</v>
      </c>
      <c r="H542" s="9">
        <v>41</v>
      </c>
      <c r="I542" s="9">
        <v>41</v>
      </c>
      <c r="J542" s="12">
        <v>2711701.7618311699</v>
      </c>
    </row>
    <row r="543" spans="1:10" x14ac:dyDescent="0.25">
      <c r="A543" s="9" t="s">
        <v>205</v>
      </c>
      <c r="B543" s="9" t="s">
        <v>1140</v>
      </c>
      <c r="C543" s="9" t="s">
        <v>1141</v>
      </c>
      <c r="D543" s="9">
        <v>34.15</v>
      </c>
      <c r="E543" s="9">
        <v>56825</v>
      </c>
      <c r="F543" s="9">
        <v>18</v>
      </c>
      <c r="G543" s="9">
        <v>18</v>
      </c>
      <c r="H543" s="9">
        <v>25</v>
      </c>
      <c r="I543" s="9">
        <v>25</v>
      </c>
      <c r="J543" s="12">
        <v>2690234.216839829</v>
      </c>
    </row>
    <row r="544" spans="1:10" x14ac:dyDescent="0.25">
      <c r="A544" s="9" t="s">
        <v>205</v>
      </c>
      <c r="B544" s="9" t="s">
        <v>1142</v>
      </c>
      <c r="C544" s="9" t="s">
        <v>1143</v>
      </c>
      <c r="D544" s="9">
        <v>28.75</v>
      </c>
      <c r="E544" s="9">
        <v>35796</v>
      </c>
      <c r="F544" s="9">
        <v>7</v>
      </c>
      <c r="G544" s="9">
        <v>7</v>
      </c>
      <c r="H544" s="9">
        <v>10</v>
      </c>
      <c r="I544" s="9">
        <v>10</v>
      </c>
      <c r="J544" s="12">
        <v>2679519.8671738487</v>
      </c>
    </row>
    <row r="545" spans="1:10" x14ac:dyDescent="0.25">
      <c r="A545" s="9" t="s">
        <v>205</v>
      </c>
      <c r="B545" s="9" t="s">
        <v>1144</v>
      </c>
      <c r="C545" s="9" t="s">
        <v>899</v>
      </c>
      <c r="D545" s="9">
        <v>38.770000000000003</v>
      </c>
      <c r="E545" s="9">
        <v>35368</v>
      </c>
      <c r="F545" s="9">
        <v>12</v>
      </c>
      <c r="G545" s="9">
        <v>12</v>
      </c>
      <c r="H545" s="9">
        <v>19</v>
      </c>
      <c r="I545" s="9">
        <v>19</v>
      </c>
      <c r="J545" s="12">
        <v>2677113.1513810335</v>
      </c>
    </row>
    <row r="546" spans="1:10" x14ac:dyDescent="0.25">
      <c r="A546" s="9" t="s">
        <v>205</v>
      </c>
      <c r="B546" s="9" t="s">
        <v>1145</v>
      </c>
      <c r="C546" s="9" t="s">
        <v>1146</v>
      </c>
      <c r="D546" s="9">
        <v>37.07</v>
      </c>
      <c r="E546" s="9">
        <v>27259</v>
      </c>
      <c r="F546" s="9">
        <v>9</v>
      </c>
      <c r="G546" s="9">
        <v>9</v>
      </c>
      <c r="H546" s="9">
        <v>14</v>
      </c>
      <c r="I546" s="9">
        <v>14</v>
      </c>
      <c r="J546" s="12">
        <v>2660575.0649676551</v>
      </c>
    </row>
    <row r="547" spans="1:10" x14ac:dyDescent="0.25">
      <c r="A547" s="9" t="s">
        <v>205</v>
      </c>
      <c r="B547" s="9" t="s">
        <v>1147</v>
      </c>
      <c r="C547" s="9" t="s">
        <v>1148</v>
      </c>
      <c r="D547" s="9">
        <v>30.66</v>
      </c>
      <c r="E547" s="9">
        <v>48701</v>
      </c>
      <c r="F547" s="9">
        <v>14</v>
      </c>
      <c r="G547" s="9">
        <v>14</v>
      </c>
      <c r="H547" s="9">
        <v>22</v>
      </c>
      <c r="I547" s="9">
        <v>22</v>
      </c>
      <c r="J547" s="12">
        <v>2645530.3885179521</v>
      </c>
    </row>
    <row r="548" spans="1:10" x14ac:dyDescent="0.25">
      <c r="A548" s="9" t="s">
        <v>205</v>
      </c>
      <c r="B548" s="9" t="s">
        <v>1149</v>
      </c>
      <c r="C548" s="9" t="s">
        <v>437</v>
      </c>
      <c r="D548" s="9">
        <v>23.34</v>
      </c>
      <c r="E548" s="9">
        <v>35133</v>
      </c>
      <c r="F548" s="9">
        <v>6</v>
      </c>
      <c r="G548" s="9">
        <v>6</v>
      </c>
      <c r="H548" s="9">
        <v>13</v>
      </c>
      <c r="I548" s="9">
        <v>13</v>
      </c>
      <c r="J548" s="12">
        <v>2641913.5995703405</v>
      </c>
    </row>
    <row r="549" spans="1:10" x14ac:dyDescent="0.25">
      <c r="A549" s="9" t="s">
        <v>205</v>
      </c>
      <c r="B549" s="9" t="s">
        <v>1150</v>
      </c>
      <c r="C549" s="9" t="s">
        <v>209</v>
      </c>
      <c r="D549" s="9">
        <v>48.1</v>
      </c>
      <c r="E549" s="9">
        <v>18435</v>
      </c>
      <c r="F549" s="9">
        <v>8</v>
      </c>
      <c r="G549" s="9">
        <v>8</v>
      </c>
      <c r="H549" s="9">
        <v>13</v>
      </c>
      <c r="I549" s="9">
        <v>13</v>
      </c>
      <c r="J549" s="12">
        <v>2640659.3578407289</v>
      </c>
    </row>
    <row r="550" spans="1:10" x14ac:dyDescent="0.25">
      <c r="A550" s="9" t="s">
        <v>205</v>
      </c>
      <c r="B550" s="9" t="s">
        <v>1151</v>
      </c>
      <c r="C550" s="9" t="s">
        <v>1152</v>
      </c>
      <c r="D550" s="9">
        <v>14.78</v>
      </c>
      <c r="E550" s="9">
        <v>44207</v>
      </c>
      <c r="F550" s="9">
        <v>4</v>
      </c>
      <c r="G550" s="9">
        <v>4</v>
      </c>
      <c r="H550" s="9">
        <v>5</v>
      </c>
      <c r="I550" s="9">
        <v>5</v>
      </c>
      <c r="J550" s="12">
        <v>2637964.3454363644</v>
      </c>
    </row>
    <row r="551" spans="1:10" x14ac:dyDescent="0.25">
      <c r="A551" s="9" t="s">
        <v>205</v>
      </c>
      <c r="B551" s="9" t="s">
        <v>1153</v>
      </c>
      <c r="C551" s="9" t="s">
        <v>1154</v>
      </c>
      <c r="D551" s="9">
        <v>48.98</v>
      </c>
      <c r="E551" s="9">
        <v>26501</v>
      </c>
      <c r="F551" s="9">
        <v>10</v>
      </c>
      <c r="G551" s="9">
        <v>10</v>
      </c>
      <c r="H551" s="9">
        <v>14</v>
      </c>
      <c r="I551" s="9">
        <v>14</v>
      </c>
      <c r="J551" s="12">
        <v>2635982.1220857184</v>
      </c>
    </row>
    <row r="552" spans="1:10" x14ac:dyDescent="0.25">
      <c r="A552" s="9" t="s">
        <v>205</v>
      </c>
      <c r="B552" s="9" t="s">
        <v>1155</v>
      </c>
      <c r="C552" s="9" t="s">
        <v>209</v>
      </c>
      <c r="D552" s="9">
        <v>31.25</v>
      </c>
      <c r="E552" s="9">
        <v>24617</v>
      </c>
      <c r="F552" s="9">
        <v>7</v>
      </c>
      <c r="G552" s="9">
        <v>7</v>
      </c>
      <c r="H552" s="9">
        <v>11</v>
      </c>
      <c r="I552" s="9">
        <v>11</v>
      </c>
      <c r="J552" s="12">
        <v>2598935.9528257479</v>
      </c>
    </row>
    <row r="553" spans="1:10" x14ac:dyDescent="0.25">
      <c r="A553" s="9" t="s">
        <v>205</v>
      </c>
      <c r="B553" s="9" t="s">
        <v>1156</v>
      </c>
      <c r="C553" s="9" t="s">
        <v>209</v>
      </c>
      <c r="D553" s="9">
        <v>34.840000000000003</v>
      </c>
      <c r="E553" s="9">
        <v>17731</v>
      </c>
      <c r="F553" s="9">
        <v>7</v>
      </c>
      <c r="G553" s="9">
        <v>7</v>
      </c>
      <c r="H553" s="9">
        <v>14</v>
      </c>
      <c r="I553" s="9">
        <v>14</v>
      </c>
      <c r="J553" s="12">
        <v>2554074.544154909</v>
      </c>
    </row>
    <row r="554" spans="1:10" x14ac:dyDescent="0.25">
      <c r="A554" s="9" t="s">
        <v>205</v>
      </c>
      <c r="B554" s="9" t="s">
        <v>1157</v>
      </c>
      <c r="C554" s="9" t="s">
        <v>1158</v>
      </c>
      <c r="D554" s="9">
        <v>30.45</v>
      </c>
      <c r="E554" s="9">
        <v>24822</v>
      </c>
      <c r="F554" s="9">
        <v>7</v>
      </c>
      <c r="G554" s="9">
        <v>7</v>
      </c>
      <c r="H554" s="9">
        <v>11</v>
      </c>
      <c r="I554" s="9">
        <v>11</v>
      </c>
      <c r="J554" s="12">
        <v>2526565.5976149761</v>
      </c>
    </row>
    <row r="555" spans="1:10" x14ac:dyDescent="0.25">
      <c r="A555" s="9" t="s">
        <v>205</v>
      </c>
      <c r="B555" s="9" t="s">
        <v>1159</v>
      </c>
      <c r="C555" s="9" t="s">
        <v>1160</v>
      </c>
      <c r="D555" s="9">
        <v>12.45</v>
      </c>
      <c r="E555" s="9">
        <v>31336</v>
      </c>
      <c r="F555" s="9">
        <v>3</v>
      </c>
      <c r="G555" s="9">
        <v>3</v>
      </c>
      <c r="H555" s="9">
        <v>5</v>
      </c>
      <c r="I555" s="9">
        <v>5</v>
      </c>
      <c r="J555" s="12">
        <v>2521496.9627429997</v>
      </c>
    </row>
    <row r="556" spans="1:10" x14ac:dyDescent="0.25">
      <c r="A556" s="9" t="s">
        <v>205</v>
      </c>
      <c r="B556" s="9" t="s">
        <v>1161</v>
      </c>
      <c r="C556" s="9" t="s">
        <v>623</v>
      </c>
      <c r="D556" s="9">
        <v>5.25</v>
      </c>
      <c r="E556" s="9">
        <v>47215</v>
      </c>
      <c r="F556" s="9">
        <v>4</v>
      </c>
      <c r="G556" s="9">
        <v>4</v>
      </c>
      <c r="H556" s="9">
        <v>8</v>
      </c>
      <c r="I556" s="9">
        <v>8</v>
      </c>
      <c r="J556" s="12">
        <v>2519788.8872930277</v>
      </c>
    </row>
    <row r="557" spans="1:10" x14ac:dyDescent="0.25">
      <c r="A557" s="9" t="s">
        <v>205</v>
      </c>
      <c r="B557" s="9" t="s">
        <v>1162</v>
      </c>
      <c r="C557" s="9" t="s">
        <v>498</v>
      </c>
      <c r="D557" s="9">
        <v>41.14</v>
      </c>
      <c r="E557" s="9">
        <v>35049</v>
      </c>
      <c r="F557" s="9">
        <v>13</v>
      </c>
      <c r="G557" s="9">
        <v>13</v>
      </c>
      <c r="H557" s="9">
        <v>27</v>
      </c>
      <c r="I557" s="9">
        <v>27</v>
      </c>
      <c r="J557" s="12">
        <v>2510911.544187705</v>
      </c>
    </row>
    <row r="558" spans="1:10" x14ac:dyDescent="0.25">
      <c r="A558" s="9" t="s">
        <v>205</v>
      </c>
      <c r="B558" s="9" t="s">
        <v>1163</v>
      </c>
      <c r="C558" s="9" t="s">
        <v>1164</v>
      </c>
      <c r="D558" s="9">
        <v>30.89</v>
      </c>
      <c r="E558" s="9">
        <v>48013</v>
      </c>
      <c r="F558" s="9">
        <v>12</v>
      </c>
      <c r="G558" s="9">
        <v>12</v>
      </c>
      <c r="H558" s="9">
        <v>16</v>
      </c>
      <c r="I558" s="9">
        <v>16</v>
      </c>
      <c r="J558" s="12">
        <v>2509024.2462366535</v>
      </c>
    </row>
    <row r="559" spans="1:10" x14ac:dyDescent="0.25">
      <c r="A559" s="9" t="s">
        <v>205</v>
      </c>
      <c r="B559" s="9" t="s">
        <v>1165</v>
      </c>
      <c r="C559" s="9" t="s">
        <v>1166</v>
      </c>
      <c r="D559" s="9">
        <v>6.54</v>
      </c>
      <c r="E559" s="9">
        <v>39727</v>
      </c>
      <c r="F559" s="9">
        <v>1</v>
      </c>
      <c r="G559" s="9">
        <v>1</v>
      </c>
      <c r="H559" s="9">
        <v>1</v>
      </c>
      <c r="I559" s="9">
        <v>1</v>
      </c>
      <c r="J559" s="12">
        <v>2501988.7655688021</v>
      </c>
    </row>
    <row r="560" spans="1:10" x14ac:dyDescent="0.25">
      <c r="A560" s="9" t="s">
        <v>205</v>
      </c>
      <c r="B560" s="9" t="s">
        <v>1167</v>
      </c>
      <c r="C560" s="9" t="s">
        <v>939</v>
      </c>
      <c r="D560" s="9">
        <v>51.91</v>
      </c>
      <c r="E560" s="9">
        <v>36700</v>
      </c>
      <c r="F560" s="9">
        <v>13</v>
      </c>
      <c r="G560" s="9">
        <v>13</v>
      </c>
      <c r="H560" s="9">
        <v>22</v>
      </c>
      <c r="I560" s="9">
        <v>22</v>
      </c>
      <c r="J560" s="12">
        <v>2485768.9828907065</v>
      </c>
    </row>
    <row r="561" spans="1:10" x14ac:dyDescent="0.25">
      <c r="A561" s="9" t="s">
        <v>205</v>
      </c>
      <c r="B561" s="9" t="s">
        <v>1168</v>
      </c>
      <c r="C561" s="9" t="s">
        <v>638</v>
      </c>
      <c r="D561" s="9">
        <v>52.22</v>
      </c>
      <c r="E561" s="9">
        <v>35558</v>
      </c>
      <c r="F561" s="9">
        <v>13</v>
      </c>
      <c r="G561" s="9">
        <v>13</v>
      </c>
      <c r="H561" s="9">
        <v>19</v>
      </c>
      <c r="I561" s="9">
        <v>19</v>
      </c>
      <c r="J561" s="12">
        <v>2484561.6717138216</v>
      </c>
    </row>
    <row r="562" spans="1:10" x14ac:dyDescent="0.25">
      <c r="A562" s="9" t="s">
        <v>205</v>
      </c>
      <c r="B562" s="9" t="s">
        <v>1169</v>
      </c>
      <c r="C562" s="9" t="s">
        <v>1170</v>
      </c>
      <c r="D562" s="9">
        <v>20.67</v>
      </c>
      <c r="E562" s="9">
        <v>16392</v>
      </c>
      <c r="F562" s="9">
        <v>3</v>
      </c>
      <c r="G562" s="9">
        <v>3</v>
      </c>
      <c r="H562" s="9">
        <v>7</v>
      </c>
      <c r="I562" s="9">
        <v>7</v>
      </c>
      <c r="J562" s="12">
        <v>2479823.4957782738</v>
      </c>
    </row>
    <row r="563" spans="1:10" x14ac:dyDescent="0.25">
      <c r="A563" s="9" t="s">
        <v>205</v>
      </c>
      <c r="B563" s="9" t="s">
        <v>1171</v>
      </c>
      <c r="C563" s="9" t="s">
        <v>209</v>
      </c>
      <c r="D563" s="9">
        <v>36.26</v>
      </c>
      <c r="E563" s="9">
        <v>20615</v>
      </c>
      <c r="F563" s="9">
        <v>5</v>
      </c>
      <c r="G563" s="9">
        <v>5</v>
      </c>
      <c r="H563" s="9">
        <v>16</v>
      </c>
      <c r="I563" s="9">
        <v>16</v>
      </c>
      <c r="J563" s="12">
        <v>2453449.429366299</v>
      </c>
    </row>
    <row r="564" spans="1:10" x14ac:dyDescent="0.25">
      <c r="A564" s="9" t="s">
        <v>205</v>
      </c>
      <c r="B564" s="9" t="s">
        <v>1172</v>
      </c>
      <c r="C564" s="9" t="s">
        <v>209</v>
      </c>
      <c r="D564" s="9">
        <v>66.91</v>
      </c>
      <c r="E564" s="9">
        <v>31040</v>
      </c>
      <c r="F564" s="9">
        <v>15</v>
      </c>
      <c r="G564" s="9">
        <v>15</v>
      </c>
      <c r="H564" s="9">
        <v>27</v>
      </c>
      <c r="I564" s="9">
        <v>27</v>
      </c>
      <c r="J564" s="12">
        <v>2436358.0658357996</v>
      </c>
    </row>
    <row r="565" spans="1:10" x14ac:dyDescent="0.25">
      <c r="A565" s="9" t="s">
        <v>205</v>
      </c>
      <c r="B565" s="9" t="s">
        <v>1173</v>
      </c>
      <c r="C565" s="9" t="s">
        <v>1174</v>
      </c>
      <c r="D565" s="9">
        <v>46.01</v>
      </c>
      <c r="E565" s="9">
        <v>29201</v>
      </c>
      <c r="F565" s="9">
        <v>9</v>
      </c>
      <c r="G565" s="9">
        <v>9</v>
      </c>
      <c r="H565" s="9">
        <v>14</v>
      </c>
      <c r="I565" s="9">
        <v>14</v>
      </c>
      <c r="J565" s="12">
        <v>2424176.5410238588</v>
      </c>
    </row>
    <row r="566" spans="1:10" x14ac:dyDescent="0.25">
      <c r="A566" s="9" t="s">
        <v>205</v>
      </c>
      <c r="B566" s="9" t="s">
        <v>1175</v>
      </c>
      <c r="C566" s="9" t="s">
        <v>209</v>
      </c>
      <c r="D566" s="9">
        <v>44.92</v>
      </c>
      <c r="E566" s="9">
        <v>20251</v>
      </c>
      <c r="F566" s="9">
        <v>7</v>
      </c>
      <c r="G566" s="9">
        <v>7</v>
      </c>
      <c r="H566" s="9">
        <v>12</v>
      </c>
      <c r="I566" s="9">
        <v>12</v>
      </c>
      <c r="J566" s="12">
        <v>2421099.132621401</v>
      </c>
    </row>
    <row r="567" spans="1:10" x14ac:dyDescent="0.25">
      <c r="A567" s="9" t="s">
        <v>205</v>
      </c>
      <c r="B567" s="9" t="s">
        <v>1176</v>
      </c>
      <c r="C567" s="9" t="s">
        <v>1177</v>
      </c>
      <c r="D567" s="9">
        <v>75</v>
      </c>
      <c r="E567" s="9">
        <v>12228</v>
      </c>
      <c r="F567" s="9">
        <v>6</v>
      </c>
      <c r="G567" s="9">
        <v>6</v>
      </c>
      <c r="H567" s="9">
        <v>8</v>
      </c>
      <c r="I567" s="9">
        <v>8</v>
      </c>
      <c r="J567" s="12">
        <v>2411529.0191002479</v>
      </c>
    </row>
    <row r="568" spans="1:10" x14ac:dyDescent="0.25">
      <c r="A568" s="9" t="s">
        <v>205</v>
      </c>
      <c r="B568" s="9" t="s">
        <v>1178</v>
      </c>
      <c r="C568" s="9" t="s">
        <v>209</v>
      </c>
      <c r="D568" s="9">
        <v>63.8</v>
      </c>
      <c r="E568" s="9">
        <v>18356</v>
      </c>
      <c r="F568" s="9">
        <v>7</v>
      </c>
      <c r="G568" s="9">
        <v>7</v>
      </c>
      <c r="H568" s="9">
        <v>9</v>
      </c>
      <c r="I568" s="9">
        <v>9</v>
      </c>
      <c r="J568" s="12">
        <v>2387474.1097124396</v>
      </c>
    </row>
    <row r="569" spans="1:10" x14ac:dyDescent="0.25">
      <c r="A569" s="9" t="s">
        <v>205</v>
      </c>
      <c r="B569" s="9" t="s">
        <v>1179</v>
      </c>
      <c r="C569" s="9" t="s">
        <v>1180</v>
      </c>
      <c r="D569" s="9">
        <v>18.100000000000001</v>
      </c>
      <c r="E569" s="9">
        <v>25592</v>
      </c>
      <c r="F569" s="9">
        <v>3</v>
      </c>
      <c r="G569" s="9">
        <v>3</v>
      </c>
      <c r="H569" s="9">
        <v>6</v>
      </c>
      <c r="I569" s="9">
        <v>6</v>
      </c>
      <c r="J569" s="12">
        <v>2376578.4393852716</v>
      </c>
    </row>
    <row r="570" spans="1:10" x14ac:dyDescent="0.25">
      <c r="A570" s="9" t="s">
        <v>205</v>
      </c>
      <c r="B570" s="9" t="s">
        <v>1181</v>
      </c>
      <c r="C570" s="9" t="s">
        <v>1182</v>
      </c>
      <c r="D570" s="9">
        <v>41.2</v>
      </c>
      <c r="E570" s="9">
        <v>32270</v>
      </c>
      <c r="F570" s="9">
        <v>14</v>
      </c>
      <c r="G570" s="9">
        <v>14</v>
      </c>
      <c r="H570" s="9">
        <v>23</v>
      </c>
      <c r="I570" s="9">
        <v>23</v>
      </c>
      <c r="J570" s="12">
        <v>2364145.1996151851</v>
      </c>
    </row>
    <row r="571" spans="1:10" x14ac:dyDescent="0.25">
      <c r="A571" s="9" t="s">
        <v>205</v>
      </c>
      <c r="B571" s="9" t="s">
        <v>1183</v>
      </c>
      <c r="C571" s="9" t="s">
        <v>1184</v>
      </c>
      <c r="D571" s="9">
        <v>32.25</v>
      </c>
      <c r="E571" s="9">
        <v>72006</v>
      </c>
      <c r="F571" s="9">
        <v>17</v>
      </c>
      <c r="G571" s="9">
        <v>17</v>
      </c>
      <c r="H571" s="9">
        <v>21</v>
      </c>
      <c r="I571" s="9">
        <v>21</v>
      </c>
      <c r="J571" s="12">
        <v>2362366.5299558286</v>
      </c>
    </row>
    <row r="572" spans="1:10" x14ac:dyDescent="0.25">
      <c r="A572" s="9" t="s">
        <v>205</v>
      </c>
      <c r="B572" s="9" t="s">
        <v>1185</v>
      </c>
      <c r="C572" s="9" t="s">
        <v>1186</v>
      </c>
      <c r="D572" s="9">
        <v>12.63</v>
      </c>
      <c r="E572" s="9">
        <v>11091</v>
      </c>
      <c r="F572" s="9">
        <v>1</v>
      </c>
      <c r="G572" s="9">
        <v>1</v>
      </c>
      <c r="H572" s="9">
        <v>1</v>
      </c>
      <c r="I572" s="9">
        <v>1</v>
      </c>
      <c r="J572" s="12">
        <v>2359823.2689663712</v>
      </c>
    </row>
    <row r="573" spans="1:10" x14ac:dyDescent="0.25">
      <c r="A573" s="9" t="s">
        <v>205</v>
      </c>
      <c r="B573" s="9" t="s">
        <v>1187</v>
      </c>
      <c r="C573" s="9" t="s">
        <v>209</v>
      </c>
      <c r="D573" s="9">
        <v>31.84</v>
      </c>
      <c r="E573" s="9">
        <v>23183</v>
      </c>
      <c r="F573" s="9">
        <v>7</v>
      </c>
      <c r="G573" s="9">
        <v>7</v>
      </c>
      <c r="H573" s="9">
        <v>14</v>
      </c>
      <c r="I573" s="9">
        <v>14</v>
      </c>
      <c r="J573" s="12">
        <v>2354707.6785143698</v>
      </c>
    </row>
    <row r="574" spans="1:10" x14ac:dyDescent="0.25">
      <c r="A574" s="9" t="s">
        <v>205</v>
      </c>
      <c r="B574" s="9" t="s">
        <v>1188</v>
      </c>
      <c r="C574" s="9" t="s">
        <v>1189</v>
      </c>
      <c r="D574" s="9">
        <v>43.05</v>
      </c>
      <c r="E574" s="9">
        <v>16907</v>
      </c>
      <c r="F574" s="9">
        <v>5</v>
      </c>
      <c r="G574" s="9">
        <v>5</v>
      </c>
      <c r="H574" s="9">
        <v>9</v>
      </c>
      <c r="I574" s="9">
        <v>9</v>
      </c>
      <c r="J574" s="12">
        <v>2331919.6975469929</v>
      </c>
    </row>
    <row r="575" spans="1:10" x14ac:dyDescent="0.25">
      <c r="A575" s="9" t="s">
        <v>205</v>
      </c>
      <c r="B575" s="9" t="s">
        <v>1190</v>
      </c>
      <c r="C575" s="9" t="s">
        <v>209</v>
      </c>
      <c r="D575" s="9">
        <v>24.9</v>
      </c>
      <c r="E575" s="9">
        <v>27926</v>
      </c>
      <c r="F575" s="9">
        <v>5</v>
      </c>
      <c r="G575" s="9">
        <v>5</v>
      </c>
      <c r="H575" s="9">
        <v>7</v>
      </c>
      <c r="I575" s="9">
        <v>7</v>
      </c>
      <c r="J575" s="12">
        <v>2329178.716914332</v>
      </c>
    </row>
    <row r="576" spans="1:10" x14ac:dyDescent="0.25">
      <c r="A576" s="9" t="s">
        <v>205</v>
      </c>
      <c r="B576" s="9" t="s">
        <v>1191</v>
      </c>
      <c r="C576" s="9" t="s">
        <v>1192</v>
      </c>
      <c r="D576" s="9">
        <v>36.04</v>
      </c>
      <c r="E576" s="9">
        <v>39075</v>
      </c>
      <c r="F576" s="9">
        <v>10</v>
      </c>
      <c r="G576" s="9">
        <v>10</v>
      </c>
      <c r="H576" s="9">
        <v>20</v>
      </c>
      <c r="I576" s="9">
        <v>20</v>
      </c>
      <c r="J576" s="12">
        <v>2313983.4401864372</v>
      </c>
    </row>
    <row r="577" spans="1:10" x14ac:dyDescent="0.25">
      <c r="A577" s="9" t="s">
        <v>205</v>
      </c>
      <c r="B577" s="9" t="s">
        <v>1193</v>
      </c>
      <c r="C577" s="9" t="s">
        <v>1194</v>
      </c>
      <c r="D577" s="9">
        <v>23.96</v>
      </c>
      <c r="E577" s="9">
        <v>48061</v>
      </c>
      <c r="F577" s="9">
        <v>7</v>
      </c>
      <c r="G577" s="9">
        <v>7</v>
      </c>
      <c r="H577" s="9">
        <v>16</v>
      </c>
      <c r="I577" s="9">
        <v>16</v>
      </c>
      <c r="J577" s="12">
        <v>2298059.3484213138</v>
      </c>
    </row>
    <row r="578" spans="1:10" x14ac:dyDescent="0.25">
      <c r="A578" s="9" t="s">
        <v>205</v>
      </c>
      <c r="B578" s="9" t="s">
        <v>1195</v>
      </c>
      <c r="C578" s="9" t="s">
        <v>209</v>
      </c>
      <c r="D578" s="9">
        <v>73.56</v>
      </c>
      <c r="E578" s="9">
        <v>10181</v>
      </c>
      <c r="F578" s="9">
        <v>4</v>
      </c>
      <c r="G578" s="9">
        <v>4</v>
      </c>
      <c r="H578" s="9">
        <v>6</v>
      </c>
      <c r="I578" s="9">
        <v>6</v>
      </c>
      <c r="J578" s="12">
        <v>2289909.3762462572</v>
      </c>
    </row>
    <row r="579" spans="1:10" x14ac:dyDescent="0.25">
      <c r="A579" s="9" t="s">
        <v>205</v>
      </c>
      <c r="B579" s="9" t="s">
        <v>1196</v>
      </c>
      <c r="C579" s="9" t="s">
        <v>463</v>
      </c>
      <c r="D579" s="9">
        <v>46.17</v>
      </c>
      <c r="E579" s="9">
        <v>42343</v>
      </c>
      <c r="F579" s="9">
        <v>12</v>
      </c>
      <c r="G579" s="9">
        <v>12</v>
      </c>
      <c r="H579" s="9">
        <v>21</v>
      </c>
      <c r="I579" s="9">
        <v>21</v>
      </c>
      <c r="J579" s="12">
        <v>2289287.9524067743</v>
      </c>
    </row>
    <row r="580" spans="1:10" x14ac:dyDescent="0.25">
      <c r="A580" s="9" t="s">
        <v>205</v>
      </c>
      <c r="B580" s="9" t="s">
        <v>1197</v>
      </c>
      <c r="C580" s="9" t="s">
        <v>1198</v>
      </c>
      <c r="D580" s="9">
        <v>22.4</v>
      </c>
      <c r="E580" s="9">
        <v>27657</v>
      </c>
      <c r="F580" s="9">
        <v>5</v>
      </c>
      <c r="G580" s="9">
        <v>5</v>
      </c>
      <c r="H580" s="9">
        <v>8</v>
      </c>
      <c r="I580" s="9">
        <v>8</v>
      </c>
      <c r="J580" s="12">
        <v>2276507.7029538625</v>
      </c>
    </row>
    <row r="581" spans="1:10" x14ac:dyDescent="0.25">
      <c r="A581" s="9" t="s">
        <v>205</v>
      </c>
      <c r="B581" s="9" t="s">
        <v>1199</v>
      </c>
      <c r="C581" s="9" t="s">
        <v>450</v>
      </c>
      <c r="D581" s="9">
        <v>3.93</v>
      </c>
      <c r="E581" s="9">
        <v>31786</v>
      </c>
      <c r="F581" s="9">
        <v>1</v>
      </c>
      <c r="G581" s="9">
        <v>1</v>
      </c>
      <c r="H581" s="9">
        <v>4</v>
      </c>
      <c r="I581" s="9">
        <v>4</v>
      </c>
      <c r="J581" s="12">
        <v>2274375.701082252</v>
      </c>
    </row>
    <row r="582" spans="1:10" x14ac:dyDescent="0.25">
      <c r="A582" s="9" t="s">
        <v>205</v>
      </c>
      <c r="B582" s="9" t="s">
        <v>1200</v>
      </c>
      <c r="C582" s="9" t="s">
        <v>1201</v>
      </c>
      <c r="D582" s="9">
        <v>58.62</v>
      </c>
      <c r="E582" s="9">
        <v>22533</v>
      </c>
      <c r="F582" s="9">
        <v>10</v>
      </c>
      <c r="G582" s="9">
        <v>10</v>
      </c>
      <c r="H582" s="9">
        <v>14</v>
      </c>
      <c r="I582" s="9">
        <v>14</v>
      </c>
      <c r="J582" s="12">
        <v>2268336.9549724907</v>
      </c>
    </row>
    <row r="583" spans="1:10" x14ac:dyDescent="0.25">
      <c r="A583" s="9" t="s">
        <v>205</v>
      </c>
      <c r="B583" s="9" t="s">
        <v>1202</v>
      </c>
      <c r="C583" s="9" t="s">
        <v>1203</v>
      </c>
      <c r="D583" s="9">
        <v>12.36</v>
      </c>
      <c r="E583" s="9">
        <v>20068</v>
      </c>
      <c r="F583" s="9">
        <v>2</v>
      </c>
      <c r="G583" s="9">
        <v>2</v>
      </c>
      <c r="H583" s="9">
        <v>2</v>
      </c>
      <c r="I583" s="9">
        <v>2</v>
      </c>
      <c r="J583" s="12">
        <v>2256469.3132615886</v>
      </c>
    </row>
    <row r="584" spans="1:10" x14ac:dyDescent="0.25">
      <c r="A584" s="9" t="s">
        <v>205</v>
      </c>
      <c r="B584" s="9" t="s">
        <v>1204</v>
      </c>
      <c r="C584" s="9" t="s">
        <v>1205</v>
      </c>
      <c r="D584" s="9">
        <v>13.21</v>
      </c>
      <c r="E584" s="9">
        <v>6282</v>
      </c>
      <c r="F584" s="9">
        <v>1</v>
      </c>
      <c r="G584" s="9">
        <v>1</v>
      </c>
      <c r="H584" s="9">
        <v>1</v>
      </c>
      <c r="I584" s="9">
        <v>1</v>
      </c>
      <c r="J584" s="12">
        <v>2255786.0710609327</v>
      </c>
    </row>
    <row r="585" spans="1:10" x14ac:dyDescent="0.25">
      <c r="A585" s="9" t="s">
        <v>205</v>
      </c>
      <c r="B585" s="9" t="s">
        <v>1206</v>
      </c>
      <c r="C585" s="9" t="s">
        <v>209</v>
      </c>
      <c r="D585" s="9">
        <v>10.71</v>
      </c>
      <c r="E585" s="9">
        <v>18986</v>
      </c>
      <c r="F585" s="9">
        <v>2</v>
      </c>
      <c r="G585" s="9">
        <v>2</v>
      </c>
      <c r="H585" s="9">
        <v>3</v>
      </c>
      <c r="I585" s="9">
        <v>3</v>
      </c>
      <c r="J585" s="12">
        <v>2249462.6698277951</v>
      </c>
    </row>
    <row r="586" spans="1:10" x14ac:dyDescent="0.25">
      <c r="A586" s="9" t="s">
        <v>205</v>
      </c>
      <c r="B586" s="9" t="s">
        <v>1207</v>
      </c>
      <c r="C586" s="9" t="s">
        <v>1208</v>
      </c>
      <c r="D586" s="9">
        <v>17.649999999999999</v>
      </c>
      <c r="E586" s="9">
        <v>6388</v>
      </c>
      <c r="F586" s="9">
        <v>2</v>
      </c>
      <c r="G586" s="9">
        <v>2</v>
      </c>
      <c r="H586" s="9">
        <v>2</v>
      </c>
      <c r="I586" s="9">
        <v>2</v>
      </c>
      <c r="J586" s="12">
        <v>2217895.1280181101</v>
      </c>
    </row>
    <row r="587" spans="1:10" x14ac:dyDescent="0.25">
      <c r="A587" s="9" t="s">
        <v>205</v>
      </c>
      <c r="B587" s="9" t="s">
        <v>1209</v>
      </c>
      <c r="C587" s="9" t="s">
        <v>1003</v>
      </c>
      <c r="D587" s="9">
        <v>30.51</v>
      </c>
      <c r="E587" s="9">
        <v>20675</v>
      </c>
      <c r="F587" s="9">
        <v>6</v>
      </c>
      <c r="G587" s="9">
        <v>6</v>
      </c>
      <c r="H587" s="9">
        <v>13</v>
      </c>
      <c r="I587" s="9">
        <v>13</v>
      </c>
      <c r="J587" s="12">
        <v>2170573.4217507532</v>
      </c>
    </row>
    <row r="588" spans="1:10" x14ac:dyDescent="0.25">
      <c r="A588" s="9" t="s">
        <v>205</v>
      </c>
      <c r="B588" s="9" t="s">
        <v>1210</v>
      </c>
      <c r="C588" s="9" t="s">
        <v>209</v>
      </c>
      <c r="D588" s="9">
        <v>20.63</v>
      </c>
      <c r="E588" s="9">
        <v>7666</v>
      </c>
      <c r="F588" s="9">
        <v>1</v>
      </c>
      <c r="G588" s="9">
        <v>1</v>
      </c>
      <c r="H588" s="9">
        <v>1</v>
      </c>
      <c r="I588" s="9">
        <v>1</v>
      </c>
      <c r="J588" s="12">
        <v>2164274.7979676006</v>
      </c>
    </row>
    <row r="589" spans="1:10" x14ac:dyDescent="0.25">
      <c r="A589" s="9" t="s">
        <v>205</v>
      </c>
      <c r="B589" s="9" t="s">
        <v>1211</v>
      </c>
      <c r="C589" s="9" t="s">
        <v>1212</v>
      </c>
      <c r="D589" s="9">
        <v>39.409999999999997</v>
      </c>
      <c r="E589" s="9">
        <v>38562</v>
      </c>
      <c r="F589" s="9">
        <v>10</v>
      </c>
      <c r="G589" s="9">
        <v>10</v>
      </c>
      <c r="H589" s="9">
        <v>12</v>
      </c>
      <c r="I589" s="9">
        <v>12</v>
      </c>
      <c r="J589" s="12">
        <v>2146755.1613054806</v>
      </c>
    </row>
    <row r="590" spans="1:10" x14ac:dyDescent="0.25">
      <c r="A590" s="9" t="s">
        <v>205</v>
      </c>
      <c r="B590" s="9" t="s">
        <v>1213</v>
      </c>
      <c r="C590" s="9" t="s">
        <v>465</v>
      </c>
      <c r="D590" s="9">
        <v>46.76</v>
      </c>
      <c r="E590" s="9">
        <v>52763</v>
      </c>
      <c r="F590" s="9">
        <v>17</v>
      </c>
      <c r="G590" s="9">
        <v>17</v>
      </c>
      <c r="H590" s="9">
        <v>23</v>
      </c>
      <c r="I590" s="9">
        <v>23</v>
      </c>
      <c r="J590" s="12">
        <v>2139953.5390971797</v>
      </c>
    </row>
    <row r="591" spans="1:10" x14ac:dyDescent="0.25">
      <c r="A591" s="9" t="s">
        <v>205</v>
      </c>
      <c r="B591" s="9" t="s">
        <v>1214</v>
      </c>
      <c r="C591" s="9" t="s">
        <v>597</v>
      </c>
      <c r="D591" s="9">
        <v>36.86</v>
      </c>
      <c r="E591" s="9">
        <v>26001</v>
      </c>
      <c r="F591" s="9">
        <v>6</v>
      </c>
      <c r="G591" s="9">
        <v>6</v>
      </c>
      <c r="H591" s="9">
        <v>9</v>
      </c>
      <c r="I591" s="9">
        <v>9</v>
      </c>
      <c r="J591" s="12">
        <v>2126077.9166371953</v>
      </c>
    </row>
    <row r="592" spans="1:10" x14ac:dyDescent="0.25">
      <c r="A592" s="9" t="s">
        <v>205</v>
      </c>
      <c r="B592" s="9" t="s">
        <v>1215</v>
      </c>
      <c r="C592" s="9" t="s">
        <v>1152</v>
      </c>
      <c r="D592" s="9">
        <v>2.4</v>
      </c>
      <c r="E592" s="9">
        <v>45851</v>
      </c>
      <c r="F592" s="9">
        <v>1</v>
      </c>
      <c r="G592" s="9">
        <v>1</v>
      </c>
      <c r="H592" s="9">
        <v>2</v>
      </c>
      <c r="I592" s="9">
        <v>2</v>
      </c>
      <c r="J592" s="12">
        <v>2121429.0049437862</v>
      </c>
    </row>
    <row r="593" spans="1:10" x14ac:dyDescent="0.25">
      <c r="A593" s="9" t="s">
        <v>205</v>
      </c>
      <c r="B593" s="9" t="s">
        <v>1216</v>
      </c>
      <c r="C593" s="9" t="s">
        <v>1217</v>
      </c>
      <c r="D593" s="9">
        <v>33.520000000000003</v>
      </c>
      <c r="E593" s="9">
        <v>61044</v>
      </c>
      <c r="F593" s="9">
        <v>12</v>
      </c>
      <c r="G593" s="9">
        <v>12</v>
      </c>
      <c r="H593" s="9">
        <v>19</v>
      </c>
      <c r="I593" s="9">
        <v>19</v>
      </c>
      <c r="J593" s="12">
        <v>2090285.5708160799</v>
      </c>
    </row>
    <row r="594" spans="1:10" x14ac:dyDescent="0.25">
      <c r="A594" s="9" t="s">
        <v>205</v>
      </c>
      <c r="B594" s="9" t="s">
        <v>1218</v>
      </c>
      <c r="C594" s="9" t="s">
        <v>209</v>
      </c>
      <c r="D594" s="9">
        <v>7.79</v>
      </c>
      <c r="E594" s="9">
        <v>26949</v>
      </c>
      <c r="F594" s="9">
        <v>3</v>
      </c>
      <c r="G594" s="9">
        <v>3</v>
      </c>
      <c r="H594" s="9">
        <v>6</v>
      </c>
      <c r="I594" s="9">
        <v>6</v>
      </c>
      <c r="J594" s="12">
        <v>2078790.2782932925</v>
      </c>
    </row>
    <row r="595" spans="1:10" x14ac:dyDescent="0.25">
      <c r="A595" s="9" t="s">
        <v>205</v>
      </c>
      <c r="B595" s="9" t="s">
        <v>1219</v>
      </c>
      <c r="C595" s="9" t="s">
        <v>1220</v>
      </c>
      <c r="D595" s="9">
        <v>41.39</v>
      </c>
      <c r="E595" s="9">
        <v>26920</v>
      </c>
      <c r="F595" s="9">
        <v>8</v>
      </c>
      <c r="G595" s="9">
        <v>8</v>
      </c>
      <c r="H595" s="9">
        <v>13</v>
      </c>
      <c r="I595" s="9">
        <v>13</v>
      </c>
      <c r="J595" s="12">
        <v>2075564.8730176028</v>
      </c>
    </row>
    <row r="596" spans="1:10" x14ac:dyDescent="0.25">
      <c r="A596" s="9" t="s">
        <v>205</v>
      </c>
      <c r="B596" s="9" t="s">
        <v>1221</v>
      </c>
      <c r="C596" s="9" t="s">
        <v>1222</v>
      </c>
      <c r="D596" s="9">
        <v>37.07</v>
      </c>
      <c r="E596" s="9">
        <v>40137</v>
      </c>
      <c r="F596" s="9">
        <v>11</v>
      </c>
      <c r="G596" s="9">
        <v>11</v>
      </c>
      <c r="H596" s="9">
        <v>14</v>
      </c>
      <c r="I596" s="9">
        <v>14</v>
      </c>
      <c r="J596" s="12">
        <v>2057711.0125316568</v>
      </c>
    </row>
    <row r="597" spans="1:10" x14ac:dyDescent="0.25">
      <c r="A597" s="9" t="s">
        <v>205</v>
      </c>
      <c r="B597" s="9" t="s">
        <v>1223</v>
      </c>
      <c r="C597" s="9" t="s">
        <v>1224</v>
      </c>
      <c r="D597" s="9">
        <v>4.3</v>
      </c>
      <c r="E597" s="9">
        <v>20249</v>
      </c>
      <c r="F597" s="9">
        <v>1</v>
      </c>
      <c r="G597" s="9">
        <v>1</v>
      </c>
      <c r="H597" s="9">
        <v>2</v>
      </c>
      <c r="I597" s="9">
        <v>2</v>
      </c>
      <c r="J597" s="12">
        <v>2056598.3509002663</v>
      </c>
    </row>
    <row r="598" spans="1:10" x14ac:dyDescent="0.25">
      <c r="A598" s="9" t="s">
        <v>205</v>
      </c>
      <c r="B598" s="9" t="s">
        <v>1225</v>
      </c>
      <c r="C598" s="9" t="s">
        <v>209</v>
      </c>
      <c r="D598" s="9">
        <v>49.8</v>
      </c>
      <c r="E598" s="9">
        <v>28014</v>
      </c>
      <c r="F598" s="9">
        <v>11</v>
      </c>
      <c r="G598" s="9">
        <v>11</v>
      </c>
      <c r="H598" s="9">
        <v>21</v>
      </c>
      <c r="I598" s="9">
        <v>21</v>
      </c>
      <c r="J598" s="12">
        <v>2054391.8564349322</v>
      </c>
    </row>
    <row r="599" spans="1:10" x14ac:dyDescent="0.25">
      <c r="A599" s="9" t="s">
        <v>205</v>
      </c>
      <c r="B599" s="9" t="s">
        <v>1226</v>
      </c>
      <c r="C599" s="9" t="s">
        <v>209</v>
      </c>
      <c r="D599" s="9">
        <v>35.020000000000003</v>
      </c>
      <c r="E599" s="9">
        <v>29169</v>
      </c>
      <c r="F599" s="9">
        <v>6</v>
      </c>
      <c r="G599" s="9">
        <v>6</v>
      </c>
      <c r="H599" s="9">
        <v>8</v>
      </c>
      <c r="I599" s="9">
        <v>8</v>
      </c>
      <c r="J599" s="12">
        <v>2051736.88644512</v>
      </c>
    </row>
    <row r="600" spans="1:10" x14ac:dyDescent="0.25">
      <c r="A600" s="9" t="s">
        <v>205</v>
      </c>
      <c r="B600" s="9" t="s">
        <v>1227</v>
      </c>
      <c r="C600" s="9" t="s">
        <v>209</v>
      </c>
      <c r="D600" s="9">
        <v>16.84</v>
      </c>
      <c r="E600" s="9">
        <v>20021</v>
      </c>
      <c r="F600" s="9">
        <v>2</v>
      </c>
      <c r="G600" s="9">
        <v>2</v>
      </c>
      <c r="H600" s="9">
        <v>5</v>
      </c>
      <c r="I600" s="9">
        <v>5</v>
      </c>
      <c r="J600" s="12">
        <v>2048641.3808861268</v>
      </c>
    </row>
    <row r="601" spans="1:10" x14ac:dyDescent="0.25">
      <c r="A601" s="9" t="s">
        <v>205</v>
      </c>
      <c r="B601" s="9" t="s">
        <v>1228</v>
      </c>
      <c r="C601" s="9" t="s">
        <v>209</v>
      </c>
      <c r="D601" s="9">
        <v>37.82</v>
      </c>
      <c r="E601" s="9">
        <v>42946</v>
      </c>
      <c r="F601" s="9">
        <v>10</v>
      </c>
      <c r="G601" s="9">
        <v>10</v>
      </c>
      <c r="H601" s="9">
        <v>13</v>
      </c>
      <c r="I601" s="9">
        <v>13</v>
      </c>
      <c r="J601" s="12">
        <v>2038559.929460723</v>
      </c>
    </row>
    <row r="602" spans="1:10" x14ac:dyDescent="0.25">
      <c r="A602" s="9" t="s">
        <v>205</v>
      </c>
      <c r="B602" s="9" t="s">
        <v>1229</v>
      </c>
      <c r="C602" s="9" t="s">
        <v>1230</v>
      </c>
      <c r="D602" s="9">
        <v>51.14</v>
      </c>
      <c r="E602" s="9">
        <v>29124</v>
      </c>
      <c r="F602" s="9">
        <v>8</v>
      </c>
      <c r="G602" s="9">
        <v>8</v>
      </c>
      <c r="H602" s="9">
        <v>10</v>
      </c>
      <c r="I602" s="9">
        <v>10</v>
      </c>
      <c r="J602" s="12">
        <v>2026417.7688255706</v>
      </c>
    </row>
    <row r="603" spans="1:10" x14ac:dyDescent="0.25">
      <c r="A603" s="9" t="s">
        <v>205</v>
      </c>
      <c r="B603" s="9" t="s">
        <v>1231</v>
      </c>
      <c r="C603" s="9" t="s">
        <v>1232</v>
      </c>
      <c r="D603" s="9">
        <v>36.68</v>
      </c>
      <c r="E603" s="9">
        <v>62434</v>
      </c>
      <c r="F603" s="9">
        <v>16</v>
      </c>
      <c r="G603" s="9">
        <v>16</v>
      </c>
      <c r="H603" s="9">
        <v>27</v>
      </c>
      <c r="I603" s="9">
        <v>27</v>
      </c>
      <c r="J603" s="12">
        <v>2017374.3489091783</v>
      </c>
    </row>
    <row r="604" spans="1:10" x14ac:dyDescent="0.25">
      <c r="A604" s="9" t="s">
        <v>205</v>
      </c>
      <c r="B604" s="9" t="s">
        <v>1233</v>
      </c>
      <c r="C604" s="9" t="s">
        <v>1234</v>
      </c>
      <c r="D604" s="9">
        <v>39.94</v>
      </c>
      <c r="E604" s="9">
        <v>35257</v>
      </c>
      <c r="F604" s="9">
        <v>10</v>
      </c>
      <c r="G604" s="9">
        <v>10</v>
      </c>
      <c r="H604" s="9">
        <v>23</v>
      </c>
      <c r="I604" s="9">
        <v>23</v>
      </c>
      <c r="J604" s="12">
        <v>2011171.6512473533</v>
      </c>
    </row>
    <row r="605" spans="1:10" x14ac:dyDescent="0.25">
      <c r="A605" s="9" t="s">
        <v>205</v>
      </c>
      <c r="B605" s="9" t="s">
        <v>1235</v>
      </c>
      <c r="C605" s="9" t="s">
        <v>688</v>
      </c>
      <c r="D605" s="9">
        <v>46.45</v>
      </c>
      <c r="E605" s="9">
        <v>18281</v>
      </c>
      <c r="F605" s="9">
        <v>8</v>
      </c>
      <c r="G605" s="9">
        <v>8</v>
      </c>
      <c r="H605" s="9">
        <v>13</v>
      </c>
      <c r="I605" s="9">
        <v>13</v>
      </c>
      <c r="J605" s="12">
        <v>2009158.538710762</v>
      </c>
    </row>
    <row r="606" spans="1:10" x14ac:dyDescent="0.25">
      <c r="A606" s="9" t="s">
        <v>205</v>
      </c>
      <c r="B606" s="9" t="s">
        <v>1236</v>
      </c>
      <c r="C606" s="9" t="s">
        <v>1237</v>
      </c>
      <c r="D606" s="9">
        <v>39.770000000000003</v>
      </c>
      <c r="E606" s="9">
        <v>98050</v>
      </c>
      <c r="F606" s="9">
        <v>34</v>
      </c>
      <c r="G606" s="9">
        <v>34</v>
      </c>
      <c r="H606" s="9">
        <v>55</v>
      </c>
      <c r="I606" s="9">
        <v>55</v>
      </c>
      <c r="J606" s="12">
        <v>1933287.1094697041</v>
      </c>
    </row>
    <row r="607" spans="1:10" x14ac:dyDescent="0.25">
      <c r="A607" s="9" t="s">
        <v>205</v>
      </c>
      <c r="B607" s="9" t="s">
        <v>1238</v>
      </c>
      <c r="C607" s="9" t="s">
        <v>1239</v>
      </c>
      <c r="D607" s="9">
        <v>35.83</v>
      </c>
      <c r="E607" s="9">
        <v>26987</v>
      </c>
      <c r="F607" s="9">
        <v>9</v>
      </c>
      <c r="G607" s="9">
        <v>9</v>
      </c>
      <c r="H607" s="9">
        <v>14</v>
      </c>
      <c r="I607" s="9">
        <v>14</v>
      </c>
      <c r="J607" s="12">
        <v>1930487.7145103049</v>
      </c>
    </row>
    <row r="608" spans="1:10" x14ac:dyDescent="0.25">
      <c r="A608" s="9" t="s">
        <v>205</v>
      </c>
      <c r="B608" s="9" t="s">
        <v>1240</v>
      </c>
      <c r="C608" s="9" t="s">
        <v>209</v>
      </c>
      <c r="D608" s="9">
        <v>6.8</v>
      </c>
      <c r="E608" s="9">
        <v>16135</v>
      </c>
      <c r="F608" s="9">
        <v>1</v>
      </c>
      <c r="G608" s="9">
        <v>1</v>
      </c>
      <c r="H608" s="9">
        <v>2</v>
      </c>
      <c r="I608" s="9">
        <v>2</v>
      </c>
      <c r="J608" s="12">
        <v>1928278.8876667619</v>
      </c>
    </row>
    <row r="609" spans="1:10" x14ac:dyDescent="0.25">
      <c r="A609" s="9" t="s">
        <v>205</v>
      </c>
      <c r="B609" s="9" t="s">
        <v>1241</v>
      </c>
      <c r="C609" s="9" t="s">
        <v>1242</v>
      </c>
      <c r="D609" s="9">
        <v>24.3</v>
      </c>
      <c r="E609" s="9">
        <v>38847</v>
      </c>
      <c r="F609" s="9">
        <v>8</v>
      </c>
      <c r="G609" s="9">
        <v>8</v>
      </c>
      <c r="H609" s="9">
        <v>14</v>
      </c>
      <c r="I609" s="9">
        <v>14</v>
      </c>
      <c r="J609" s="12">
        <v>1927378.4109456888</v>
      </c>
    </row>
    <row r="610" spans="1:10" x14ac:dyDescent="0.25">
      <c r="A610" s="9" t="s">
        <v>205</v>
      </c>
      <c r="B610" s="9" t="s">
        <v>1243</v>
      </c>
      <c r="C610" s="9" t="s">
        <v>1244</v>
      </c>
      <c r="D610" s="9">
        <v>16.02</v>
      </c>
      <c r="E610" s="9">
        <v>57877</v>
      </c>
      <c r="F610" s="9">
        <v>7</v>
      </c>
      <c r="G610" s="9">
        <v>7</v>
      </c>
      <c r="H610" s="9">
        <v>7</v>
      </c>
      <c r="I610" s="9">
        <v>7</v>
      </c>
      <c r="J610" s="12">
        <v>1917503.3723854758</v>
      </c>
    </row>
    <row r="611" spans="1:10" x14ac:dyDescent="0.25">
      <c r="A611" s="9" t="s">
        <v>205</v>
      </c>
      <c r="B611" s="9" t="s">
        <v>1245</v>
      </c>
      <c r="C611" s="9" t="s">
        <v>743</v>
      </c>
      <c r="D611" s="9">
        <v>46.15</v>
      </c>
      <c r="E611" s="9">
        <v>31819</v>
      </c>
      <c r="F611" s="9">
        <v>11</v>
      </c>
      <c r="G611" s="9">
        <v>11</v>
      </c>
      <c r="H611" s="9">
        <v>17</v>
      </c>
      <c r="I611" s="9">
        <v>17</v>
      </c>
      <c r="J611" s="12">
        <v>1917396.5445914462</v>
      </c>
    </row>
    <row r="612" spans="1:10" x14ac:dyDescent="0.25">
      <c r="A612" s="9" t="s">
        <v>205</v>
      </c>
      <c r="B612" s="9" t="s">
        <v>1246</v>
      </c>
      <c r="C612" s="9" t="s">
        <v>209</v>
      </c>
      <c r="D612" s="9">
        <v>17.309999999999999</v>
      </c>
      <c r="E612" s="9">
        <v>6152</v>
      </c>
      <c r="F612" s="9">
        <v>1</v>
      </c>
      <c r="G612" s="9">
        <v>1</v>
      </c>
      <c r="H612" s="9">
        <v>1</v>
      </c>
      <c r="I612" s="9">
        <v>1</v>
      </c>
      <c r="J612" s="12">
        <v>1910600.1086931191</v>
      </c>
    </row>
    <row r="613" spans="1:10" x14ac:dyDescent="0.25">
      <c r="A613" s="9" t="s">
        <v>205</v>
      </c>
      <c r="B613" s="9" t="s">
        <v>1247</v>
      </c>
      <c r="C613" s="9" t="s">
        <v>209</v>
      </c>
      <c r="D613" s="9">
        <v>19.3</v>
      </c>
      <c r="E613" s="9">
        <v>6392</v>
      </c>
      <c r="F613" s="9">
        <v>2</v>
      </c>
      <c r="G613" s="9">
        <v>2</v>
      </c>
      <c r="H613" s="9">
        <v>2</v>
      </c>
      <c r="I613" s="9">
        <v>2</v>
      </c>
      <c r="J613" s="12">
        <v>1887847.3544551588</v>
      </c>
    </row>
    <row r="614" spans="1:10" x14ac:dyDescent="0.25">
      <c r="A614" s="9" t="s">
        <v>205</v>
      </c>
      <c r="B614" s="9" t="s">
        <v>1248</v>
      </c>
      <c r="C614" s="9" t="s">
        <v>209</v>
      </c>
      <c r="D614" s="9">
        <v>23.11</v>
      </c>
      <c r="E614" s="9">
        <v>25961</v>
      </c>
      <c r="F614" s="9">
        <v>8</v>
      </c>
      <c r="G614" s="9">
        <v>8</v>
      </c>
      <c r="H614" s="9">
        <v>13</v>
      </c>
      <c r="I614" s="9">
        <v>13</v>
      </c>
      <c r="J614" s="12">
        <v>1887623.4785403595</v>
      </c>
    </row>
    <row r="615" spans="1:10" x14ac:dyDescent="0.25">
      <c r="A615" s="9" t="s">
        <v>205</v>
      </c>
      <c r="B615" s="9" t="s">
        <v>1249</v>
      </c>
      <c r="C615" s="9" t="s">
        <v>471</v>
      </c>
      <c r="D615" s="9">
        <v>35.340000000000003</v>
      </c>
      <c r="E615" s="9">
        <v>26744</v>
      </c>
      <c r="F615" s="9">
        <v>10</v>
      </c>
      <c r="G615" s="9">
        <v>10</v>
      </c>
      <c r="H615" s="9">
        <v>17</v>
      </c>
      <c r="I615" s="9">
        <v>17</v>
      </c>
      <c r="J615" s="12">
        <v>1887433.9082708929</v>
      </c>
    </row>
    <row r="616" spans="1:10" x14ac:dyDescent="0.25">
      <c r="A616" s="9" t="s">
        <v>205</v>
      </c>
      <c r="B616" s="9" t="s">
        <v>1250</v>
      </c>
      <c r="C616" s="9" t="s">
        <v>1251</v>
      </c>
      <c r="D616" s="9">
        <v>28.01</v>
      </c>
      <c r="E616" s="9">
        <v>69608</v>
      </c>
      <c r="F616" s="9">
        <v>17</v>
      </c>
      <c r="G616" s="9">
        <v>17</v>
      </c>
      <c r="H616" s="9">
        <v>30</v>
      </c>
      <c r="I616" s="9">
        <v>30</v>
      </c>
      <c r="J616" s="12">
        <v>1886983.7480745348</v>
      </c>
    </row>
    <row r="617" spans="1:10" x14ac:dyDescent="0.25">
      <c r="A617" s="9" t="s">
        <v>205</v>
      </c>
      <c r="B617" s="9" t="s">
        <v>1252</v>
      </c>
      <c r="C617" s="9" t="s">
        <v>1253</v>
      </c>
      <c r="D617" s="9">
        <v>21.43</v>
      </c>
      <c r="E617" s="9">
        <v>9933</v>
      </c>
      <c r="F617" s="9">
        <v>2</v>
      </c>
      <c r="G617" s="9">
        <v>2</v>
      </c>
      <c r="H617" s="9">
        <v>3</v>
      </c>
      <c r="I617" s="9">
        <v>3</v>
      </c>
      <c r="J617" s="12">
        <v>1886740.312308036</v>
      </c>
    </row>
    <row r="618" spans="1:10" x14ac:dyDescent="0.25">
      <c r="A618" s="9" t="s">
        <v>205</v>
      </c>
      <c r="B618" s="9" t="s">
        <v>1254</v>
      </c>
      <c r="C618" s="9" t="s">
        <v>209</v>
      </c>
      <c r="D618" s="9">
        <v>53.45</v>
      </c>
      <c r="E618" s="9">
        <v>19938</v>
      </c>
      <c r="F618" s="9">
        <v>9</v>
      </c>
      <c r="G618" s="9">
        <v>9</v>
      </c>
      <c r="H618" s="9">
        <v>12</v>
      </c>
      <c r="I618" s="9">
        <v>12</v>
      </c>
      <c r="J618" s="12">
        <v>1885772.6805403475</v>
      </c>
    </row>
    <row r="619" spans="1:10" x14ac:dyDescent="0.25">
      <c r="A619" s="9" t="s">
        <v>205</v>
      </c>
      <c r="B619" s="9" t="s">
        <v>1255</v>
      </c>
      <c r="C619" s="9" t="s">
        <v>1256</v>
      </c>
      <c r="D619" s="9">
        <v>48.42</v>
      </c>
      <c r="E619" s="9">
        <v>21040</v>
      </c>
      <c r="F619" s="9">
        <v>5</v>
      </c>
      <c r="G619" s="9">
        <v>5</v>
      </c>
      <c r="H619" s="9">
        <v>7</v>
      </c>
      <c r="I619" s="9">
        <v>7</v>
      </c>
      <c r="J619" s="12">
        <v>1878540.065519759</v>
      </c>
    </row>
    <row r="620" spans="1:10" x14ac:dyDescent="0.25">
      <c r="A620" s="9" t="s">
        <v>205</v>
      </c>
      <c r="B620" s="9" t="s">
        <v>1257</v>
      </c>
      <c r="C620" s="9" t="s">
        <v>1258</v>
      </c>
      <c r="D620" s="9">
        <v>30.51</v>
      </c>
      <c r="E620" s="9">
        <v>70198</v>
      </c>
      <c r="F620" s="9">
        <v>14</v>
      </c>
      <c r="G620" s="9">
        <v>14</v>
      </c>
      <c r="H620" s="9">
        <v>18</v>
      </c>
      <c r="I620" s="9">
        <v>18</v>
      </c>
      <c r="J620" s="12">
        <v>1868052.8651559257</v>
      </c>
    </row>
    <row r="621" spans="1:10" x14ac:dyDescent="0.25">
      <c r="A621" s="9" t="s">
        <v>205</v>
      </c>
      <c r="B621" s="9" t="s">
        <v>1259</v>
      </c>
      <c r="C621" s="9" t="s">
        <v>209</v>
      </c>
      <c r="D621" s="9">
        <v>25.79</v>
      </c>
      <c r="E621" s="9">
        <v>21044</v>
      </c>
      <c r="F621" s="9">
        <v>5</v>
      </c>
      <c r="G621" s="9">
        <v>5</v>
      </c>
      <c r="H621" s="9">
        <v>6</v>
      </c>
      <c r="I621" s="9">
        <v>6</v>
      </c>
      <c r="J621" s="12">
        <v>1866280.2426985828</v>
      </c>
    </row>
    <row r="622" spans="1:10" x14ac:dyDescent="0.25">
      <c r="A622" s="9" t="s">
        <v>205</v>
      </c>
      <c r="B622" s="9" t="s">
        <v>1260</v>
      </c>
      <c r="C622" s="9" t="s">
        <v>1261</v>
      </c>
      <c r="D622" s="9">
        <v>29.41</v>
      </c>
      <c r="E622" s="9">
        <v>30668</v>
      </c>
      <c r="F622" s="9">
        <v>7</v>
      </c>
      <c r="G622" s="9">
        <v>7</v>
      </c>
      <c r="H622" s="9">
        <v>13</v>
      </c>
      <c r="I622" s="9">
        <v>13</v>
      </c>
      <c r="J622" s="12">
        <v>1836223.5088312901</v>
      </c>
    </row>
    <row r="623" spans="1:10" x14ac:dyDescent="0.25">
      <c r="A623" s="9" t="s">
        <v>205</v>
      </c>
      <c r="B623" s="9" t="s">
        <v>1262</v>
      </c>
      <c r="C623" s="9" t="s">
        <v>1263</v>
      </c>
      <c r="D623" s="9">
        <v>42.62</v>
      </c>
      <c r="E623" s="9">
        <v>33061</v>
      </c>
      <c r="F623" s="9">
        <v>10</v>
      </c>
      <c r="G623" s="9">
        <v>10</v>
      </c>
      <c r="H623" s="9">
        <v>18</v>
      </c>
      <c r="I623" s="9">
        <v>18</v>
      </c>
      <c r="J623" s="12">
        <v>1827722.740551664</v>
      </c>
    </row>
    <row r="624" spans="1:10" x14ac:dyDescent="0.25">
      <c r="A624" s="9" t="s">
        <v>205</v>
      </c>
      <c r="B624" s="9" t="s">
        <v>1264</v>
      </c>
      <c r="C624" s="9" t="s">
        <v>1265</v>
      </c>
      <c r="D624" s="9">
        <v>59.79</v>
      </c>
      <c r="E624" s="9">
        <v>20732</v>
      </c>
      <c r="F624" s="9">
        <v>10</v>
      </c>
      <c r="G624" s="9">
        <v>10</v>
      </c>
      <c r="H624" s="9">
        <v>14</v>
      </c>
      <c r="I624" s="9">
        <v>14</v>
      </c>
      <c r="J624" s="12">
        <v>1815856.4603782259</v>
      </c>
    </row>
    <row r="625" spans="1:10" x14ac:dyDescent="0.25">
      <c r="A625" s="9" t="s">
        <v>205</v>
      </c>
      <c r="B625" s="9" t="s">
        <v>1266</v>
      </c>
      <c r="C625" s="9" t="s">
        <v>1267</v>
      </c>
      <c r="D625" s="9">
        <v>27.72</v>
      </c>
      <c r="E625" s="9">
        <v>34196</v>
      </c>
      <c r="F625" s="9">
        <v>6</v>
      </c>
      <c r="G625" s="9">
        <v>6</v>
      </c>
      <c r="H625" s="9">
        <v>11</v>
      </c>
      <c r="I625" s="9">
        <v>11</v>
      </c>
      <c r="J625" s="12">
        <v>1815089.1105110818</v>
      </c>
    </row>
    <row r="626" spans="1:10" x14ac:dyDescent="0.25">
      <c r="A626" s="9" t="s">
        <v>205</v>
      </c>
      <c r="B626" s="9" t="s">
        <v>1268</v>
      </c>
      <c r="C626" s="9" t="s">
        <v>209</v>
      </c>
      <c r="D626" s="9">
        <v>47.15</v>
      </c>
      <c r="E626" s="9">
        <v>21615</v>
      </c>
      <c r="F626" s="9">
        <v>8</v>
      </c>
      <c r="G626" s="9">
        <v>8</v>
      </c>
      <c r="H626" s="9">
        <v>11</v>
      </c>
      <c r="I626" s="9">
        <v>11</v>
      </c>
      <c r="J626" s="12">
        <v>1812133.753231423</v>
      </c>
    </row>
    <row r="627" spans="1:10" x14ac:dyDescent="0.25">
      <c r="A627" s="9" t="s">
        <v>205</v>
      </c>
      <c r="B627" s="9" t="s">
        <v>1269</v>
      </c>
      <c r="C627" s="9" t="s">
        <v>1270</v>
      </c>
      <c r="D627" s="9">
        <v>54.4</v>
      </c>
      <c r="E627" s="9">
        <v>35773</v>
      </c>
      <c r="F627" s="9">
        <v>15</v>
      </c>
      <c r="G627" s="9">
        <v>15</v>
      </c>
      <c r="H627" s="9">
        <v>29</v>
      </c>
      <c r="I627" s="9">
        <v>29</v>
      </c>
      <c r="J627" s="12">
        <v>1809327.3629180375</v>
      </c>
    </row>
    <row r="628" spans="1:10" x14ac:dyDescent="0.25">
      <c r="A628" s="9" t="s">
        <v>205</v>
      </c>
      <c r="B628" s="9" t="s">
        <v>1271</v>
      </c>
      <c r="C628" s="9" t="s">
        <v>333</v>
      </c>
      <c r="D628" s="9">
        <v>40.61</v>
      </c>
      <c r="E628" s="9">
        <v>47035</v>
      </c>
      <c r="F628" s="9">
        <v>11</v>
      </c>
      <c r="G628" s="9">
        <v>11</v>
      </c>
      <c r="H628" s="9">
        <v>16</v>
      </c>
      <c r="I628" s="9">
        <v>16</v>
      </c>
      <c r="J628" s="12">
        <v>1790722.7856698958</v>
      </c>
    </row>
    <row r="629" spans="1:10" x14ac:dyDescent="0.25">
      <c r="A629" s="9" t="s">
        <v>205</v>
      </c>
      <c r="B629" s="9" t="s">
        <v>1272</v>
      </c>
      <c r="C629" s="9" t="s">
        <v>489</v>
      </c>
      <c r="D629" s="9">
        <v>45</v>
      </c>
      <c r="E629" s="9">
        <v>24805</v>
      </c>
      <c r="F629" s="9">
        <v>6</v>
      </c>
      <c r="G629" s="9">
        <v>6</v>
      </c>
      <c r="H629" s="9">
        <v>9</v>
      </c>
      <c r="I629" s="9">
        <v>9</v>
      </c>
      <c r="J629" s="12">
        <v>1784662.5154745835</v>
      </c>
    </row>
    <row r="630" spans="1:10" x14ac:dyDescent="0.25">
      <c r="A630" s="9" t="s">
        <v>205</v>
      </c>
      <c r="B630" s="9" t="s">
        <v>1273</v>
      </c>
      <c r="C630" s="9" t="s">
        <v>1274</v>
      </c>
      <c r="D630" s="9">
        <v>26.76</v>
      </c>
      <c r="E630" s="9">
        <v>15788</v>
      </c>
      <c r="F630" s="9">
        <v>2</v>
      </c>
      <c r="G630" s="9">
        <v>2</v>
      </c>
      <c r="H630" s="9">
        <v>4</v>
      </c>
      <c r="I630" s="9">
        <v>4</v>
      </c>
      <c r="J630" s="12">
        <v>1783674.1323166029</v>
      </c>
    </row>
    <row r="631" spans="1:10" x14ac:dyDescent="0.25">
      <c r="A631" s="9" t="s">
        <v>205</v>
      </c>
      <c r="B631" s="9" t="s">
        <v>1275</v>
      </c>
      <c r="C631" s="9" t="s">
        <v>1276</v>
      </c>
      <c r="D631" s="9">
        <v>50.27</v>
      </c>
      <c r="E631" s="9">
        <v>19556</v>
      </c>
      <c r="F631" s="9">
        <v>7</v>
      </c>
      <c r="G631" s="9">
        <v>7</v>
      </c>
      <c r="H631" s="9">
        <v>13</v>
      </c>
      <c r="I631" s="9">
        <v>13</v>
      </c>
      <c r="J631" s="12">
        <v>1782876.2848720693</v>
      </c>
    </row>
    <row r="632" spans="1:10" x14ac:dyDescent="0.25">
      <c r="A632" s="9" t="s">
        <v>205</v>
      </c>
      <c r="B632" s="9" t="s">
        <v>1277</v>
      </c>
      <c r="C632" s="9" t="s">
        <v>1278</v>
      </c>
      <c r="D632" s="9">
        <v>48.8</v>
      </c>
      <c r="E632" s="9">
        <v>23982</v>
      </c>
      <c r="F632" s="9">
        <v>8</v>
      </c>
      <c r="G632" s="9">
        <v>8</v>
      </c>
      <c r="H632" s="9">
        <v>13</v>
      </c>
      <c r="I632" s="9">
        <v>13</v>
      </c>
      <c r="J632" s="12">
        <v>1777502.9746986171</v>
      </c>
    </row>
    <row r="633" spans="1:10" x14ac:dyDescent="0.25">
      <c r="A633" s="9" t="s">
        <v>205</v>
      </c>
      <c r="B633" s="9" t="s">
        <v>1279</v>
      </c>
      <c r="C633" s="9" t="s">
        <v>1280</v>
      </c>
      <c r="D633" s="9">
        <v>20.22</v>
      </c>
      <c r="E633" s="9">
        <v>50081</v>
      </c>
      <c r="F633" s="9">
        <v>7</v>
      </c>
      <c r="G633" s="9">
        <v>7</v>
      </c>
      <c r="H633" s="9">
        <v>10</v>
      </c>
      <c r="I633" s="9">
        <v>10</v>
      </c>
      <c r="J633" s="12">
        <v>1754627.2163686757</v>
      </c>
    </row>
    <row r="634" spans="1:10" x14ac:dyDescent="0.25">
      <c r="A634" s="9" t="s">
        <v>205</v>
      </c>
      <c r="B634" s="9" t="s">
        <v>1281</v>
      </c>
      <c r="C634" s="9" t="s">
        <v>209</v>
      </c>
      <c r="D634" s="9">
        <v>27.14</v>
      </c>
      <c r="E634" s="9">
        <v>30799</v>
      </c>
      <c r="F634" s="9">
        <v>5</v>
      </c>
      <c r="G634" s="9">
        <v>5</v>
      </c>
      <c r="H634" s="9">
        <v>9</v>
      </c>
      <c r="I634" s="9">
        <v>9</v>
      </c>
      <c r="J634" s="12">
        <v>1750859.2658150366</v>
      </c>
    </row>
    <row r="635" spans="1:10" x14ac:dyDescent="0.25">
      <c r="A635" s="9" t="s">
        <v>205</v>
      </c>
      <c r="B635" s="9" t="s">
        <v>1282</v>
      </c>
      <c r="C635" s="9" t="s">
        <v>1283</v>
      </c>
      <c r="D635" s="9">
        <v>18.7</v>
      </c>
      <c r="E635" s="9">
        <v>72021</v>
      </c>
      <c r="F635" s="9">
        <v>8</v>
      </c>
      <c r="G635" s="9">
        <v>8</v>
      </c>
      <c r="H635" s="9">
        <v>11</v>
      </c>
      <c r="I635" s="9">
        <v>11</v>
      </c>
      <c r="J635" s="12">
        <v>1745579.1944361725</v>
      </c>
    </row>
    <row r="636" spans="1:10" x14ac:dyDescent="0.25">
      <c r="A636" s="9" t="s">
        <v>205</v>
      </c>
      <c r="B636" s="9" t="s">
        <v>1284</v>
      </c>
      <c r="C636" s="9" t="s">
        <v>705</v>
      </c>
      <c r="D636" s="9">
        <v>36.68</v>
      </c>
      <c r="E636" s="9">
        <v>41370</v>
      </c>
      <c r="F636" s="9">
        <v>14</v>
      </c>
      <c r="G636" s="9">
        <v>14</v>
      </c>
      <c r="H636" s="9">
        <v>24</v>
      </c>
      <c r="I636" s="9">
        <v>24</v>
      </c>
      <c r="J636" s="12">
        <v>1738913.1307917235</v>
      </c>
    </row>
    <row r="637" spans="1:10" x14ac:dyDescent="0.25">
      <c r="A637" s="9" t="s">
        <v>205</v>
      </c>
      <c r="B637" s="9" t="s">
        <v>1285</v>
      </c>
      <c r="C637" s="9" t="s">
        <v>209</v>
      </c>
      <c r="D637" s="9">
        <v>15.96</v>
      </c>
      <c r="E637" s="9">
        <v>10255</v>
      </c>
      <c r="F637" s="9">
        <v>1</v>
      </c>
      <c r="G637" s="9">
        <v>1</v>
      </c>
      <c r="H637" s="9">
        <v>1</v>
      </c>
      <c r="I637" s="9">
        <v>1</v>
      </c>
      <c r="J637" s="12">
        <v>1736558.9196152543</v>
      </c>
    </row>
    <row r="638" spans="1:10" x14ac:dyDescent="0.25">
      <c r="A638" s="9" t="s">
        <v>205</v>
      </c>
      <c r="B638" s="9" t="s">
        <v>1286</v>
      </c>
      <c r="C638" s="9" t="s">
        <v>1287</v>
      </c>
      <c r="D638" s="9">
        <v>31.35</v>
      </c>
      <c r="E638" s="9">
        <v>43793</v>
      </c>
      <c r="F638" s="9">
        <v>10</v>
      </c>
      <c r="G638" s="9">
        <v>10</v>
      </c>
      <c r="H638" s="9">
        <v>14</v>
      </c>
      <c r="I638" s="9">
        <v>14</v>
      </c>
      <c r="J638" s="12">
        <v>1733481.3506428788</v>
      </c>
    </row>
    <row r="639" spans="1:10" x14ac:dyDescent="0.25">
      <c r="A639" s="9" t="s">
        <v>205</v>
      </c>
      <c r="B639" s="9" t="s">
        <v>1288</v>
      </c>
      <c r="C639" s="9" t="s">
        <v>980</v>
      </c>
      <c r="D639" s="9">
        <v>6.25</v>
      </c>
      <c r="E639" s="9">
        <v>43307</v>
      </c>
      <c r="F639" s="9">
        <v>2</v>
      </c>
      <c r="G639" s="9">
        <v>2</v>
      </c>
      <c r="H639" s="9">
        <v>2</v>
      </c>
      <c r="I639" s="9">
        <v>2</v>
      </c>
      <c r="J639" s="12">
        <v>1728898.4856982906</v>
      </c>
    </row>
    <row r="640" spans="1:10" x14ac:dyDescent="0.25">
      <c r="A640" s="9" t="s">
        <v>205</v>
      </c>
      <c r="B640" s="9" t="s">
        <v>1289</v>
      </c>
      <c r="C640" s="9" t="s">
        <v>209</v>
      </c>
      <c r="D640" s="9">
        <v>7.46</v>
      </c>
      <c r="E640" s="9">
        <v>15264</v>
      </c>
      <c r="F640" s="9">
        <v>1</v>
      </c>
      <c r="G640" s="9">
        <v>1</v>
      </c>
      <c r="H640" s="9">
        <v>1</v>
      </c>
      <c r="I640" s="9">
        <v>1</v>
      </c>
      <c r="J640" s="12">
        <v>1727396.4004030982</v>
      </c>
    </row>
    <row r="641" spans="1:10" x14ac:dyDescent="0.25">
      <c r="A641" s="9" t="s">
        <v>205</v>
      </c>
      <c r="B641" s="9" t="s">
        <v>1290</v>
      </c>
      <c r="C641" s="9" t="s">
        <v>634</v>
      </c>
      <c r="D641" s="9">
        <v>66.67</v>
      </c>
      <c r="E641" s="9">
        <v>17778</v>
      </c>
      <c r="F641" s="9">
        <v>8</v>
      </c>
      <c r="G641" s="9">
        <v>8</v>
      </c>
      <c r="H641" s="9">
        <v>9</v>
      </c>
      <c r="I641" s="9">
        <v>9</v>
      </c>
      <c r="J641" s="12">
        <v>1726987.7930395461</v>
      </c>
    </row>
    <row r="642" spans="1:10" x14ac:dyDescent="0.25">
      <c r="A642" s="9" t="s">
        <v>205</v>
      </c>
      <c r="B642" s="9" t="s">
        <v>1291</v>
      </c>
      <c r="C642" s="9" t="s">
        <v>1292</v>
      </c>
      <c r="D642" s="9">
        <v>26.37</v>
      </c>
      <c r="E642" s="9">
        <v>20386</v>
      </c>
      <c r="F642" s="9">
        <v>5</v>
      </c>
      <c r="G642" s="9">
        <v>5</v>
      </c>
      <c r="H642" s="9">
        <v>7</v>
      </c>
      <c r="I642" s="9">
        <v>7</v>
      </c>
      <c r="J642" s="12">
        <v>1726259.2951570041</v>
      </c>
    </row>
    <row r="643" spans="1:10" x14ac:dyDescent="0.25">
      <c r="A643" s="9" t="s">
        <v>205</v>
      </c>
      <c r="B643" s="9" t="s">
        <v>1293</v>
      </c>
      <c r="C643" s="9" t="s">
        <v>1294</v>
      </c>
      <c r="D643" s="9">
        <v>32.08</v>
      </c>
      <c r="E643" s="9">
        <v>53953</v>
      </c>
      <c r="F643" s="9">
        <v>13</v>
      </c>
      <c r="G643" s="9">
        <v>13</v>
      </c>
      <c r="H643" s="9">
        <v>17</v>
      </c>
      <c r="I643" s="9">
        <v>17</v>
      </c>
      <c r="J643" s="12">
        <v>1718583.8645121597</v>
      </c>
    </row>
    <row r="644" spans="1:10" x14ac:dyDescent="0.25">
      <c r="A644" s="9" t="s">
        <v>205</v>
      </c>
      <c r="B644" s="9" t="s">
        <v>1295</v>
      </c>
      <c r="C644" s="9" t="s">
        <v>209</v>
      </c>
      <c r="D644" s="9">
        <v>24.28</v>
      </c>
      <c r="E644" s="9">
        <v>27585</v>
      </c>
      <c r="F644" s="9">
        <v>6</v>
      </c>
      <c r="G644" s="9">
        <v>6</v>
      </c>
      <c r="H644" s="9">
        <v>10</v>
      </c>
      <c r="I644" s="9">
        <v>10</v>
      </c>
      <c r="J644" s="12">
        <v>1717545.9629544143</v>
      </c>
    </row>
    <row r="645" spans="1:10" x14ac:dyDescent="0.25">
      <c r="A645" s="9" t="s">
        <v>205</v>
      </c>
      <c r="B645" s="9" t="s">
        <v>1296</v>
      </c>
      <c r="C645" s="9" t="s">
        <v>209</v>
      </c>
      <c r="D645" s="9">
        <v>19.7</v>
      </c>
      <c r="E645" s="9">
        <v>22568</v>
      </c>
      <c r="F645" s="9">
        <v>2</v>
      </c>
      <c r="G645" s="9">
        <v>2</v>
      </c>
      <c r="H645" s="9">
        <v>4</v>
      </c>
      <c r="I645" s="9">
        <v>4</v>
      </c>
      <c r="J645" s="12">
        <v>1684428.1038580884</v>
      </c>
    </row>
    <row r="646" spans="1:10" x14ac:dyDescent="0.25">
      <c r="A646" s="9" t="s">
        <v>205</v>
      </c>
      <c r="B646" s="9" t="s">
        <v>1297</v>
      </c>
      <c r="C646" s="9" t="s">
        <v>209</v>
      </c>
      <c r="D646" s="9">
        <v>21.74</v>
      </c>
      <c r="E646" s="9">
        <v>5770</v>
      </c>
      <c r="F646" s="9">
        <v>1</v>
      </c>
      <c r="G646" s="9">
        <v>1</v>
      </c>
      <c r="H646" s="9">
        <v>1</v>
      </c>
      <c r="I646" s="9">
        <v>1</v>
      </c>
      <c r="J646" s="12">
        <v>1668935.2341912724</v>
      </c>
    </row>
    <row r="647" spans="1:10" x14ac:dyDescent="0.25">
      <c r="A647" s="9" t="s">
        <v>205</v>
      </c>
      <c r="B647" s="9" t="s">
        <v>1298</v>
      </c>
      <c r="C647" s="9" t="s">
        <v>1299</v>
      </c>
      <c r="D647" s="9">
        <v>40.21</v>
      </c>
      <c r="E647" s="9">
        <v>11122</v>
      </c>
      <c r="F647" s="9">
        <v>3</v>
      </c>
      <c r="G647" s="9">
        <v>3</v>
      </c>
      <c r="H647" s="9">
        <v>5</v>
      </c>
      <c r="I647" s="9">
        <v>5</v>
      </c>
      <c r="J647" s="12">
        <v>1664143.084937749</v>
      </c>
    </row>
    <row r="648" spans="1:10" x14ac:dyDescent="0.25">
      <c r="A648" s="9" t="s">
        <v>205</v>
      </c>
      <c r="B648" s="9" t="s">
        <v>1300</v>
      </c>
      <c r="C648" s="9" t="s">
        <v>1121</v>
      </c>
      <c r="D648" s="9">
        <v>34.200000000000003</v>
      </c>
      <c r="E648" s="9">
        <v>41550</v>
      </c>
      <c r="F648" s="9">
        <v>9</v>
      </c>
      <c r="G648" s="9">
        <v>9</v>
      </c>
      <c r="H648" s="9">
        <v>14</v>
      </c>
      <c r="I648" s="9">
        <v>14</v>
      </c>
      <c r="J648" s="12">
        <v>1635255.6199073377</v>
      </c>
    </row>
    <row r="649" spans="1:10" x14ac:dyDescent="0.25">
      <c r="A649" s="9" t="s">
        <v>205</v>
      </c>
      <c r="B649" s="9" t="s">
        <v>1301</v>
      </c>
      <c r="C649" s="9" t="s">
        <v>1302</v>
      </c>
      <c r="D649" s="9">
        <v>29.56</v>
      </c>
      <c r="E649" s="9">
        <v>52117</v>
      </c>
      <c r="F649" s="9">
        <v>12</v>
      </c>
      <c r="G649" s="9">
        <v>12</v>
      </c>
      <c r="H649" s="9">
        <v>18</v>
      </c>
      <c r="I649" s="9">
        <v>18</v>
      </c>
      <c r="J649" s="12">
        <v>1630251.0410732073</v>
      </c>
    </row>
    <row r="650" spans="1:10" x14ac:dyDescent="0.25">
      <c r="A650" s="9" t="s">
        <v>205</v>
      </c>
      <c r="B650" s="9" t="s">
        <v>1303</v>
      </c>
      <c r="C650" s="9" t="s">
        <v>1304</v>
      </c>
      <c r="D650" s="9">
        <v>28.01</v>
      </c>
      <c r="E650" s="9">
        <v>40917</v>
      </c>
      <c r="F650" s="9">
        <v>10</v>
      </c>
      <c r="G650" s="9">
        <v>10</v>
      </c>
      <c r="H650" s="9">
        <v>16</v>
      </c>
      <c r="I650" s="9">
        <v>16</v>
      </c>
      <c r="J650" s="12">
        <v>1627558.2207797503</v>
      </c>
    </row>
    <row r="651" spans="1:10" x14ac:dyDescent="0.25">
      <c r="A651" s="9" t="s">
        <v>205</v>
      </c>
      <c r="B651" s="9" t="s">
        <v>1305</v>
      </c>
      <c r="C651" s="9" t="s">
        <v>1306</v>
      </c>
      <c r="D651" s="9">
        <v>63.08</v>
      </c>
      <c r="E651" s="9">
        <v>14660</v>
      </c>
      <c r="F651" s="9">
        <v>8</v>
      </c>
      <c r="G651" s="9">
        <v>8</v>
      </c>
      <c r="H651" s="9">
        <v>14</v>
      </c>
      <c r="I651" s="9">
        <v>14</v>
      </c>
      <c r="J651" s="12">
        <v>1618553.4612702541</v>
      </c>
    </row>
    <row r="652" spans="1:10" x14ac:dyDescent="0.25">
      <c r="A652" s="9" t="s">
        <v>205</v>
      </c>
      <c r="B652" s="9" t="s">
        <v>1307</v>
      </c>
      <c r="C652" s="9" t="s">
        <v>1308</v>
      </c>
      <c r="D652" s="9">
        <v>40.770000000000003</v>
      </c>
      <c r="E652" s="9">
        <v>28292</v>
      </c>
      <c r="F652" s="9">
        <v>7</v>
      </c>
      <c r="G652" s="9">
        <v>7</v>
      </c>
      <c r="H652" s="9">
        <v>11</v>
      </c>
      <c r="I652" s="9">
        <v>11</v>
      </c>
      <c r="J652" s="12">
        <v>1611256.2637413037</v>
      </c>
    </row>
    <row r="653" spans="1:10" x14ac:dyDescent="0.25">
      <c r="A653" s="9" t="s">
        <v>205</v>
      </c>
      <c r="B653" s="9" t="s">
        <v>1309</v>
      </c>
      <c r="C653" s="9" t="s">
        <v>1310</v>
      </c>
      <c r="D653" s="9">
        <v>27.94</v>
      </c>
      <c r="E653" s="9">
        <v>22585</v>
      </c>
      <c r="F653" s="9">
        <v>5</v>
      </c>
      <c r="G653" s="9">
        <v>5</v>
      </c>
      <c r="H653" s="9">
        <v>7</v>
      </c>
      <c r="I653" s="9">
        <v>7</v>
      </c>
      <c r="J653" s="12">
        <v>1599321.2915742842</v>
      </c>
    </row>
    <row r="654" spans="1:10" x14ac:dyDescent="0.25">
      <c r="A654" s="9" t="s">
        <v>205</v>
      </c>
      <c r="B654" s="9" t="s">
        <v>1311</v>
      </c>
      <c r="C654" s="9" t="s">
        <v>1312</v>
      </c>
      <c r="D654" s="9">
        <v>19.02</v>
      </c>
      <c r="E654" s="9">
        <v>38649</v>
      </c>
      <c r="F654" s="9">
        <v>6</v>
      </c>
      <c r="G654" s="9">
        <v>6</v>
      </c>
      <c r="H654" s="9">
        <v>9</v>
      </c>
      <c r="I654" s="9">
        <v>9</v>
      </c>
      <c r="J654" s="12">
        <v>1595678.0959925116</v>
      </c>
    </row>
    <row r="655" spans="1:10" x14ac:dyDescent="0.25">
      <c r="A655" s="9" t="s">
        <v>205</v>
      </c>
      <c r="B655" s="9" t="s">
        <v>1313</v>
      </c>
      <c r="C655" s="9" t="s">
        <v>1314</v>
      </c>
      <c r="D655" s="9">
        <v>36.43</v>
      </c>
      <c r="E655" s="9">
        <v>32547</v>
      </c>
      <c r="F655" s="9">
        <v>7</v>
      </c>
      <c r="G655" s="9">
        <v>7</v>
      </c>
      <c r="H655" s="9">
        <v>11</v>
      </c>
      <c r="I655" s="9">
        <v>11</v>
      </c>
      <c r="J655" s="12">
        <v>1594527.9716909835</v>
      </c>
    </row>
    <row r="656" spans="1:10" x14ac:dyDescent="0.25">
      <c r="A656" s="9" t="s">
        <v>205</v>
      </c>
      <c r="B656" s="9" t="s">
        <v>1315</v>
      </c>
      <c r="C656" s="9" t="s">
        <v>1316</v>
      </c>
      <c r="D656" s="9">
        <v>29.52</v>
      </c>
      <c r="E656" s="9">
        <v>23563</v>
      </c>
      <c r="F656" s="9">
        <v>5</v>
      </c>
      <c r="G656" s="9">
        <v>5</v>
      </c>
      <c r="H656" s="9">
        <v>7</v>
      </c>
      <c r="I656" s="9">
        <v>7</v>
      </c>
      <c r="J656" s="12">
        <v>1587001.1254331884</v>
      </c>
    </row>
    <row r="657" spans="1:10" x14ac:dyDescent="0.25">
      <c r="A657" s="9" t="s">
        <v>205</v>
      </c>
      <c r="B657" s="9" t="s">
        <v>1317</v>
      </c>
      <c r="C657" s="9" t="s">
        <v>1318</v>
      </c>
      <c r="D657" s="9">
        <v>29.77</v>
      </c>
      <c r="E657" s="9">
        <v>34734</v>
      </c>
      <c r="F657" s="9">
        <v>7</v>
      </c>
      <c r="G657" s="9">
        <v>7</v>
      </c>
      <c r="H657" s="9">
        <v>9</v>
      </c>
      <c r="I657" s="9">
        <v>9</v>
      </c>
      <c r="J657" s="12">
        <v>1585983.7969989281</v>
      </c>
    </row>
    <row r="658" spans="1:10" x14ac:dyDescent="0.25">
      <c r="A658" s="9" t="s">
        <v>205</v>
      </c>
      <c r="B658" s="9" t="s">
        <v>1319</v>
      </c>
      <c r="C658" s="9" t="s">
        <v>1320</v>
      </c>
      <c r="D658" s="9">
        <v>15.28</v>
      </c>
      <c r="E658" s="9">
        <v>23893</v>
      </c>
      <c r="F658" s="9">
        <v>2</v>
      </c>
      <c r="G658" s="9">
        <v>2</v>
      </c>
      <c r="H658" s="9">
        <v>2</v>
      </c>
      <c r="I658" s="9">
        <v>2</v>
      </c>
      <c r="J658" s="12">
        <v>1581314.8713162865</v>
      </c>
    </row>
    <row r="659" spans="1:10" x14ac:dyDescent="0.25">
      <c r="A659" s="9" t="s">
        <v>205</v>
      </c>
      <c r="B659" s="9" t="s">
        <v>1321</v>
      </c>
      <c r="C659" s="9" t="s">
        <v>209</v>
      </c>
      <c r="D659" s="9">
        <v>36.57</v>
      </c>
      <c r="E659" s="9">
        <v>34426</v>
      </c>
      <c r="F659" s="9">
        <v>9</v>
      </c>
      <c r="G659" s="9">
        <v>9</v>
      </c>
      <c r="H659" s="9">
        <v>13</v>
      </c>
      <c r="I659" s="9">
        <v>13</v>
      </c>
      <c r="J659" s="12">
        <v>1572095.6647224529</v>
      </c>
    </row>
    <row r="660" spans="1:10" x14ac:dyDescent="0.25">
      <c r="A660" s="9" t="s">
        <v>205</v>
      </c>
      <c r="B660" s="9" t="s">
        <v>1322</v>
      </c>
      <c r="C660" s="9" t="s">
        <v>1323</v>
      </c>
      <c r="D660" s="9">
        <v>4.29</v>
      </c>
      <c r="E660" s="9">
        <v>30453</v>
      </c>
      <c r="F660" s="9">
        <v>1</v>
      </c>
      <c r="G660" s="9">
        <v>1</v>
      </c>
      <c r="H660" s="9">
        <v>1</v>
      </c>
      <c r="I660" s="9">
        <v>1</v>
      </c>
      <c r="J660" s="12">
        <v>1559697.8228102305</v>
      </c>
    </row>
    <row r="661" spans="1:10" x14ac:dyDescent="0.25">
      <c r="A661" s="9" t="s">
        <v>205</v>
      </c>
      <c r="B661" s="9" t="s">
        <v>1324</v>
      </c>
      <c r="C661" s="9" t="s">
        <v>471</v>
      </c>
      <c r="D661" s="9">
        <v>30.03</v>
      </c>
      <c r="E661" s="9">
        <v>39665</v>
      </c>
      <c r="F661" s="9">
        <v>9</v>
      </c>
      <c r="G661" s="9">
        <v>9</v>
      </c>
      <c r="H661" s="9">
        <v>18</v>
      </c>
      <c r="I661" s="9">
        <v>18</v>
      </c>
      <c r="J661" s="12">
        <v>1547826.918812538</v>
      </c>
    </row>
    <row r="662" spans="1:10" x14ac:dyDescent="0.25">
      <c r="A662" s="9" t="s">
        <v>205</v>
      </c>
      <c r="B662" s="9" t="s">
        <v>1325</v>
      </c>
      <c r="C662" s="9" t="s">
        <v>529</v>
      </c>
      <c r="D662" s="9">
        <v>37.32</v>
      </c>
      <c r="E662" s="9">
        <v>53021</v>
      </c>
      <c r="F662" s="9">
        <v>13</v>
      </c>
      <c r="G662" s="9">
        <v>13</v>
      </c>
      <c r="H662" s="9">
        <v>21</v>
      </c>
      <c r="I662" s="9">
        <v>21</v>
      </c>
      <c r="J662" s="12">
        <v>1545366.3544499264</v>
      </c>
    </row>
    <row r="663" spans="1:10" x14ac:dyDescent="0.25">
      <c r="A663" s="9" t="s">
        <v>205</v>
      </c>
      <c r="B663" s="9" t="s">
        <v>1326</v>
      </c>
      <c r="C663" s="9" t="s">
        <v>1327</v>
      </c>
      <c r="D663" s="9">
        <v>24.44</v>
      </c>
      <c r="E663" s="9">
        <v>34127</v>
      </c>
      <c r="F663" s="9">
        <v>7</v>
      </c>
      <c r="G663" s="9">
        <v>7</v>
      </c>
      <c r="H663" s="9">
        <v>9</v>
      </c>
      <c r="I663" s="9">
        <v>9</v>
      </c>
      <c r="J663" s="12">
        <v>1540534.8328462981</v>
      </c>
    </row>
    <row r="664" spans="1:10" x14ac:dyDescent="0.25">
      <c r="A664" s="9" t="s">
        <v>205</v>
      </c>
      <c r="B664" s="9" t="s">
        <v>1328</v>
      </c>
      <c r="C664" s="9" t="s">
        <v>830</v>
      </c>
      <c r="D664" s="9">
        <v>39.82</v>
      </c>
      <c r="E664" s="9">
        <v>36562</v>
      </c>
      <c r="F664" s="9">
        <v>11</v>
      </c>
      <c r="G664" s="9">
        <v>11</v>
      </c>
      <c r="H664" s="9">
        <v>19</v>
      </c>
      <c r="I664" s="9">
        <v>19</v>
      </c>
      <c r="J664" s="12">
        <v>1523976.0456362229</v>
      </c>
    </row>
    <row r="665" spans="1:10" x14ac:dyDescent="0.25">
      <c r="A665" s="9" t="s">
        <v>205</v>
      </c>
      <c r="B665" s="9" t="s">
        <v>1329</v>
      </c>
      <c r="C665" s="9" t="s">
        <v>1330</v>
      </c>
      <c r="D665" s="9">
        <v>45.05</v>
      </c>
      <c r="E665" s="9">
        <v>49547</v>
      </c>
      <c r="F665" s="9">
        <v>17</v>
      </c>
      <c r="G665" s="9">
        <v>17</v>
      </c>
      <c r="H665" s="9">
        <v>27</v>
      </c>
      <c r="I665" s="9">
        <v>27</v>
      </c>
      <c r="J665" s="12">
        <v>1513344.8376061392</v>
      </c>
    </row>
    <row r="666" spans="1:10" x14ac:dyDescent="0.25">
      <c r="A666" s="9" t="s">
        <v>205</v>
      </c>
      <c r="B666" s="9" t="s">
        <v>1331</v>
      </c>
      <c r="C666" s="9" t="s">
        <v>209</v>
      </c>
      <c r="D666" s="9">
        <v>9.09</v>
      </c>
      <c r="E666" s="9">
        <v>13005</v>
      </c>
      <c r="F666" s="9">
        <v>1</v>
      </c>
      <c r="G666" s="9">
        <v>1</v>
      </c>
      <c r="H666" s="9">
        <v>2</v>
      </c>
      <c r="I666" s="9">
        <v>2</v>
      </c>
      <c r="J666" s="12">
        <v>1509223.5032289077</v>
      </c>
    </row>
    <row r="667" spans="1:10" x14ac:dyDescent="0.25">
      <c r="A667" s="9" t="s">
        <v>205</v>
      </c>
      <c r="B667" s="9" t="s">
        <v>1332</v>
      </c>
      <c r="C667" s="9" t="s">
        <v>209</v>
      </c>
      <c r="D667" s="9">
        <v>37.799999999999997</v>
      </c>
      <c r="E667" s="9">
        <v>9572</v>
      </c>
      <c r="F667" s="9">
        <v>3</v>
      </c>
      <c r="G667" s="9">
        <v>3</v>
      </c>
      <c r="H667" s="9">
        <v>5</v>
      </c>
      <c r="I667" s="9">
        <v>5</v>
      </c>
      <c r="J667" s="12">
        <v>1491422.8066279446</v>
      </c>
    </row>
    <row r="668" spans="1:10" x14ac:dyDescent="0.25">
      <c r="A668" s="9" t="s">
        <v>205</v>
      </c>
      <c r="B668" s="9" t="s">
        <v>1333</v>
      </c>
      <c r="C668" s="9" t="s">
        <v>1334</v>
      </c>
      <c r="D668" s="9">
        <v>18.79</v>
      </c>
      <c r="E668" s="9">
        <v>35137</v>
      </c>
      <c r="F668" s="9">
        <v>5</v>
      </c>
      <c r="G668" s="9">
        <v>5</v>
      </c>
      <c r="H668" s="9">
        <v>5</v>
      </c>
      <c r="I668" s="9">
        <v>5</v>
      </c>
      <c r="J668" s="12">
        <v>1485089.6797381693</v>
      </c>
    </row>
    <row r="669" spans="1:10" x14ac:dyDescent="0.25">
      <c r="A669" s="9" t="s">
        <v>205</v>
      </c>
      <c r="B669" s="9" t="s">
        <v>1335</v>
      </c>
      <c r="C669" s="9" t="s">
        <v>980</v>
      </c>
      <c r="D669" s="9">
        <v>5.15</v>
      </c>
      <c r="E669" s="9">
        <v>45182</v>
      </c>
      <c r="F669" s="9">
        <v>2</v>
      </c>
      <c r="G669" s="9">
        <v>2</v>
      </c>
      <c r="H669" s="9">
        <v>3</v>
      </c>
      <c r="I669" s="9">
        <v>3</v>
      </c>
      <c r="J669" s="12">
        <v>1482476.0704654681</v>
      </c>
    </row>
    <row r="670" spans="1:10" x14ac:dyDescent="0.25">
      <c r="A670" s="9" t="s">
        <v>205</v>
      </c>
      <c r="B670" s="9" t="s">
        <v>1336</v>
      </c>
      <c r="C670" s="9" t="s">
        <v>209</v>
      </c>
      <c r="D670" s="9">
        <v>4.8499999999999996</v>
      </c>
      <c r="E670" s="9">
        <v>24911</v>
      </c>
      <c r="F670" s="9">
        <v>1</v>
      </c>
      <c r="G670" s="9">
        <v>1</v>
      </c>
      <c r="H670" s="9">
        <v>2</v>
      </c>
      <c r="I670" s="9">
        <v>2</v>
      </c>
      <c r="J670" s="12">
        <v>1464519.4357286221</v>
      </c>
    </row>
    <row r="671" spans="1:10" x14ac:dyDescent="0.25">
      <c r="A671" s="9" t="s">
        <v>205</v>
      </c>
      <c r="B671" s="9" t="s">
        <v>1337</v>
      </c>
      <c r="C671" s="9" t="s">
        <v>1338</v>
      </c>
      <c r="D671" s="9">
        <v>24.91</v>
      </c>
      <c r="E671" s="9">
        <v>28741</v>
      </c>
      <c r="F671" s="9">
        <v>6</v>
      </c>
      <c r="G671" s="9">
        <v>6</v>
      </c>
      <c r="H671" s="9">
        <v>10</v>
      </c>
      <c r="I671" s="9">
        <v>10</v>
      </c>
      <c r="J671" s="12">
        <v>1442736.5300873113</v>
      </c>
    </row>
    <row r="672" spans="1:10" x14ac:dyDescent="0.25">
      <c r="A672" s="9" t="s">
        <v>205</v>
      </c>
      <c r="B672" s="9" t="s">
        <v>1339</v>
      </c>
      <c r="C672" s="9" t="s">
        <v>1338</v>
      </c>
      <c r="D672" s="9">
        <v>25.95</v>
      </c>
      <c r="E672" s="9">
        <v>31326</v>
      </c>
      <c r="F672" s="9">
        <v>6</v>
      </c>
      <c r="G672" s="9">
        <v>6</v>
      </c>
      <c r="H672" s="9">
        <v>8</v>
      </c>
      <c r="I672" s="9">
        <v>8</v>
      </c>
      <c r="J672" s="12">
        <v>1435371.4240251547</v>
      </c>
    </row>
    <row r="673" spans="1:10" x14ac:dyDescent="0.25">
      <c r="A673" s="9" t="s">
        <v>205</v>
      </c>
      <c r="B673" s="9" t="s">
        <v>1340</v>
      </c>
      <c r="C673" s="9" t="s">
        <v>1341</v>
      </c>
      <c r="D673" s="9">
        <v>4.38</v>
      </c>
      <c r="E673" s="9">
        <v>33388</v>
      </c>
      <c r="F673" s="9">
        <v>1</v>
      </c>
      <c r="G673" s="9">
        <v>1</v>
      </c>
      <c r="H673" s="9">
        <v>1</v>
      </c>
      <c r="I673" s="9">
        <v>1</v>
      </c>
      <c r="J673" s="12">
        <v>1422374.5612288266</v>
      </c>
    </row>
    <row r="674" spans="1:10" x14ac:dyDescent="0.25">
      <c r="A674" s="9" t="s">
        <v>205</v>
      </c>
      <c r="B674" s="9" t="s">
        <v>1342</v>
      </c>
      <c r="C674" s="9" t="s">
        <v>1160</v>
      </c>
      <c r="D674" s="9">
        <v>16.350000000000001</v>
      </c>
      <c r="E674" s="9">
        <v>36605</v>
      </c>
      <c r="F674" s="9">
        <v>3</v>
      </c>
      <c r="G674" s="9">
        <v>3</v>
      </c>
      <c r="H674" s="9">
        <v>8</v>
      </c>
      <c r="I674" s="9">
        <v>8</v>
      </c>
      <c r="J674" s="12">
        <v>1416180.048608616</v>
      </c>
    </row>
    <row r="675" spans="1:10" x14ac:dyDescent="0.25">
      <c r="A675" s="9" t="s">
        <v>205</v>
      </c>
      <c r="B675" s="9" t="s">
        <v>1343</v>
      </c>
      <c r="C675" s="9" t="s">
        <v>1344</v>
      </c>
      <c r="D675" s="9">
        <v>21.36</v>
      </c>
      <c r="E675" s="9">
        <v>22731</v>
      </c>
      <c r="F675" s="9">
        <v>3</v>
      </c>
      <c r="G675" s="9">
        <v>3</v>
      </c>
      <c r="H675" s="9">
        <v>8</v>
      </c>
      <c r="I675" s="9">
        <v>8</v>
      </c>
      <c r="J675" s="12">
        <v>1408640.8499417028</v>
      </c>
    </row>
    <row r="676" spans="1:10" x14ac:dyDescent="0.25">
      <c r="A676" s="9" t="s">
        <v>205</v>
      </c>
      <c r="B676" s="9" t="s">
        <v>1345</v>
      </c>
      <c r="C676" s="9" t="s">
        <v>1346</v>
      </c>
      <c r="D676" s="9">
        <v>9.9</v>
      </c>
      <c r="E676" s="9">
        <v>21214</v>
      </c>
      <c r="F676" s="9">
        <v>2</v>
      </c>
      <c r="G676" s="9">
        <v>2</v>
      </c>
      <c r="H676" s="9">
        <v>2</v>
      </c>
      <c r="I676" s="9">
        <v>2</v>
      </c>
      <c r="J676" s="12">
        <v>1401859.4242501084</v>
      </c>
    </row>
    <row r="677" spans="1:10" x14ac:dyDescent="0.25">
      <c r="A677" s="9" t="s">
        <v>205</v>
      </c>
      <c r="B677" s="9" t="s">
        <v>1347</v>
      </c>
      <c r="C677" s="9" t="s">
        <v>783</v>
      </c>
      <c r="D677" s="9">
        <v>31.85</v>
      </c>
      <c r="E677" s="9">
        <v>42018</v>
      </c>
      <c r="F677" s="9">
        <v>8</v>
      </c>
      <c r="G677" s="9">
        <v>8</v>
      </c>
      <c r="H677" s="9">
        <v>13</v>
      </c>
      <c r="I677" s="9">
        <v>13</v>
      </c>
      <c r="J677" s="12">
        <v>1401662.3285232587</v>
      </c>
    </row>
    <row r="678" spans="1:10" x14ac:dyDescent="0.25">
      <c r="A678" s="9" t="s">
        <v>205</v>
      </c>
      <c r="B678" s="9" t="s">
        <v>1348</v>
      </c>
      <c r="C678" s="9" t="s">
        <v>1349</v>
      </c>
      <c r="D678" s="9">
        <v>27.08</v>
      </c>
      <c r="E678" s="9">
        <v>70188</v>
      </c>
      <c r="F678" s="9">
        <v>14</v>
      </c>
      <c r="G678" s="9">
        <v>14</v>
      </c>
      <c r="H678" s="9">
        <v>19</v>
      </c>
      <c r="I678" s="9">
        <v>19</v>
      </c>
      <c r="J678" s="12">
        <v>1385721.8738753514</v>
      </c>
    </row>
    <row r="679" spans="1:10" x14ac:dyDescent="0.25">
      <c r="A679" s="9" t="s">
        <v>205</v>
      </c>
      <c r="B679" s="9" t="s">
        <v>1350</v>
      </c>
      <c r="C679" s="9" t="s">
        <v>1351</v>
      </c>
      <c r="D679" s="9">
        <v>26.26</v>
      </c>
      <c r="E679" s="9">
        <v>91279</v>
      </c>
      <c r="F679" s="9">
        <v>19</v>
      </c>
      <c r="G679" s="9">
        <v>19</v>
      </c>
      <c r="H679" s="9">
        <v>25</v>
      </c>
      <c r="I679" s="9">
        <v>25</v>
      </c>
      <c r="J679" s="12">
        <v>1379187.6983116148</v>
      </c>
    </row>
    <row r="680" spans="1:10" x14ac:dyDescent="0.25">
      <c r="A680" s="9" t="s">
        <v>205</v>
      </c>
      <c r="B680" s="9" t="s">
        <v>1352</v>
      </c>
      <c r="C680" s="9" t="s">
        <v>1353</v>
      </c>
      <c r="D680" s="9">
        <v>23.57</v>
      </c>
      <c r="E680" s="9">
        <v>50659</v>
      </c>
      <c r="F680" s="9">
        <v>11</v>
      </c>
      <c r="G680" s="9">
        <v>11</v>
      </c>
      <c r="H680" s="9">
        <v>18</v>
      </c>
      <c r="I680" s="9">
        <v>18</v>
      </c>
      <c r="J680" s="12">
        <v>1377418.7126302687</v>
      </c>
    </row>
    <row r="681" spans="1:10" x14ac:dyDescent="0.25">
      <c r="A681" s="9" t="s">
        <v>205</v>
      </c>
      <c r="B681" s="9" t="s">
        <v>1354</v>
      </c>
      <c r="C681" s="9" t="s">
        <v>209</v>
      </c>
      <c r="D681" s="9">
        <v>37.68</v>
      </c>
      <c r="E681" s="9">
        <v>7914</v>
      </c>
      <c r="F681" s="9">
        <v>2</v>
      </c>
      <c r="G681" s="9">
        <v>2</v>
      </c>
      <c r="H681" s="9">
        <v>2</v>
      </c>
      <c r="I681" s="9">
        <v>2</v>
      </c>
      <c r="J681" s="12">
        <v>1376441.3989990805</v>
      </c>
    </row>
    <row r="682" spans="1:10" x14ac:dyDescent="0.25">
      <c r="A682" s="9" t="s">
        <v>205</v>
      </c>
      <c r="B682" s="9" t="s">
        <v>1355</v>
      </c>
      <c r="C682" s="9" t="s">
        <v>368</v>
      </c>
      <c r="D682" s="9">
        <v>35.090000000000003</v>
      </c>
      <c r="E682" s="9">
        <v>12681</v>
      </c>
      <c r="F682" s="9">
        <v>4</v>
      </c>
      <c r="G682" s="9">
        <v>4</v>
      </c>
      <c r="H682" s="9">
        <v>5</v>
      </c>
      <c r="I682" s="9">
        <v>5</v>
      </c>
      <c r="J682" s="12">
        <v>1375570.7063070429</v>
      </c>
    </row>
    <row r="683" spans="1:10" x14ac:dyDescent="0.25">
      <c r="A683" s="9" t="s">
        <v>205</v>
      </c>
      <c r="B683" s="9" t="s">
        <v>1356</v>
      </c>
      <c r="C683" s="9" t="s">
        <v>1357</v>
      </c>
      <c r="D683" s="9">
        <v>20.91</v>
      </c>
      <c r="E683" s="9">
        <v>29384</v>
      </c>
      <c r="F683" s="9">
        <v>5</v>
      </c>
      <c r="G683" s="9">
        <v>5</v>
      </c>
      <c r="H683" s="9">
        <v>9</v>
      </c>
      <c r="I683" s="9">
        <v>9</v>
      </c>
      <c r="J683" s="12">
        <v>1371942.560560945</v>
      </c>
    </row>
    <row r="684" spans="1:10" x14ac:dyDescent="0.25">
      <c r="A684" s="9" t="s">
        <v>205</v>
      </c>
      <c r="B684" s="9" t="s">
        <v>1358</v>
      </c>
      <c r="C684" s="9" t="s">
        <v>1359</v>
      </c>
      <c r="D684" s="9">
        <v>30.57</v>
      </c>
      <c r="E684" s="9">
        <v>48549</v>
      </c>
      <c r="F684" s="9">
        <v>12</v>
      </c>
      <c r="G684" s="9">
        <v>12</v>
      </c>
      <c r="H684" s="9">
        <v>21</v>
      </c>
      <c r="I684" s="9">
        <v>21</v>
      </c>
      <c r="J684" s="12">
        <v>1363454.1019144114</v>
      </c>
    </row>
    <row r="685" spans="1:10" x14ac:dyDescent="0.25">
      <c r="A685" s="9" t="s">
        <v>205</v>
      </c>
      <c r="B685" s="9" t="s">
        <v>1360</v>
      </c>
      <c r="C685" s="9" t="s">
        <v>1361</v>
      </c>
      <c r="D685" s="9">
        <v>25.41</v>
      </c>
      <c r="E685" s="9">
        <v>76895</v>
      </c>
      <c r="F685" s="9">
        <v>16</v>
      </c>
      <c r="G685" s="9">
        <v>16</v>
      </c>
      <c r="H685" s="9">
        <v>23</v>
      </c>
      <c r="I685" s="9">
        <v>23</v>
      </c>
      <c r="J685" s="12">
        <v>1354823.0526792784</v>
      </c>
    </row>
    <row r="686" spans="1:10" x14ac:dyDescent="0.25">
      <c r="A686" s="9" t="s">
        <v>205</v>
      </c>
      <c r="B686" s="9" t="s">
        <v>1362</v>
      </c>
      <c r="C686" s="9" t="s">
        <v>413</v>
      </c>
      <c r="D686" s="9">
        <v>24.41</v>
      </c>
      <c r="E686" s="9">
        <v>37245</v>
      </c>
      <c r="F686" s="9">
        <v>7</v>
      </c>
      <c r="G686" s="9">
        <v>7</v>
      </c>
      <c r="H686" s="9">
        <v>13</v>
      </c>
      <c r="I686" s="9">
        <v>13</v>
      </c>
      <c r="J686" s="12">
        <v>1341199.0272291894</v>
      </c>
    </row>
    <row r="687" spans="1:10" x14ac:dyDescent="0.25">
      <c r="A687" s="9" t="s">
        <v>205</v>
      </c>
      <c r="B687" s="9" t="s">
        <v>1363</v>
      </c>
      <c r="C687" s="9" t="s">
        <v>1364</v>
      </c>
      <c r="D687" s="9">
        <v>56.83</v>
      </c>
      <c r="E687" s="9">
        <v>15270</v>
      </c>
      <c r="F687" s="9">
        <v>6</v>
      </c>
      <c r="G687" s="9">
        <v>6</v>
      </c>
      <c r="H687" s="9">
        <v>8</v>
      </c>
      <c r="I687" s="9">
        <v>8</v>
      </c>
      <c r="J687" s="12">
        <v>1340342.6269197199</v>
      </c>
    </row>
    <row r="688" spans="1:10" x14ac:dyDescent="0.25">
      <c r="A688" s="9" t="s">
        <v>205</v>
      </c>
      <c r="B688" s="9" t="s">
        <v>1365</v>
      </c>
      <c r="C688" s="9" t="s">
        <v>409</v>
      </c>
      <c r="D688" s="9">
        <v>19.7</v>
      </c>
      <c r="E688" s="9">
        <v>15232</v>
      </c>
      <c r="F688" s="9">
        <v>2</v>
      </c>
      <c r="G688" s="9">
        <v>2</v>
      </c>
      <c r="H688" s="9">
        <v>3</v>
      </c>
      <c r="I688" s="9">
        <v>3</v>
      </c>
      <c r="J688" s="12">
        <v>1340051.3775779665</v>
      </c>
    </row>
    <row r="689" spans="1:10" x14ac:dyDescent="0.25">
      <c r="A689" s="9" t="s">
        <v>205</v>
      </c>
      <c r="B689" s="9" t="s">
        <v>1366</v>
      </c>
      <c r="C689" s="9" t="s">
        <v>1367</v>
      </c>
      <c r="D689" s="9">
        <v>26.32</v>
      </c>
      <c r="E689" s="9">
        <v>37135</v>
      </c>
      <c r="F689" s="9">
        <v>7</v>
      </c>
      <c r="G689" s="9">
        <v>7</v>
      </c>
      <c r="H689" s="9">
        <v>14</v>
      </c>
      <c r="I689" s="9">
        <v>14</v>
      </c>
      <c r="J689" s="12">
        <v>1336714.8120558001</v>
      </c>
    </row>
    <row r="690" spans="1:10" x14ac:dyDescent="0.25">
      <c r="A690" s="9" t="s">
        <v>205</v>
      </c>
      <c r="B690" s="9" t="s">
        <v>1368</v>
      </c>
      <c r="C690" s="9" t="s">
        <v>1369</v>
      </c>
      <c r="D690" s="9">
        <v>19.7</v>
      </c>
      <c r="E690" s="9">
        <v>42461</v>
      </c>
      <c r="F690" s="9">
        <v>5</v>
      </c>
      <c r="G690" s="9">
        <v>5</v>
      </c>
      <c r="H690" s="9">
        <v>10</v>
      </c>
      <c r="I690" s="9">
        <v>10</v>
      </c>
      <c r="J690" s="12">
        <v>1329381.4341223789</v>
      </c>
    </row>
    <row r="691" spans="1:10" x14ac:dyDescent="0.25">
      <c r="A691" s="9" t="s">
        <v>205</v>
      </c>
      <c r="B691" s="9" t="s">
        <v>1370</v>
      </c>
      <c r="C691" s="9" t="s">
        <v>1371</v>
      </c>
      <c r="D691" s="9">
        <v>34.15</v>
      </c>
      <c r="E691" s="9">
        <v>36904</v>
      </c>
      <c r="F691" s="9">
        <v>9</v>
      </c>
      <c r="G691" s="9">
        <v>9</v>
      </c>
      <c r="H691" s="9">
        <v>13</v>
      </c>
      <c r="I691" s="9">
        <v>13</v>
      </c>
      <c r="J691" s="12">
        <v>1319206.5392308789</v>
      </c>
    </row>
    <row r="692" spans="1:10" x14ac:dyDescent="0.25">
      <c r="A692" s="9" t="s">
        <v>205</v>
      </c>
      <c r="B692" s="9" t="s">
        <v>1372</v>
      </c>
      <c r="C692" s="9" t="s">
        <v>1373</v>
      </c>
      <c r="D692" s="9">
        <v>5.23</v>
      </c>
      <c r="E692" s="9">
        <v>30815</v>
      </c>
      <c r="F692" s="9">
        <v>1</v>
      </c>
      <c r="G692" s="9">
        <v>1</v>
      </c>
      <c r="H692" s="9">
        <v>2</v>
      </c>
      <c r="I692" s="9">
        <v>2</v>
      </c>
      <c r="J692" s="12">
        <v>1285385.1579455275</v>
      </c>
    </row>
    <row r="693" spans="1:10" x14ac:dyDescent="0.25">
      <c r="A693" s="9" t="s">
        <v>205</v>
      </c>
      <c r="B693" s="9" t="s">
        <v>1374</v>
      </c>
      <c r="C693" s="9" t="s">
        <v>1160</v>
      </c>
      <c r="D693" s="9">
        <v>31.74</v>
      </c>
      <c r="E693" s="9">
        <v>39253</v>
      </c>
      <c r="F693" s="9">
        <v>8</v>
      </c>
      <c r="G693" s="9">
        <v>8</v>
      </c>
      <c r="H693" s="9">
        <v>14</v>
      </c>
      <c r="I693" s="9">
        <v>14</v>
      </c>
      <c r="J693" s="12">
        <v>1270554.2088993152</v>
      </c>
    </row>
    <row r="694" spans="1:10" x14ac:dyDescent="0.25">
      <c r="A694" s="9" t="s">
        <v>205</v>
      </c>
      <c r="B694" s="9" t="s">
        <v>1375</v>
      </c>
      <c r="C694" s="9" t="s">
        <v>1376</v>
      </c>
      <c r="D694" s="9">
        <v>32.24</v>
      </c>
      <c r="E694" s="9">
        <v>17309</v>
      </c>
      <c r="F694" s="9">
        <v>5</v>
      </c>
      <c r="G694" s="9">
        <v>5</v>
      </c>
      <c r="H694" s="9">
        <v>6</v>
      </c>
      <c r="I694" s="9">
        <v>6</v>
      </c>
      <c r="J694" s="12">
        <v>1266800.4116569674</v>
      </c>
    </row>
    <row r="695" spans="1:10" x14ac:dyDescent="0.25">
      <c r="A695" s="9" t="s">
        <v>205</v>
      </c>
      <c r="B695" s="9" t="s">
        <v>1377</v>
      </c>
      <c r="C695" s="9" t="s">
        <v>209</v>
      </c>
      <c r="D695" s="9">
        <v>45.41</v>
      </c>
      <c r="E695" s="9">
        <v>25431</v>
      </c>
      <c r="F695" s="9">
        <v>8</v>
      </c>
      <c r="G695" s="9">
        <v>8</v>
      </c>
      <c r="H695" s="9">
        <v>13</v>
      </c>
      <c r="I695" s="9">
        <v>13</v>
      </c>
      <c r="J695" s="12">
        <v>1257094.3560797663</v>
      </c>
    </row>
    <row r="696" spans="1:10" x14ac:dyDescent="0.25">
      <c r="A696" s="9" t="s">
        <v>205</v>
      </c>
      <c r="B696" s="9" t="s">
        <v>1378</v>
      </c>
      <c r="C696" s="9" t="s">
        <v>1379</v>
      </c>
      <c r="D696" s="9">
        <v>13.4</v>
      </c>
      <c r="E696" s="9">
        <v>64391</v>
      </c>
      <c r="F696" s="9">
        <v>5</v>
      </c>
      <c r="G696" s="9">
        <v>5</v>
      </c>
      <c r="H696" s="9">
        <v>7</v>
      </c>
      <c r="I696" s="9">
        <v>7</v>
      </c>
      <c r="J696" s="12">
        <v>1255241.8529923921</v>
      </c>
    </row>
    <row r="697" spans="1:10" x14ac:dyDescent="0.25">
      <c r="A697" s="9" t="s">
        <v>205</v>
      </c>
      <c r="B697" s="9" t="s">
        <v>1380</v>
      </c>
      <c r="C697" s="9" t="s">
        <v>1381</v>
      </c>
      <c r="D697" s="9">
        <v>24.63</v>
      </c>
      <c r="E697" s="9">
        <v>14790</v>
      </c>
      <c r="F697" s="9">
        <v>2</v>
      </c>
      <c r="G697" s="9">
        <v>2</v>
      </c>
      <c r="H697" s="9">
        <v>2</v>
      </c>
      <c r="I697" s="9">
        <v>2</v>
      </c>
      <c r="J697" s="12">
        <v>1251109.9329907801</v>
      </c>
    </row>
    <row r="698" spans="1:10" x14ac:dyDescent="0.25">
      <c r="A698" s="9" t="s">
        <v>205</v>
      </c>
      <c r="B698" s="9" t="s">
        <v>1382</v>
      </c>
      <c r="C698" s="9" t="s">
        <v>280</v>
      </c>
      <c r="D698" s="9">
        <v>22.68</v>
      </c>
      <c r="E698" s="9">
        <v>40467</v>
      </c>
      <c r="F698" s="9">
        <v>8</v>
      </c>
      <c r="G698" s="9">
        <v>8</v>
      </c>
      <c r="H698" s="9">
        <v>12</v>
      </c>
      <c r="I698" s="9">
        <v>12</v>
      </c>
      <c r="J698" s="12">
        <v>1250545.003655924</v>
      </c>
    </row>
    <row r="699" spans="1:10" x14ac:dyDescent="0.25">
      <c r="A699" s="9" t="s">
        <v>205</v>
      </c>
      <c r="B699" s="9" t="s">
        <v>1383</v>
      </c>
      <c r="C699" s="9" t="s">
        <v>359</v>
      </c>
      <c r="D699" s="9">
        <v>17.11</v>
      </c>
      <c r="E699" s="9">
        <v>32894</v>
      </c>
      <c r="F699" s="9">
        <v>3</v>
      </c>
      <c r="G699" s="9">
        <v>3</v>
      </c>
      <c r="H699" s="9">
        <v>4</v>
      </c>
      <c r="I699" s="9">
        <v>4</v>
      </c>
      <c r="J699" s="12">
        <v>1241289.5755637016</v>
      </c>
    </row>
    <row r="700" spans="1:10" x14ac:dyDescent="0.25">
      <c r="A700" s="9" t="s">
        <v>205</v>
      </c>
      <c r="B700" s="9" t="s">
        <v>1384</v>
      </c>
      <c r="C700" s="9" t="s">
        <v>1385</v>
      </c>
      <c r="D700" s="9">
        <v>11.24</v>
      </c>
      <c r="E700" s="9">
        <v>28263</v>
      </c>
      <c r="F700" s="9">
        <v>2</v>
      </c>
      <c r="G700" s="9">
        <v>2</v>
      </c>
      <c r="H700" s="9">
        <v>2</v>
      </c>
      <c r="I700" s="9">
        <v>2</v>
      </c>
      <c r="J700" s="12">
        <v>1239298.1570247361</v>
      </c>
    </row>
    <row r="701" spans="1:10" x14ac:dyDescent="0.25">
      <c r="A701" s="9" t="s">
        <v>205</v>
      </c>
      <c r="B701" s="9" t="s">
        <v>1386</v>
      </c>
      <c r="C701" s="9" t="s">
        <v>327</v>
      </c>
      <c r="D701" s="9">
        <v>30.95</v>
      </c>
      <c r="E701" s="9">
        <v>46902</v>
      </c>
      <c r="F701" s="9">
        <v>12</v>
      </c>
      <c r="G701" s="9">
        <v>12</v>
      </c>
      <c r="H701" s="9">
        <v>12</v>
      </c>
      <c r="I701" s="9">
        <v>12</v>
      </c>
      <c r="J701" s="12">
        <v>1237171.1677540985</v>
      </c>
    </row>
    <row r="702" spans="1:10" x14ac:dyDescent="0.25">
      <c r="A702" s="9" t="s">
        <v>205</v>
      </c>
      <c r="B702" s="9" t="s">
        <v>1387</v>
      </c>
      <c r="C702" s="9" t="s">
        <v>1388</v>
      </c>
      <c r="D702" s="9">
        <v>40.700000000000003</v>
      </c>
      <c r="E702" s="9">
        <v>29090</v>
      </c>
      <c r="F702" s="9">
        <v>11</v>
      </c>
      <c r="G702" s="9">
        <v>11</v>
      </c>
      <c r="H702" s="9">
        <v>17</v>
      </c>
      <c r="I702" s="9">
        <v>17</v>
      </c>
      <c r="J702" s="12">
        <v>1237117.8511763425</v>
      </c>
    </row>
    <row r="703" spans="1:10" x14ac:dyDescent="0.25">
      <c r="A703" s="9" t="s">
        <v>205</v>
      </c>
      <c r="B703" s="9" t="s">
        <v>1389</v>
      </c>
      <c r="C703" s="9" t="s">
        <v>209</v>
      </c>
      <c r="D703" s="9">
        <v>20.47</v>
      </c>
      <c r="E703" s="9">
        <v>18726</v>
      </c>
      <c r="F703" s="9">
        <v>3</v>
      </c>
      <c r="G703" s="9">
        <v>3</v>
      </c>
      <c r="H703" s="9">
        <v>3</v>
      </c>
      <c r="I703" s="9">
        <v>3</v>
      </c>
      <c r="J703" s="12">
        <v>1230740.1897038196</v>
      </c>
    </row>
    <row r="704" spans="1:10" x14ac:dyDescent="0.25">
      <c r="A704" s="9" t="s">
        <v>205</v>
      </c>
      <c r="B704" s="9" t="s">
        <v>1390</v>
      </c>
      <c r="C704" s="9" t="s">
        <v>1391</v>
      </c>
      <c r="D704" s="9">
        <v>30.9</v>
      </c>
      <c r="E704" s="9">
        <v>31460</v>
      </c>
      <c r="F704" s="9">
        <v>6</v>
      </c>
      <c r="G704" s="9">
        <v>6</v>
      </c>
      <c r="H704" s="9">
        <v>7</v>
      </c>
      <c r="I704" s="9">
        <v>7</v>
      </c>
      <c r="J704" s="12">
        <v>1227565.0303895674</v>
      </c>
    </row>
    <row r="705" spans="1:10" x14ac:dyDescent="0.25">
      <c r="A705" s="9" t="s">
        <v>205</v>
      </c>
      <c r="B705" s="9" t="s">
        <v>1392</v>
      </c>
      <c r="C705" s="9" t="s">
        <v>1393</v>
      </c>
      <c r="D705" s="9">
        <v>19.64</v>
      </c>
      <c r="E705" s="9">
        <v>49823</v>
      </c>
      <c r="F705" s="9">
        <v>7</v>
      </c>
      <c r="G705" s="9">
        <v>7</v>
      </c>
      <c r="H705" s="9">
        <v>11</v>
      </c>
      <c r="I705" s="9">
        <v>11</v>
      </c>
      <c r="J705" s="12">
        <v>1225032.4436809144</v>
      </c>
    </row>
    <row r="706" spans="1:10" x14ac:dyDescent="0.25">
      <c r="A706" s="9" t="s">
        <v>205</v>
      </c>
      <c r="B706" s="9" t="s">
        <v>1394</v>
      </c>
      <c r="C706" s="9" t="s">
        <v>1395</v>
      </c>
      <c r="D706" s="9">
        <v>13.95</v>
      </c>
      <c r="E706" s="9">
        <v>10360</v>
      </c>
      <c r="F706" s="9">
        <v>1</v>
      </c>
      <c r="G706" s="9">
        <v>1</v>
      </c>
      <c r="H706" s="9">
        <v>2</v>
      </c>
      <c r="I706" s="9">
        <v>2</v>
      </c>
      <c r="J706" s="12">
        <v>1207076.1293825111</v>
      </c>
    </row>
    <row r="707" spans="1:10" x14ac:dyDescent="0.25">
      <c r="A707" s="9" t="s">
        <v>205</v>
      </c>
      <c r="B707" s="9" t="s">
        <v>1396</v>
      </c>
      <c r="C707" s="9" t="s">
        <v>1397</v>
      </c>
      <c r="D707" s="9">
        <v>19.010000000000002</v>
      </c>
      <c r="E707" s="9">
        <v>26646</v>
      </c>
      <c r="F707" s="9">
        <v>4</v>
      </c>
      <c r="G707" s="9">
        <v>4</v>
      </c>
      <c r="H707" s="9">
        <v>4</v>
      </c>
      <c r="I707" s="9">
        <v>4</v>
      </c>
      <c r="J707" s="12">
        <v>1205178.8947859311</v>
      </c>
    </row>
    <row r="708" spans="1:10" x14ac:dyDescent="0.25">
      <c r="A708" s="9" t="s">
        <v>205</v>
      </c>
      <c r="B708" s="9" t="s">
        <v>1398</v>
      </c>
      <c r="C708" s="9" t="s">
        <v>1399</v>
      </c>
      <c r="D708" s="9">
        <v>31.63</v>
      </c>
      <c r="E708" s="9">
        <v>11066</v>
      </c>
      <c r="F708" s="9">
        <v>3</v>
      </c>
      <c r="G708" s="9">
        <v>3</v>
      </c>
      <c r="H708" s="9">
        <v>6</v>
      </c>
      <c r="I708" s="9">
        <v>6</v>
      </c>
      <c r="J708" s="12">
        <v>1202160.5038581111</v>
      </c>
    </row>
    <row r="709" spans="1:10" x14ac:dyDescent="0.25">
      <c r="A709" s="9" t="s">
        <v>205</v>
      </c>
      <c r="B709" s="9" t="s">
        <v>1400</v>
      </c>
      <c r="C709" s="9" t="s">
        <v>209</v>
      </c>
      <c r="D709" s="9">
        <v>12.77</v>
      </c>
      <c r="E709" s="9">
        <v>26956</v>
      </c>
      <c r="F709" s="9">
        <v>3</v>
      </c>
      <c r="G709" s="9">
        <v>3</v>
      </c>
      <c r="H709" s="9">
        <v>3</v>
      </c>
      <c r="I709" s="9">
        <v>3</v>
      </c>
      <c r="J709" s="12">
        <v>1199156.7217807043</v>
      </c>
    </row>
    <row r="710" spans="1:10" x14ac:dyDescent="0.25">
      <c r="A710" s="9" t="s">
        <v>205</v>
      </c>
      <c r="B710" s="9" t="s">
        <v>1401</v>
      </c>
      <c r="C710" s="9" t="s">
        <v>1402</v>
      </c>
      <c r="D710" s="9">
        <v>18.12</v>
      </c>
      <c r="E710" s="9">
        <v>34533</v>
      </c>
      <c r="F710" s="9">
        <v>6</v>
      </c>
      <c r="G710" s="9">
        <v>6</v>
      </c>
      <c r="H710" s="9">
        <v>9</v>
      </c>
      <c r="I710" s="9">
        <v>9</v>
      </c>
      <c r="J710" s="12">
        <v>1198838.7248406538</v>
      </c>
    </row>
    <row r="711" spans="1:10" x14ac:dyDescent="0.25">
      <c r="A711" s="9" t="s">
        <v>205</v>
      </c>
      <c r="B711" s="9" t="s">
        <v>1403</v>
      </c>
      <c r="C711" s="9" t="s">
        <v>1152</v>
      </c>
      <c r="D711" s="9">
        <v>8.27</v>
      </c>
      <c r="E711" s="9">
        <v>42932</v>
      </c>
      <c r="F711" s="9">
        <v>2</v>
      </c>
      <c r="G711" s="9">
        <v>2</v>
      </c>
      <c r="H711" s="9">
        <v>4</v>
      </c>
      <c r="I711" s="9">
        <v>4</v>
      </c>
      <c r="J711" s="12">
        <v>1197211.3261165216</v>
      </c>
    </row>
    <row r="712" spans="1:10" x14ac:dyDescent="0.25">
      <c r="A712" s="9" t="s">
        <v>205</v>
      </c>
      <c r="B712" s="9" t="s">
        <v>1404</v>
      </c>
      <c r="C712" s="9" t="s">
        <v>1405</v>
      </c>
      <c r="D712" s="9">
        <v>63.49</v>
      </c>
      <c r="E712" s="9">
        <v>20997</v>
      </c>
      <c r="F712" s="9">
        <v>8</v>
      </c>
      <c r="G712" s="9">
        <v>8</v>
      </c>
      <c r="H712" s="9">
        <v>11</v>
      </c>
      <c r="I712" s="9">
        <v>11</v>
      </c>
      <c r="J712" s="12">
        <v>1189057.0113294828</v>
      </c>
    </row>
    <row r="713" spans="1:10" x14ac:dyDescent="0.25">
      <c r="A713" s="9" t="s">
        <v>205</v>
      </c>
      <c r="B713" s="9" t="s">
        <v>1406</v>
      </c>
      <c r="C713" s="9" t="s">
        <v>489</v>
      </c>
      <c r="D713" s="9">
        <v>35.369999999999997</v>
      </c>
      <c r="E713" s="9">
        <v>27239</v>
      </c>
      <c r="F713" s="9">
        <v>6</v>
      </c>
      <c r="G713" s="9">
        <v>6</v>
      </c>
      <c r="H713" s="9">
        <v>10</v>
      </c>
      <c r="I713" s="9">
        <v>10</v>
      </c>
      <c r="J713" s="12">
        <v>1188666.7921077376</v>
      </c>
    </row>
    <row r="714" spans="1:10" x14ac:dyDescent="0.25">
      <c r="A714" s="9" t="s">
        <v>205</v>
      </c>
      <c r="B714" s="9" t="s">
        <v>1407</v>
      </c>
      <c r="C714" s="9" t="s">
        <v>1408</v>
      </c>
      <c r="D714" s="9">
        <v>40.54</v>
      </c>
      <c r="E714" s="9">
        <v>50673</v>
      </c>
      <c r="F714" s="9">
        <v>16</v>
      </c>
      <c r="G714" s="9">
        <v>16</v>
      </c>
      <c r="H714" s="9">
        <v>24</v>
      </c>
      <c r="I714" s="9">
        <v>24</v>
      </c>
      <c r="J714" s="12">
        <v>1169567.1192007889</v>
      </c>
    </row>
    <row r="715" spans="1:10" x14ac:dyDescent="0.25">
      <c r="A715" s="9" t="s">
        <v>205</v>
      </c>
      <c r="B715" s="9" t="s">
        <v>1409</v>
      </c>
      <c r="C715" s="9" t="s">
        <v>650</v>
      </c>
      <c r="D715" s="9">
        <v>26.38</v>
      </c>
      <c r="E715" s="9">
        <v>64270</v>
      </c>
      <c r="F715" s="9">
        <v>12</v>
      </c>
      <c r="G715" s="9">
        <v>12</v>
      </c>
      <c r="H715" s="9">
        <v>15</v>
      </c>
      <c r="I715" s="9">
        <v>15</v>
      </c>
      <c r="J715" s="12">
        <v>1163989.0116209812</v>
      </c>
    </row>
    <row r="716" spans="1:10" x14ac:dyDescent="0.25">
      <c r="A716" s="9" t="s">
        <v>205</v>
      </c>
      <c r="B716" s="9" t="s">
        <v>1410</v>
      </c>
      <c r="C716" s="9" t="s">
        <v>209</v>
      </c>
      <c r="D716" s="9">
        <v>10.59</v>
      </c>
      <c r="E716" s="9">
        <v>9381</v>
      </c>
      <c r="F716" s="9">
        <v>1</v>
      </c>
      <c r="G716" s="9">
        <v>1</v>
      </c>
      <c r="H716" s="9">
        <v>1</v>
      </c>
      <c r="I716" s="9">
        <v>1</v>
      </c>
      <c r="J716" s="12">
        <v>1161495.6772509473</v>
      </c>
    </row>
    <row r="717" spans="1:10" x14ac:dyDescent="0.25">
      <c r="A717" s="9" t="s">
        <v>205</v>
      </c>
      <c r="B717" s="9" t="s">
        <v>1411</v>
      </c>
      <c r="C717" s="9" t="s">
        <v>1412</v>
      </c>
      <c r="D717" s="9">
        <v>16.34</v>
      </c>
      <c r="E717" s="9">
        <v>57871</v>
      </c>
      <c r="F717" s="9">
        <v>9</v>
      </c>
      <c r="G717" s="9">
        <v>9</v>
      </c>
      <c r="H717" s="9">
        <v>11</v>
      </c>
      <c r="I717" s="9">
        <v>11</v>
      </c>
      <c r="J717" s="12">
        <v>1149060.2398421771</v>
      </c>
    </row>
    <row r="718" spans="1:10" x14ac:dyDescent="0.25">
      <c r="A718" s="9" t="s">
        <v>205</v>
      </c>
      <c r="B718" s="9" t="s">
        <v>1413</v>
      </c>
      <c r="C718" s="9" t="s">
        <v>209</v>
      </c>
      <c r="D718" s="9">
        <v>33.75</v>
      </c>
      <c r="E718" s="9">
        <v>37554</v>
      </c>
      <c r="F718" s="9">
        <v>7</v>
      </c>
      <c r="G718" s="9">
        <v>7</v>
      </c>
      <c r="H718" s="9">
        <v>11</v>
      </c>
      <c r="I718" s="9">
        <v>11</v>
      </c>
      <c r="J718" s="12">
        <v>1148573.3529037752</v>
      </c>
    </row>
    <row r="719" spans="1:10" x14ac:dyDescent="0.25">
      <c r="A719" s="9" t="s">
        <v>205</v>
      </c>
      <c r="B719" s="9" t="s">
        <v>1414</v>
      </c>
      <c r="C719" s="9" t="s">
        <v>636</v>
      </c>
      <c r="D719" s="9">
        <v>1.33</v>
      </c>
      <c r="E719" s="9">
        <v>111254</v>
      </c>
      <c r="F719" s="9">
        <v>1</v>
      </c>
      <c r="G719" s="9">
        <v>1</v>
      </c>
      <c r="H719" s="9">
        <v>1</v>
      </c>
      <c r="I719" s="9">
        <v>1</v>
      </c>
      <c r="J719" s="12">
        <v>1145816.0054795193</v>
      </c>
    </row>
    <row r="720" spans="1:10" x14ac:dyDescent="0.25">
      <c r="A720" s="9" t="s">
        <v>205</v>
      </c>
      <c r="B720" s="9" t="s">
        <v>1415</v>
      </c>
      <c r="C720" s="9" t="s">
        <v>1416</v>
      </c>
      <c r="D720" s="9">
        <v>26.11</v>
      </c>
      <c r="E720" s="9">
        <v>37568</v>
      </c>
      <c r="F720" s="9">
        <v>7</v>
      </c>
      <c r="G720" s="9">
        <v>7</v>
      </c>
      <c r="H720" s="9">
        <v>14</v>
      </c>
      <c r="I720" s="9">
        <v>14</v>
      </c>
      <c r="J720" s="12">
        <v>1119782.0875836904</v>
      </c>
    </row>
    <row r="721" spans="1:10" x14ac:dyDescent="0.25">
      <c r="A721" s="9" t="s">
        <v>205</v>
      </c>
      <c r="B721" s="9" t="s">
        <v>1417</v>
      </c>
      <c r="C721" s="9" t="s">
        <v>1283</v>
      </c>
      <c r="D721" s="9">
        <v>9.89</v>
      </c>
      <c r="E721" s="9">
        <v>86277</v>
      </c>
      <c r="F721" s="9">
        <v>7</v>
      </c>
      <c r="G721" s="9">
        <v>7</v>
      </c>
      <c r="H721" s="9">
        <v>9</v>
      </c>
      <c r="I721" s="9">
        <v>9</v>
      </c>
      <c r="J721" s="12">
        <v>1112127.7907845615</v>
      </c>
    </row>
    <row r="722" spans="1:10" x14ac:dyDescent="0.25">
      <c r="A722" s="9" t="s">
        <v>205</v>
      </c>
      <c r="B722" s="9" t="s">
        <v>1418</v>
      </c>
      <c r="C722" s="9" t="s">
        <v>1419</v>
      </c>
      <c r="D722" s="9">
        <v>32.78</v>
      </c>
      <c r="E722" s="9">
        <v>52897</v>
      </c>
      <c r="F722" s="9">
        <v>12</v>
      </c>
      <c r="G722" s="9">
        <v>12</v>
      </c>
      <c r="H722" s="9">
        <v>17</v>
      </c>
      <c r="I722" s="9">
        <v>17</v>
      </c>
      <c r="J722" s="12">
        <v>1111591.4715862337</v>
      </c>
    </row>
    <row r="723" spans="1:10" x14ac:dyDescent="0.25">
      <c r="A723" s="9" t="s">
        <v>205</v>
      </c>
      <c r="B723" s="9" t="s">
        <v>1420</v>
      </c>
      <c r="C723" s="9" t="s">
        <v>1421</v>
      </c>
      <c r="D723" s="9">
        <v>19.52</v>
      </c>
      <c r="E723" s="9">
        <v>31558</v>
      </c>
      <c r="F723" s="9">
        <v>6</v>
      </c>
      <c r="G723" s="9">
        <v>6</v>
      </c>
      <c r="H723" s="9">
        <v>9</v>
      </c>
      <c r="I723" s="9">
        <v>9</v>
      </c>
      <c r="J723" s="12">
        <v>1104681.3518509415</v>
      </c>
    </row>
    <row r="724" spans="1:10" x14ac:dyDescent="0.25">
      <c r="A724" s="9" t="s">
        <v>205</v>
      </c>
      <c r="B724" s="9" t="s">
        <v>1422</v>
      </c>
      <c r="C724" s="9" t="s">
        <v>209</v>
      </c>
      <c r="D724" s="9">
        <v>5.21</v>
      </c>
      <c r="E724" s="9">
        <v>21158</v>
      </c>
      <c r="F724" s="9">
        <v>1</v>
      </c>
      <c r="G724" s="9">
        <v>1</v>
      </c>
      <c r="H724" s="9">
        <v>1</v>
      </c>
      <c r="I724" s="9">
        <v>1</v>
      </c>
      <c r="J724" s="12">
        <v>1100463.0800155643</v>
      </c>
    </row>
    <row r="725" spans="1:10" x14ac:dyDescent="0.25">
      <c r="A725" s="9" t="s">
        <v>205</v>
      </c>
      <c r="B725" s="9" t="s">
        <v>1423</v>
      </c>
      <c r="C725" s="9" t="s">
        <v>209</v>
      </c>
      <c r="D725" s="9">
        <v>30.04</v>
      </c>
      <c r="E725" s="9">
        <v>27263</v>
      </c>
      <c r="F725" s="9">
        <v>4</v>
      </c>
      <c r="G725" s="9">
        <v>4</v>
      </c>
      <c r="H725" s="9">
        <v>7</v>
      </c>
      <c r="I725" s="9">
        <v>7</v>
      </c>
      <c r="J725" s="12">
        <v>1098973.5504283579</v>
      </c>
    </row>
    <row r="726" spans="1:10" x14ac:dyDescent="0.25">
      <c r="A726" s="9" t="s">
        <v>205</v>
      </c>
      <c r="B726" s="9" t="s">
        <v>1424</v>
      </c>
      <c r="C726" s="9" t="s">
        <v>1338</v>
      </c>
      <c r="D726" s="9">
        <v>36.49</v>
      </c>
      <c r="E726" s="9">
        <v>72095</v>
      </c>
      <c r="F726" s="9">
        <v>18</v>
      </c>
      <c r="G726" s="9">
        <v>18</v>
      </c>
      <c r="H726" s="9">
        <v>21</v>
      </c>
      <c r="I726" s="9">
        <v>21</v>
      </c>
      <c r="J726" s="12">
        <v>1098022.3473781014</v>
      </c>
    </row>
    <row r="727" spans="1:10" x14ac:dyDescent="0.25">
      <c r="A727" s="9" t="s">
        <v>205</v>
      </c>
      <c r="B727" s="9" t="s">
        <v>1425</v>
      </c>
      <c r="C727" s="9" t="s">
        <v>1426</v>
      </c>
      <c r="D727" s="9">
        <v>26.85</v>
      </c>
      <c r="E727" s="9">
        <v>12075</v>
      </c>
      <c r="F727" s="9">
        <v>3</v>
      </c>
      <c r="G727" s="9">
        <v>3</v>
      </c>
      <c r="H727" s="9">
        <v>4</v>
      </c>
      <c r="I727" s="9">
        <v>4</v>
      </c>
      <c r="J727" s="12">
        <v>1095200.0209184485</v>
      </c>
    </row>
    <row r="728" spans="1:10" x14ac:dyDescent="0.25">
      <c r="A728" s="9" t="s">
        <v>205</v>
      </c>
      <c r="B728" s="9" t="s">
        <v>1427</v>
      </c>
      <c r="C728" s="9" t="s">
        <v>1428</v>
      </c>
      <c r="D728" s="9">
        <v>31.33</v>
      </c>
      <c r="E728" s="9">
        <v>35588</v>
      </c>
      <c r="F728" s="9">
        <v>10</v>
      </c>
      <c r="G728" s="9">
        <v>10</v>
      </c>
      <c r="H728" s="9">
        <v>13</v>
      </c>
      <c r="I728" s="9">
        <v>13</v>
      </c>
      <c r="J728" s="12">
        <v>1094005.5846763304</v>
      </c>
    </row>
    <row r="729" spans="1:10" x14ac:dyDescent="0.25">
      <c r="A729" s="9" t="s">
        <v>205</v>
      </c>
      <c r="B729" s="9" t="s">
        <v>1429</v>
      </c>
      <c r="C729" s="9" t="s">
        <v>1430</v>
      </c>
      <c r="D729" s="9">
        <v>28.21</v>
      </c>
      <c r="E729" s="9">
        <v>36188</v>
      </c>
      <c r="F729" s="9">
        <v>8</v>
      </c>
      <c r="G729" s="9">
        <v>8</v>
      </c>
      <c r="H729" s="9">
        <v>12</v>
      </c>
      <c r="I729" s="9">
        <v>12</v>
      </c>
      <c r="J729" s="12">
        <v>1092949.3992161076</v>
      </c>
    </row>
    <row r="730" spans="1:10" x14ac:dyDescent="0.25">
      <c r="A730" s="9" t="s">
        <v>205</v>
      </c>
      <c r="B730" s="9" t="s">
        <v>1431</v>
      </c>
      <c r="C730" s="9" t="s">
        <v>373</v>
      </c>
      <c r="D730" s="9">
        <v>4.1500000000000004</v>
      </c>
      <c r="E730" s="9">
        <v>30010</v>
      </c>
      <c r="F730" s="9">
        <v>1</v>
      </c>
      <c r="G730" s="9">
        <v>1</v>
      </c>
      <c r="H730" s="9">
        <v>3</v>
      </c>
      <c r="I730" s="9">
        <v>3</v>
      </c>
      <c r="J730" s="12">
        <v>1092094.2877135987</v>
      </c>
    </row>
    <row r="731" spans="1:10" x14ac:dyDescent="0.25">
      <c r="A731" s="9" t="s">
        <v>205</v>
      </c>
      <c r="B731" s="9" t="s">
        <v>1432</v>
      </c>
      <c r="C731" s="9" t="s">
        <v>1433</v>
      </c>
      <c r="D731" s="9">
        <v>26.67</v>
      </c>
      <c r="E731" s="9">
        <v>41902</v>
      </c>
      <c r="F731" s="9">
        <v>7</v>
      </c>
      <c r="G731" s="9">
        <v>7</v>
      </c>
      <c r="H731" s="9">
        <v>10</v>
      </c>
      <c r="I731" s="9">
        <v>10</v>
      </c>
      <c r="J731" s="12">
        <v>1089799.3552297859</v>
      </c>
    </row>
    <row r="732" spans="1:10" x14ac:dyDescent="0.25">
      <c r="A732" s="9" t="s">
        <v>205</v>
      </c>
      <c r="B732" s="9" t="s">
        <v>1434</v>
      </c>
      <c r="C732" s="9" t="s">
        <v>980</v>
      </c>
      <c r="D732" s="9">
        <v>7.72</v>
      </c>
      <c r="E732" s="9">
        <v>51554</v>
      </c>
      <c r="F732" s="9">
        <v>3</v>
      </c>
      <c r="G732" s="9">
        <v>3</v>
      </c>
      <c r="H732" s="9">
        <v>5</v>
      </c>
      <c r="I732" s="9">
        <v>5</v>
      </c>
      <c r="J732" s="12">
        <v>1080153.0615646613</v>
      </c>
    </row>
    <row r="733" spans="1:10" x14ac:dyDescent="0.25">
      <c r="A733" s="9" t="s">
        <v>205</v>
      </c>
      <c r="B733" s="9" t="s">
        <v>1435</v>
      </c>
      <c r="C733" s="9" t="s">
        <v>1436</v>
      </c>
      <c r="D733" s="9">
        <v>54.29</v>
      </c>
      <c r="E733" s="9">
        <v>11976</v>
      </c>
      <c r="F733" s="9">
        <v>4</v>
      </c>
      <c r="G733" s="9">
        <v>4</v>
      </c>
      <c r="H733" s="9">
        <v>5</v>
      </c>
      <c r="I733" s="9">
        <v>5</v>
      </c>
      <c r="J733" s="12">
        <v>1079851.5902686578</v>
      </c>
    </row>
    <row r="734" spans="1:10" x14ac:dyDescent="0.25">
      <c r="A734" s="9" t="s">
        <v>205</v>
      </c>
      <c r="B734" s="9" t="s">
        <v>1437</v>
      </c>
      <c r="C734" s="9" t="s">
        <v>681</v>
      </c>
      <c r="D734" s="9">
        <v>28.5</v>
      </c>
      <c r="E734" s="9">
        <v>46392</v>
      </c>
      <c r="F734" s="9">
        <v>8</v>
      </c>
      <c r="G734" s="9">
        <v>8</v>
      </c>
      <c r="H734" s="9">
        <v>9</v>
      </c>
      <c r="I734" s="9">
        <v>9</v>
      </c>
      <c r="J734" s="12">
        <v>1065417.4895188659</v>
      </c>
    </row>
    <row r="735" spans="1:10" x14ac:dyDescent="0.25">
      <c r="A735" s="9" t="s">
        <v>205</v>
      </c>
      <c r="B735" s="9" t="s">
        <v>1438</v>
      </c>
      <c r="C735" s="9" t="s">
        <v>1439</v>
      </c>
      <c r="D735" s="9">
        <v>11.78</v>
      </c>
      <c r="E735" s="9">
        <v>34030</v>
      </c>
      <c r="F735" s="9">
        <v>3</v>
      </c>
      <c r="G735" s="9">
        <v>3</v>
      </c>
      <c r="H735" s="9">
        <v>5</v>
      </c>
      <c r="I735" s="9">
        <v>5</v>
      </c>
      <c r="J735" s="12">
        <v>1050500.4967013043</v>
      </c>
    </row>
    <row r="736" spans="1:10" x14ac:dyDescent="0.25">
      <c r="A736" s="9" t="s">
        <v>205</v>
      </c>
      <c r="B736" s="9" t="s">
        <v>1440</v>
      </c>
      <c r="C736" s="9" t="s">
        <v>1160</v>
      </c>
      <c r="D736" s="9">
        <v>39.69</v>
      </c>
      <c r="E736" s="9">
        <v>29084</v>
      </c>
      <c r="F736" s="9">
        <v>6</v>
      </c>
      <c r="G736" s="9">
        <v>6</v>
      </c>
      <c r="H736" s="9">
        <v>7</v>
      </c>
      <c r="I736" s="9">
        <v>7</v>
      </c>
      <c r="J736" s="12">
        <v>1048862.7824151346</v>
      </c>
    </row>
    <row r="737" spans="1:10" x14ac:dyDescent="0.25">
      <c r="A737" s="9" t="s">
        <v>205</v>
      </c>
      <c r="B737" s="9" t="s">
        <v>1441</v>
      </c>
      <c r="C737" s="9" t="s">
        <v>209</v>
      </c>
      <c r="D737" s="9">
        <v>28.86</v>
      </c>
      <c r="E737" s="9">
        <v>44670</v>
      </c>
      <c r="F737" s="9">
        <v>10</v>
      </c>
      <c r="G737" s="9">
        <v>10</v>
      </c>
      <c r="H737" s="9">
        <v>13</v>
      </c>
      <c r="I737" s="9">
        <v>13</v>
      </c>
      <c r="J737" s="12">
        <v>1040613.6333583223</v>
      </c>
    </row>
    <row r="738" spans="1:10" x14ac:dyDescent="0.25">
      <c r="A738" s="9" t="s">
        <v>205</v>
      </c>
      <c r="B738" s="9" t="s">
        <v>1442</v>
      </c>
      <c r="C738" s="9" t="s">
        <v>1443</v>
      </c>
      <c r="D738" s="9">
        <v>3.7</v>
      </c>
      <c r="E738" s="9">
        <v>28345</v>
      </c>
      <c r="F738" s="9">
        <v>1</v>
      </c>
      <c r="G738" s="9">
        <v>1</v>
      </c>
      <c r="H738" s="9">
        <v>2</v>
      </c>
      <c r="I738" s="9">
        <v>2</v>
      </c>
      <c r="J738" s="12">
        <v>1033515.8255131866</v>
      </c>
    </row>
    <row r="739" spans="1:10" x14ac:dyDescent="0.25">
      <c r="A739" s="9" t="s">
        <v>205</v>
      </c>
      <c r="B739" s="9" t="s">
        <v>1444</v>
      </c>
      <c r="C739" s="9" t="s">
        <v>1445</v>
      </c>
      <c r="D739" s="9">
        <v>13.5</v>
      </c>
      <c r="E739" s="9">
        <v>22367</v>
      </c>
      <c r="F739" s="9">
        <v>3</v>
      </c>
      <c r="G739" s="9">
        <v>3</v>
      </c>
      <c r="H739" s="9">
        <v>3</v>
      </c>
      <c r="I739" s="9">
        <v>3</v>
      </c>
      <c r="J739" s="12">
        <v>1032143.4084254203</v>
      </c>
    </row>
    <row r="740" spans="1:10" x14ac:dyDescent="0.25">
      <c r="A740" s="9" t="s">
        <v>205</v>
      </c>
      <c r="B740" s="9" t="s">
        <v>1446</v>
      </c>
      <c r="C740" s="9" t="s">
        <v>209</v>
      </c>
      <c r="D740" s="9">
        <v>57.97</v>
      </c>
      <c r="E740" s="9">
        <v>7874</v>
      </c>
      <c r="F740" s="9">
        <v>2</v>
      </c>
      <c r="G740" s="9">
        <v>2</v>
      </c>
      <c r="H740" s="9">
        <v>4</v>
      </c>
      <c r="I740" s="9">
        <v>4</v>
      </c>
      <c r="J740" s="12">
        <v>1028731.9211677398</v>
      </c>
    </row>
    <row r="741" spans="1:10" x14ac:dyDescent="0.25">
      <c r="A741" s="9" t="s">
        <v>205</v>
      </c>
      <c r="B741" s="9" t="s">
        <v>1447</v>
      </c>
      <c r="C741" s="9" t="s">
        <v>209</v>
      </c>
      <c r="D741" s="9">
        <v>48.06</v>
      </c>
      <c r="E741" s="9">
        <v>23524</v>
      </c>
      <c r="F741" s="9">
        <v>7</v>
      </c>
      <c r="G741" s="9">
        <v>7</v>
      </c>
      <c r="H741" s="9">
        <v>8</v>
      </c>
      <c r="I741" s="9">
        <v>8</v>
      </c>
      <c r="J741" s="12">
        <v>1027754.0228492561</v>
      </c>
    </row>
    <row r="742" spans="1:10" x14ac:dyDescent="0.25">
      <c r="A742" s="9" t="s">
        <v>205</v>
      </c>
      <c r="B742" s="9" t="s">
        <v>1448</v>
      </c>
      <c r="C742" s="9" t="s">
        <v>1449</v>
      </c>
      <c r="D742" s="9">
        <v>36.409999999999997</v>
      </c>
      <c r="E742" s="9">
        <v>23512</v>
      </c>
      <c r="F742" s="9">
        <v>5</v>
      </c>
      <c r="G742" s="9">
        <v>5</v>
      </c>
      <c r="H742" s="9">
        <v>6</v>
      </c>
      <c r="I742" s="9">
        <v>6</v>
      </c>
      <c r="J742" s="12">
        <v>1026212.7850832625</v>
      </c>
    </row>
    <row r="743" spans="1:10" x14ac:dyDescent="0.25">
      <c r="A743" s="9" t="s">
        <v>205</v>
      </c>
      <c r="B743" s="9" t="s">
        <v>1450</v>
      </c>
      <c r="C743" s="9" t="s">
        <v>1451</v>
      </c>
      <c r="D743" s="9">
        <v>36.89</v>
      </c>
      <c r="E743" s="9">
        <v>49766</v>
      </c>
      <c r="F743" s="9">
        <v>11</v>
      </c>
      <c r="G743" s="9">
        <v>11</v>
      </c>
      <c r="H743" s="9">
        <v>14</v>
      </c>
      <c r="I743" s="9">
        <v>14</v>
      </c>
      <c r="J743" s="12">
        <v>1017543.8222795443</v>
      </c>
    </row>
    <row r="744" spans="1:10" x14ac:dyDescent="0.25">
      <c r="A744" s="9" t="s">
        <v>205</v>
      </c>
      <c r="B744" s="9" t="s">
        <v>1452</v>
      </c>
      <c r="C744" s="9" t="s">
        <v>1453</v>
      </c>
      <c r="D744" s="9">
        <v>53.87</v>
      </c>
      <c r="E744" s="9">
        <v>34342</v>
      </c>
      <c r="F744" s="9">
        <v>12</v>
      </c>
      <c r="G744" s="9">
        <v>12</v>
      </c>
      <c r="H744" s="9">
        <v>20</v>
      </c>
      <c r="I744" s="9">
        <v>20</v>
      </c>
      <c r="J744" s="12">
        <v>1010295.2747733484</v>
      </c>
    </row>
    <row r="745" spans="1:10" x14ac:dyDescent="0.25">
      <c r="A745" s="9" t="s">
        <v>205</v>
      </c>
      <c r="B745" s="9" t="s">
        <v>1454</v>
      </c>
      <c r="C745" s="9" t="s">
        <v>1455</v>
      </c>
      <c r="D745" s="9">
        <v>20.32</v>
      </c>
      <c r="E745" s="9">
        <v>56194</v>
      </c>
      <c r="F745" s="9">
        <v>8</v>
      </c>
      <c r="G745" s="9">
        <v>8</v>
      </c>
      <c r="H745" s="9">
        <v>12</v>
      </c>
      <c r="I745" s="9">
        <v>12</v>
      </c>
      <c r="J745" s="12">
        <v>1003304.1538570751</v>
      </c>
    </row>
    <row r="746" spans="1:10" x14ac:dyDescent="0.25">
      <c r="A746" s="9" t="s">
        <v>205</v>
      </c>
      <c r="B746" s="9" t="s">
        <v>1456</v>
      </c>
      <c r="C746" s="9" t="s">
        <v>1457</v>
      </c>
      <c r="D746" s="9">
        <v>42.54</v>
      </c>
      <c r="E746" s="9">
        <v>34620</v>
      </c>
      <c r="F746" s="9">
        <v>11</v>
      </c>
      <c r="G746" s="9">
        <v>11</v>
      </c>
      <c r="H746" s="9">
        <v>17</v>
      </c>
      <c r="I746" s="9">
        <v>17</v>
      </c>
      <c r="J746" s="12">
        <v>1001334.1329798673</v>
      </c>
    </row>
    <row r="747" spans="1:10" x14ac:dyDescent="0.25">
      <c r="A747" s="9" t="s">
        <v>205</v>
      </c>
      <c r="B747" s="9" t="s">
        <v>1458</v>
      </c>
      <c r="C747" s="9" t="s">
        <v>209</v>
      </c>
      <c r="D747" s="9">
        <v>14.15</v>
      </c>
      <c r="E747" s="9">
        <v>35749</v>
      </c>
      <c r="F747" s="9">
        <v>4</v>
      </c>
      <c r="G747" s="9">
        <v>4</v>
      </c>
      <c r="H747" s="9">
        <v>5</v>
      </c>
      <c r="I747" s="9">
        <v>5</v>
      </c>
      <c r="J747" s="12">
        <v>998994.42754411476</v>
      </c>
    </row>
    <row r="748" spans="1:10" x14ac:dyDescent="0.25">
      <c r="A748" s="9" t="s">
        <v>205</v>
      </c>
      <c r="B748" s="9" t="s">
        <v>1459</v>
      </c>
      <c r="C748" s="9" t="s">
        <v>209</v>
      </c>
      <c r="D748" s="9">
        <v>37.729999999999997</v>
      </c>
      <c r="E748" s="9">
        <v>23667</v>
      </c>
      <c r="F748" s="9">
        <v>6</v>
      </c>
      <c r="G748" s="9">
        <v>6</v>
      </c>
      <c r="H748" s="9">
        <v>8</v>
      </c>
      <c r="I748" s="9">
        <v>8</v>
      </c>
      <c r="J748" s="12">
        <v>980249.54547031876</v>
      </c>
    </row>
    <row r="749" spans="1:10" x14ac:dyDescent="0.25">
      <c r="A749" s="9" t="s">
        <v>205</v>
      </c>
      <c r="B749" s="9" t="s">
        <v>1460</v>
      </c>
      <c r="C749" s="9" t="s">
        <v>1461</v>
      </c>
      <c r="D749" s="9">
        <v>20.81</v>
      </c>
      <c r="E749" s="9">
        <v>17009</v>
      </c>
      <c r="F749" s="9">
        <v>3</v>
      </c>
      <c r="G749" s="9">
        <v>3</v>
      </c>
      <c r="H749" s="9">
        <v>3</v>
      </c>
      <c r="I749" s="9">
        <v>3</v>
      </c>
      <c r="J749" s="12">
        <v>979547.04576997203</v>
      </c>
    </row>
    <row r="750" spans="1:10" x14ac:dyDescent="0.25">
      <c r="A750" s="9" t="s">
        <v>205</v>
      </c>
      <c r="B750" s="9" t="s">
        <v>1462</v>
      </c>
      <c r="C750" s="9" t="s">
        <v>1463</v>
      </c>
      <c r="D750" s="9">
        <v>72.63</v>
      </c>
      <c r="E750" s="9">
        <v>19948</v>
      </c>
      <c r="F750" s="9">
        <v>9</v>
      </c>
      <c r="G750" s="9">
        <v>9</v>
      </c>
      <c r="H750" s="9">
        <v>15</v>
      </c>
      <c r="I750" s="9">
        <v>15</v>
      </c>
      <c r="J750" s="12">
        <v>978384.61224336736</v>
      </c>
    </row>
    <row r="751" spans="1:10" x14ac:dyDescent="0.25">
      <c r="A751" s="9" t="s">
        <v>205</v>
      </c>
      <c r="B751" s="9" t="s">
        <v>1464</v>
      </c>
      <c r="C751" s="9" t="s">
        <v>209</v>
      </c>
      <c r="D751" s="9">
        <v>23.25</v>
      </c>
      <c r="E751" s="9">
        <v>38596</v>
      </c>
      <c r="F751" s="9">
        <v>8</v>
      </c>
      <c r="G751" s="9">
        <v>8</v>
      </c>
      <c r="H751" s="9">
        <v>12</v>
      </c>
      <c r="I751" s="9">
        <v>12</v>
      </c>
      <c r="J751" s="12">
        <v>977234.83562015649</v>
      </c>
    </row>
    <row r="752" spans="1:10" x14ac:dyDescent="0.25">
      <c r="A752" s="9" t="s">
        <v>205</v>
      </c>
      <c r="B752" s="9" t="s">
        <v>1465</v>
      </c>
      <c r="C752" s="9" t="s">
        <v>209</v>
      </c>
      <c r="D752" s="9">
        <v>40.36</v>
      </c>
      <c r="E752" s="9">
        <v>18864</v>
      </c>
      <c r="F752" s="9">
        <v>5</v>
      </c>
      <c r="G752" s="9">
        <v>5</v>
      </c>
      <c r="H752" s="9">
        <v>9</v>
      </c>
      <c r="I752" s="9">
        <v>9</v>
      </c>
      <c r="J752" s="12">
        <v>976887.85185155075</v>
      </c>
    </row>
    <row r="753" spans="1:10" x14ac:dyDescent="0.25">
      <c r="A753" s="9" t="s">
        <v>205</v>
      </c>
      <c r="B753" s="9" t="s">
        <v>1466</v>
      </c>
      <c r="C753" s="9" t="s">
        <v>209</v>
      </c>
      <c r="D753" s="9">
        <v>6.9</v>
      </c>
      <c r="E753" s="9">
        <v>18536</v>
      </c>
      <c r="F753" s="9">
        <v>1</v>
      </c>
      <c r="G753" s="9">
        <v>1</v>
      </c>
      <c r="H753" s="9">
        <v>1</v>
      </c>
      <c r="I753" s="9">
        <v>1</v>
      </c>
      <c r="J753" s="12">
        <v>955254.87584241584</v>
      </c>
    </row>
    <row r="754" spans="1:10" x14ac:dyDescent="0.25">
      <c r="A754" s="9" t="s">
        <v>205</v>
      </c>
      <c r="B754" s="9" t="s">
        <v>1467</v>
      </c>
      <c r="C754" s="9" t="s">
        <v>1468</v>
      </c>
      <c r="D754" s="9">
        <v>35.81</v>
      </c>
      <c r="E754" s="9">
        <v>74089</v>
      </c>
      <c r="F754" s="9">
        <v>16</v>
      </c>
      <c r="G754" s="9">
        <v>16</v>
      </c>
      <c r="H754" s="9">
        <v>21</v>
      </c>
      <c r="I754" s="9">
        <v>21</v>
      </c>
      <c r="J754" s="12">
        <v>943696.82292354957</v>
      </c>
    </row>
    <row r="755" spans="1:10" x14ac:dyDescent="0.25">
      <c r="A755" s="9" t="s">
        <v>205</v>
      </c>
      <c r="B755" s="9" t="s">
        <v>1469</v>
      </c>
      <c r="C755" s="9" t="s">
        <v>1470</v>
      </c>
      <c r="D755" s="9">
        <v>19.45</v>
      </c>
      <c r="E755" s="9">
        <v>74058</v>
      </c>
      <c r="F755" s="9">
        <v>8</v>
      </c>
      <c r="G755" s="9">
        <v>8</v>
      </c>
      <c r="H755" s="9">
        <v>16</v>
      </c>
      <c r="I755" s="9">
        <v>16</v>
      </c>
      <c r="J755" s="12">
        <v>942816.65179537423</v>
      </c>
    </row>
    <row r="756" spans="1:10" x14ac:dyDescent="0.25">
      <c r="A756" s="9" t="s">
        <v>205</v>
      </c>
      <c r="B756" s="9" t="s">
        <v>1471</v>
      </c>
      <c r="C756" s="9" t="s">
        <v>1472</v>
      </c>
      <c r="D756" s="9">
        <v>29.87</v>
      </c>
      <c r="E756" s="9">
        <v>16475</v>
      </c>
      <c r="F756" s="9">
        <v>3</v>
      </c>
      <c r="G756" s="9">
        <v>3</v>
      </c>
      <c r="H756" s="9">
        <v>3</v>
      </c>
      <c r="I756" s="9">
        <v>3</v>
      </c>
      <c r="J756" s="12">
        <v>939690.42493566731</v>
      </c>
    </row>
    <row r="757" spans="1:10" x14ac:dyDescent="0.25">
      <c r="A757" s="9" t="s">
        <v>205</v>
      </c>
      <c r="B757" s="9" t="s">
        <v>1473</v>
      </c>
      <c r="C757" s="9" t="s">
        <v>209</v>
      </c>
      <c r="D757" s="9">
        <v>12.5</v>
      </c>
      <c r="E757" s="9">
        <v>17951</v>
      </c>
      <c r="F757" s="9">
        <v>2</v>
      </c>
      <c r="G757" s="9">
        <v>2</v>
      </c>
      <c r="H757" s="9">
        <v>3</v>
      </c>
      <c r="I757" s="9">
        <v>3</v>
      </c>
      <c r="J757" s="12">
        <v>932579.53968002787</v>
      </c>
    </row>
    <row r="758" spans="1:10" x14ac:dyDescent="0.25">
      <c r="A758" s="9" t="s">
        <v>205</v>
      </c>
      <c r="B758" s="9" t="s">
        <v>1474</v>
      </c>
      <c r="C758" s="9" t="s">
        <v>1475</v>
      </c>
      <c r="D758" s="9">
        <v>29.04</v>
      </c>
      <c r="E758" s="9">
        <v>89824</v>
      </c>
      <c r="F758" s="9">
        <v>16</v>
      </c>
      <c r="G758" s="9">
        <v>16</v>
      </c>
      <c r="H758" s="9">
        <v>21</v>
      </c>
      <c r="I758" s="9">
        <v>21</v>
      </c>
      <c r="J758" s="12">
        <v>928238.85449306318</v>
      </c>
    </row>
    <row r="759" spans="1:10" x14ac:dyDescent="0.25">
      <c r="A759" s="13" t="s">
        <v>440</v>
      </c>
      <c r="B759" s="13" t="s">
        <v>1476</v>
      </c>
      <c r="C759" s="13" t="s">
        <v>209</v>
      </c>
      <c r="D759" s="9">
        <v>25.63</v>
      </c>
      <c r="E759" s="9">
        <v>35974</v>
      </c>
      <c r="F759" s="9">
        <v>6</v>
      </c>
      <c r="G759" s="9">
        <v>6</v>
      </c>
      <c r="H759" s="9">
        <v>12</v>
      </c>
      <c r="I759" s="9">
        <v>12</v>
      </c>
      <c r="J759" s="12">
        <v>907261.24194891332</v>
      </c>
    </row>
    <row r="760" spans="1:10" x14ac:dyDescent="0.25">
      <c r="A760" s="9" t="s">
        <v>205</v>
      </c>
      <c r="B760" s="9" t="s">
        <v>1477</v>
      </c>
      <c r="C760" s="9" t="s">
        <v>1478</v>
      </c>
      <c r="D760" s="9">
        <v>14.29</v>
      </c>
      <c r="E760" s="9">
        <v>9764</v>
      </c>
      <c r="F760" s="9">
        <v>1</v>
      </c>
      <c r="G760" s="9">
        <v>1</v>
      </c>
      <c r="H760" s="9">
        <v>3</v>
      </c>
      <c r="I760" s="9">
        <v>3</v>
      </c>
      <c r="J760" s="12">
        <v>901260.6995060679</v>
      </c>
    </row>
    <row r="761" spans="1:10" x14ac:dyDescent="0.25">
      <c r="A761" s="9" t="s">
        <v>205</v>
      </c>
      <c r="B761" s="9" t="s">
        <v>1479</v>
      </c>
      <c r="C761" s="9" t="s">
        <v>209</v>
      </c>
      <c r="D761" s="9">
        <v>26.96</v>
      </c>
      <c r="E761" s="9">
        <v>53799</v>
      </c>
      <c r="F761" s="9">
        <v>12</v>
      </c>
      <c r="G761" s="9">
        <v>12</v>
      </c>
      <c r="H761" s="9">
        <v>18</v>
      </c>
      <c r="I761" s="9">
        <v>18</v>
      </c>
      <c r="J761" s="12">
        <v>898033.96265853918</v>
      </c>
    </row>
    <row r="762" spans="1:10" x14ac:dyDescent="0.25">
      <c r="A762" s="9" t="s">
        <v>205</v>
      </c>
      <c r="B762" s="9" t="s">
        <v>1480</v>
      </c>
      <c r="C762" s="9" t="s">
        <v>1481</v>
      </c>
      <c r="D762" s="9">
        <v>30.72</v>
      </c>
      <c r="E762" s="9">
        <v>38686</v>
      </c>
      <c r="F762" s="9">
        <v>6</v>
      </c>
      <c r="G762" s="9">
        <v>6</v>
      </c>
      <c r="H762" s="9">
        <v>8</v>
      </c>
      <c r="I762" s="9">
        <v>8</v>
      </c>
      <c r="J762" s="12">
        <v>887205.4408690359</v>
      </c>
    </row>
    <row r="763" spans="1:10" x14ac:dyDescent="0.25">
      <c r="A763" s="9" t="s">
        <v>205</v>
      </c>
      <c r="B763" s="9" t="s">
        <v>1482</v>
      </c>
      <c r="C763" s="9" t="s">
        <v>1483</v>
      </c>
      <c r="D763" s="9">
        <v>22.51</v>
      </c>
      <c r="E763" s="9">
        <v>69517</v>
      </c>
      <c r="F763" s="9">
        <v>10</v>
      </c>
      <c r="G763" s="9">
        <v>10</v>
      </c>
      <c r="H763" s="9">
        <v>14</v>
      </c>
      <c r="I763" s="9">
        <v>14</v>
      </c>
      <c r="J763" s="12">
        <v>882365.73063886666</v>
      </c>
    </row>
    <row r="764" spans="1:10" x14ac:dyDescent="0.25">
      <c r="A764" s="9" t="s">
        <v>205</v>
      </c>
      <c r="B764" s="9" t="s">
        <v>1484</v>
      </c>
      <c r="C764" s="9" t="s">
        <v>471</v>
      </c>
      <c r="D764" s="9">
        <v>3.63</v>
      </c>
      <c r="E764" s="9">
        <v>28213</v>
      </c>
      <c r="F764" s="9">
        <v>1</v>
      </c>
      <c r="G764" s="9">
        <v>1</v>
      </c>
      <c r="H764" s="9">
        <v>2</v>
      </c>
      <c r="I764" s="9">
        <v>2</v>
      </c>
      <c r="J764" s="12">
        <v>879298.14202524815</v>
      </c>
    </row>
    <row r="765" spans="1:10" x14ac:dyDescent="0.25">
      <c r="A765" s="9" t="s">
        <v>205</v>
      </c>
      <c r="B765" s="9" t="s">
        <v>1485</v>
      </c>
      <c r="C765" s="9" t="s">
        <v>1486</v>
      </c>
      <c r="D765" s="9">
        <v>21.98</v>
      </c>
      <c r="E765" s="9">
        <v>40614</v>
      </c>
      <c r="F765" s="9">
        <v>6</v>
      </c>
      <c r="G765" s="9">
        <v>6</v>
      </c>
      <c r="H765" s="9">
        <v>8</v>
      </c>
      <c r="I765" s="9">
        <v>8</v>
      </c>
      <c r="J765" s="12">
        <v>876129.55720105791</v>
      </c>
    </row>
    <row r="766" spans="1:10" x14ac:dyDescent="0.25">
      <c r="A766" s="9" t="s">
        <v>205</v>
      </c>
      <c r="B766" s="9" t="s">
        <v>1487</v>
      </c>
      <c r="C766" s="9" t="s">
        <v>1488</v>
      </c>
      <c r="D766" s="9">
        <v>4.04</v>
      </c>
      <c r="E766" s="9">
        <v>30516</v>
      </c>
      <c r="F766" s="9">
        <v>1</v>
      </c>
      <c r="G766" s="9">
        <v>1</v>
      </c>
      <c r="H766" s="9">
        <v>1</v>
      </c>
      <c r="I766" s="9">
        <v>1</v>
      </c>
      <c r="J766" s="12">
        <v>875663.71339813294</v>
      </c>
    </row>
    <row r="767" spans="1:10" x14ac:dyDescent="0.25">
      <c r="A767" s="13" t="s">
        <v>440</v>
      </c>
      <c r="B767" s="13" t="s">
        <v>1489</v>
      </c>
      <c r="C767" s="13" t="s">
        <v>721</v>
      </c>
      <c r="D767" s="9">
        <v>20.45</v>
      </c>
      <c r="E767" s="9">
        <v>37137</v>
      </c>
      <c r="F767" s="9">
        <v>6</v>
      </c>
      <c r="G767" s="9">
        <v>6</v>
      </c>
      <c r="H767" s="9">
        <v>8</v>
      </c>
      <c r="I767" s="9">
        <v>8</v>
      </c>
      <c r="J767" s="12">
        <v>870770.07796219573</v>
      </c>
    </row>
    <row r="768" spans="1:10" x14ac:dyDescent="0.25">
      <c r="A768" s="9" t="s">
        <v>205</v>
      </c>
      <c r="B768" s="9" t="s">
        <v>1490</v>
      </c>
      <c r="C768" s="9" t="s">
        <v>1491</v>
      </c>
      <c r="D768" s="9">
        <v>28.24</v>
      </c>
      <c r="E768" s="9">
        <v>44447</v>
      </c>
      <c r="F768" s="9">
        <v>8</v>
      </c>
      <c r="G768" s="9">
        <v>8</v>
      </c>
      <c r="H768" s="9">
        <v>11</v>
      </c>
      <c r="I768" s="9">
        <v>11</v>
      </c>
      <c r="J768" s="12">
        <v>856699.57689134008</v>
      </c>
    </row>
    <row r="769" spans="1:10" x14ac:dyDescent="0.25">
      <c r="A769" s="9" t="s">
        <v>205</v>
      </c>
      <c r="B769" s="9" t="s">
        <v>1492</v>
      </c>
      <c r="C769" s="9" t="s">
        <v>209</v>
      </c>
      <c r="D769" s="9">
        <v>21.68</v>
      </c>
      <c r="E769" s="9">
        <v>15060</v>
      </c>
      <c r="F769" s="9">
        <v>2</v>
      </c>
      <c r="G769" s="9">
        <v>2</v>
      </c>
      <c r="H769" s="9">
        <v>4</v>
      </c>
      <c r="I769" s="9">
        <v>4</v>
      </c>
      <c r="J769" s="12">
        <v>852407.77839739656</v>
      </c>
    </row>
    <row r="770" spans="1:10" x14ac:dyDescent="0.25">
      <c r="A770" s="9" t="s">
        <v>205</v>
      </c>
      <c r="B770" s="9" t="s">
        <v>1493</v>
      </c>
      <c r="C770" s="9" t="s">
        <v>1494</v>
      </c>
      <c r="D770" s="9">
        <v>5.7</v>
      </c>
      <c r="E770" s="9">
        <v>46407</v>
      </c>
      <c r="F770" s="9">
        <v>2</v>
      </c>
      <c r="G770" s="9">
        <v>2</v>
      </c>
      <c r="H770" s="9">
        <v>3</v>
      </c>
      <c r="I770" s="9">
        <v>3</v>
      </c>
      <c r="J770" s="12">
        <v>847864.44014532899</v>
      </c>
    </row>
    <row r="771" spans="1:10" x14ac:dyDescent="0.25">
      <c r="A771" s="9" t="s">
        <v>205</v>
      </c>
      <c r="B771" s="9" t="s">
        <v>1495</v>
      </c>
      <c r="C771" s="9" t="s">
        <v>1496</v>
      </c>
      <c r="D771" s="9">
        <v>26.43</v>
      </c>
      <c r="E771" s="9">
        <v>40625</v>
      </c>
      <c r="F771" s="9">
        <v>8</v>
      </c>
      <c r="G771" s="9">
        <v>8</v>
      </c>
      <c r="H771" s="9">
        <v>9</v>
      </c>
      <c r="I771" s="9">
        <v>9</v>
      </c>
      <c r="J771" s="12">
        <v>840215.07374511915</v>
      </c>
    </row>
    <row r="772" spans="1:10" x14ac:dyDescent="0.25">
      <c r="A772" s="9" t="s">
        <v>205</v>
      </c>
      <c r="B772" s="9" t="s">
        <v>1497</v>
      </c>
      <c r="C772" s="9" t="s">
        <v>209</v>
      </c>
      <c r="D772" s="9">
        <v>23.33</v>
      </c>
      <c r="E772" s="9">
        <v>6871</v>
      </c>
      <c r="F772" s="9">
        <v>2</v>
      </c>
      <c r="G772" s="9">
        <v>2</v>
      </c>
      <c r="H772" s="9">
        <v>2</v>
      </c>
      <c r="I772" s="9">
        <v>2</v>
      </c>
      <c r="J772" s="12">
        <v>834433.06507168617</v>
      </c>
    </row>
    <row r="773" spans="1:10" x14ac:dyDescent="0.25">
      <c r="A773" s="9" t="s">
        <v>205</v>
      </c>
      <c r="B773" s="9" t="s">
        <v>1498</v>
      </c>
      <c r="C773" s="9" t="s">
        <v>1499</v>
      </c>
      <c r="D773" s="9">
        <v>15.34</v>
      </c>
      <c r="E773" s="9">
        <v>20721</v>
      </c>
      <c r="F773" s="9">
        <v>2</v>
      </c>
      <c r="G773" s="9">
        <v>2</v>
      </c>
      <c r="H773" s="9">
        <v>2</v>
      </c>
      <c r="I773" s="9">
        <v>2</v>
      </c>
      <c r="J773" s="12">
        <v>832669.84395117674</v>
      </c>
    </row>
    <row r="774" spans="1:10" x14ac:dyDescent="0.25">
      <c r="A774" s="9" t="s">
        <v>205</v>
      </c>
      <c r="B774" s="9" t="s">
        <v>1500</v>
      </c>
      <c r="C774" s="9" t="s">
        <v>209</v>
      </c>
      <c r="D774" s="9">
        <v>14.63</v>
      </c>
      <c r="E774" s="9">
        <v>9181</v>
      </c>
      <c r="F774" s="9">
        <v>1</v>
      </c>
      <c r="G774" s="9">
        <v>1</v>
      </c>
      <c r="H774" s="9">
        <v>1</v>
      </c>
      <c r="I774" s="9">
        <v>1</v>
      </c>
      <c r="J774" s="12">
        <v>828075.80205622315</v>
      </c>
    </row>
    <row r="775" spans="1:10" x14ac:dyDescent="0.25">
      <c r="A775" s="9" t="s">
        <v>205</v>
      </c>
      <c r="B775" s="9" t="s">
        <v>1501</v>
      </c>
      <c r="C775" s="9" t="s">
        <v>209</v>
      </c>
      <c r="D775" s="9">
        <v>5.81</v>
      </c>
      <c r="E775" s="9">
        <v>56212</v>
      </c>
      <c r="F775" s="9">
        <v>3</v>
      </c>
      <c r="G775" s="9">
        <v>3</v>
      </c>
      <c r="H775" s="9">
        <v>4</v>
      </c>
      <c r="I775" s="9">
        <v>4</v>
      </c>
      <c r="J775" s="12">
        <v>819756.11752640409</v>
      </c>
    </row>
    <row r="776" spans="1:10" x14ac:dyDescent="0.25">
      <c r="A776" s="9" t="s">
        <v>205</v>
      </c>
      <c r="B776" s="9" t="s">
        <v>1502</v>
      </c>
      <c r="C776" s="9" t="s">
        <v>1503</v>
      </c>
      <c r="D776" s="9">
        <v>13.19</v>
      </c>
      <c r="E776" s="9">
        <v>19859</v>
      </c>
      <c r="F776" s="9">
        <v>2</v>
      </c>
      <c r="G776" s="9">
        <v>2</v>
      </c>
      <c r="H776" s="9">
        <v>4</v>
      </c>
      <c r="I776" s="9">
        <v>4</v>
      </c>
      <c r="J776" s="12">
        <v>816038.04142103367</v>
      </c>
    </row>
    <row r="777" spans="1:10" x14ac:dyDescent="0.25">
      <c r="A777" s="9" t="s">
        <v>205</v>
      </c>
      <c r="B777" s="9" t="s">
        <v>1504</v>
      </c>
      <c r="C777" s="9" t="s">
        <v>1505</v>
      </c>
      <c r="D777" s="9">
        <v>20.47</v>
      </c>
      <c r="E777" s="9">
        <v>81026</v>
      </c>
      <c r="F777" s="9">
        <v>11</v>
      </c>
      <c r="G777" s="9">
        <v>11</v>
      </c>
      <c r="H777" s="9">
        <v>12</v>
      </c>
      <c r="I777" s="9">
        <v>12</v>
      </c>
      <c r="J777" s="12">
        <v>797896.50101240259</v>
      </c>
    </row>
    <row r="778" spans="1:10" x14ac:dyDescent="0.25">
      <c r="A778" s="9" t="s">
        <v>205</v>
      </c>
      <c r="B778" s="9" t="s">
        <v>1506</v>
      </c>
      <c r="C778" s="9" t="s">
        <v>1507</v>
      </c>
      <c r="D778" s="9">
        <v>26.63</v>
      </c>
      <c r="E778" s="9">
        <v>41861</v>
      </c>
      <c r="F778" s="9">
        <v>7</v>
      </c>
      <c r="G778" s="9">
        <v>7</v>
      </c>
      <c r="H778" s="9">
        <v>8</v>
      </c>
      <c r="I778" s="9">
        <v>8</v>
      </c>
      <c r="J778" s="12">
        <v>787063.20945429604</v>
      </c>
    </row>
    <row r="779" spans="1:10" x14ac:dyDescent="0.25">
      <c r="A779" s="9" t="s">
        <v>205</v>
      </c>
      <c r="B779" s="9" t="s">
        <v>1508</v>
      </c>
      <c r="C779" s="9" t="s">
        <v>209</v>
      </c>
      <c r="D779" s="9">
        <v>15.97</v>
      </c>
      <c r="E779" s="9">
        <v>39380</v>
      </c>
      <c r="F779" s="9">
        <v>4</v>
      </c>
      <c r="G779" s="9">
        <v>4</v>
      </c>
      <c r="H779" s="9">
        <v>8</v>
      </c>
      <c r="I779" s="9">
        <v>8</v>
      </c>
      <c r="J779" s="12">
        <v>779128.37408733554</v>
      </c>
    </row>
    <row r="780" spans="1:10" x14ac:dyDescent="0.25">
      <c r="A780" s="9" t="s">
        <v>205</v>
      </c>
      <c r="B780" s="9" t="s">
        <v>1509</v>
      </c>
      <c r="C780" s="9" t="s">
        <v>1510</v>
      </c>
      <c r="D780" s="9">
        <v>36.92</v>
      </c>
      <c r="E780" s="9">
        <v>43529</v>
      </c>
      <c r="F780" s="9">
        <v>11</v>
      </c>
      <c r="G780" s="9">
        <v>11</v>
      </c>
      <c r="H780" s="9">
        <v>16</v>
      </c>
      <c r="I780" s="9">
        <v>16</v>
      </c>
      <c r="J780" s="12">
        <v>778124.3170064392</v>
      </c>
    </row>
    <row r="781" spans="1:10" x14ac:dyDescent="0.25">
      <c r="A781" s="9" t="s">
        <v>205</v>
      </c>
      <c r="B781" s="9" t="s">
        <v>1511</v>
      </c>
      <c r="C781" s="9" t="s">
        <v>1512</v>
      </c>
      <c r="D781" s="9">
        <v>27.18</v>
      </c>
      <c r="E781" s="9">
        <v>43520</v>
      </c>
      <c r="F781" s="9">
        <v>9</v>
      </c>
      <c r="G781" s="9">
        <v>9</v>
      </c>
      <c r="H781" s="9">
        <v>11</v>
      </c>
      <c r="I781" s="9">
        <v>11</v>
      </c>
      <c r="J781" s="12">
        <v>772483.66653355386</v>
      </c>
    </row>
    <row r="782" spans="1:10" x14ac:dyDescent="0.25">
      <c r="A782" s="9" t="s">
        <v>205</v>
      </c>
      <c r="B782" s="9" t="s">
        <v>1513</v>
      </c>
      <c r="C782" s="9" t="s">
        <v>1369</v>
      </c>
      <c r="D782" s="9">
        <v>26.4</v>
      </c>
      <c r="E782" s="9">
        <v>65686</v>
      </c>
      <c r="F782" s="9">
        <v>13</v>
      </c>
      <c r="G782" s="9">
        <v>13</v>
      </c>
      <c r="H782" s="9">
        <v>20</v>
      </c>
      <c r="I782" s="9">
        <v>20</v>
      </c>
      <c r="J782" s="12">
        <v>771701.8390930607</v>
      </c>
    </row>
    <row r="783" spans="1:10" x14ac:dyDescent="0.25">
      <c r="A783" s="9" t="s">
        <v>205</v>
      </c>
      <c r="B783" s="9" t="s">
        <v>1514</v>
      </c>
      <c r="C783" s="9" t="s">
        <v>1515</v>
      </c>
      <c r="D783" s="9">
        <v>13.26</v>
      </c>
      <c r="E783" s="9">
        <v>40346</v>
      </c>
      <c r="F783" s="9">
        <v>5</v>
      </c>
      <c r="G783" s="9">
        <v>5</v>
      </c>
      <c r="H783" s="9">
        <v>5</v>
      </c>
      <c r="I783" s="9">
        <v>5</v>
      </c>
      <c r="J783" s="12">
        <v>767828.7586936577</v>
      </c>
    </row>
    <row r="784" spans="1:10" x14ac:dyDescent="0.25">
      <c r="A784" s="9" t="s">
        <v>205</v>
      </c>
      <c r="B784" s="9" t="s">
        <v>1516</v>
      </c>
      <c r="C784" s="9" t="s">
        <v>209</v>
      </c>
      <c r="D784" s="9">
        <v>43.5</v>
      </c>
      <c r="E784" s="9">
        <v>21674</v>
      </c>
      <c r="F784" s="9">
        <v>5</v>
      </c>
      <c r="G784" s="9">
        <v>5</v>
      </c>
      <c r="H784" s="9">
        <v>8</v>
      </c>
      <c r="I784" s="9">
        <v>8</v>
      </c>
      <c r="J784" s="12">
        <v>763358.45037151501</v>
      </c>
    </row>
    <row r="785" spans="1:10" x14ac:dyDescent="0.25">
      <c r="A785" s="9" t="s">
        <v>205</v>
      </c>
      <c r="B785" s="9" t="s">
        <v>1517</v>
      </c>
      <c r="C785" s="9" t="s">
        <v>1518</v>
      </c>
      <c r="D785" s="9">
        <v>24.18</v>
      </c>
      <c r="E785" s="9">
        <v>30973</v>
      </c>
      <c r="F785" s="9">
        <v>5</v>
      </c>
      <c r="G785" s="9">
        <v>5</v>
      </c>
      <c r="H785" s="9">
        <v>9</v>
      </c>
      <c r="I785" s="9">
        <v>9</v>
      </c>
      <c r="J785" s="12">
        <v>762110.50341668702</v>
      </c>
    </row>
    <row r="786" spans="1:10" x14ac:dyDescent="0.25">
      <c r="A786" s="9" t="s">
        <v>205</v>
      </c>
      <c r="B786" s="9" t="s">
        <v>1519</v>
      </c>
      <c r="C786" s="9" t="s">
        <v>1520</v>
      </c>
      <c r="D786" s="9">
        <v>22.57</v>
      </c>
      <c r="E786" s="9">
        <v>37021</v>
      </c>
      <c r="F786" s="9">
        <v>6</v>
      </c>
      <c r="G786" s="9">
        <v>6</v>
      </c>
      <c r="H786" s="9">
        <v>9</v>
      </c>
      <c r="I786" s="9">
        <v>9</v>
      </c>
      <c r="J786" s="12">
        <v>761272.34750219877</v>
      </c>
    </row>
    <row r="787" spans="1:10" x14ac:dyDescent="0.25">
      <c r="A787" s="9" t="s">
        <v>205</v>
      </c>
      <c r="B787" s="9" t="s">
        <v>1521</v>
      </c>
      <c r="C787" s="9" t="s">
        <v>209</v>
      </c>
      <c r="D787" s="9">
        <v>5.58</v>
      </c>
      <c r="E787" s="9">
        <v>21750</v>
      </c>
      <c r="F787" s="9">
        <v>1</v>
      </c>
      <c r="G787" s="9">
        <v>1</v>
      </c>
      <c r="H787" s="9">
        <v>1</v>
      </c>
      <c r="I787" s="9">
        <v>1</v>
      </c>
      <c r="J787" s="12">
        <v>756960.54092410591</v>
      </c>
    </row>
    <row r="788" spans="1:10" x14ac:dyDescent="0.25">
      <c r="A788" s="9" t="s">
        <v>205</v>
      </c>
      <c r="B788" s="9" t="s">
        <v>1522</v>
      </c>
      <c r="C788" s="9" t="s">
        <v>209</v>
      </c>
      <c r="D788" s="9">
        <v>28.95</v>
      </c>
      <c r="E788" s="9">
        <v>37536</v>
      </c>
      <c r="F788" s="9">
        <v>8</v>
      </c>
      <c r="G788" s="9">
        <v>8</v>
      </c>
      <c r="H788" s="9">
        <v>13</v>
      </c>
      <c r="I788" s="9">
        <v>13</v>
      </c>
      <c r="J788" s="12">
        <v>752935.9029386352</v>
      </c>
    </row>
    <row r="789" spans="1:10" x14ac:dyDescent="0.25">
      <c r="A789" s="9" t="s">
        <v>205</v>
      </c>
      <c r="B789" s="9" t="s">
        <v>1523</v>
      </c>
      <c r="C789" s="9" t="s">
        <v>609</v>
      </c>
      <c r="D789" s="9">
        <v>3.99</v>
      </c>
      <c r="E789" s="9">
        <v>52624</v>
      </c>
      <c r="F789" s="9">
        <v>2</v>
      </c>
      <c r="G789" s="9">
        <v>2</v>
      </c>
      <c r="H789" s="9">
        <v>3</v>
      </c>
      <c r="I789" s="9">
        <v>3</v>
      </c>
      <c r="J789" s="12">
        <v>752862.33637673082</v>
      </c>
    </row>
    <row r="790" spans="1:10" x14ac:dyDescent="0.25">
      <c r="A790" s="9" t="s">
        <v>205</v>
      </c>
      <c r="B790" s="9" t="s">
        <v>1524</v>
      </c>
      <c r="C790" s="9" t="s">
        <v>1470</v>
      </c>
      <c r="D790" s="9">
        <v>22.22</v>
      </c>
      <c r="E790" s="9">
        <v>75980</v>
      </c>
      <c r="F790" s="9">
        <v>9</v>
      </c>
      <c r="G790" s="9">
        <v>9</v>
      </c>
      <c r="H790" s="9">
        <v>15</v>
      </c>
      <c r="I790" s="9">
        <v>15</v>
      </c>
      <c r="J790" s="12">
        <v>750942.42063655774</v>
      </c>
    </row>
    <row r="791" spans="1:10" x14ac:dyDescent="0.25">
      <c r="A791" s="9" t="s">
        <v>205</v>
      </c>
      <c r="B791" s="9" t="s">
        <v>1525</v>
      </c>
      <c r="C791" s="9" t="s">
        <v>1526</v>
      </c>
      <c r="D791" s="9">
        <v>41.09</v>
      </c>
      <c r="E791" s="9">
        <v>22238</v>
      </c>
      <c r="F791" s="9">
        <v>6</v>
      </c>
      <c r="G791" s="9">
        <v>6</v>
      </c>
      <c r="H791" s="9">
        <v>12</v>
      </c>
      <c r="I791" s="9">
        <v>12</v>
      </c>
      <c r="J791" s="12">
        <v>730334.05994802562</v>
      </c>
    </row>
    <row r="792" spans="1:10" x14ac:dyDescent="0.25">
      <c r="A792" s="9" t="s">
        <v>205</v>
      </c>
      <c r="B792" s="9" t="s">
        <v>1527</v>
      </c>
      <c r="C792" s="9" t="s">
        <v>1528</v>
      </c>
      <c r="D792" s="9">
        <v>16.2</v>
      </c>
      <c r="E792" s="9">
        <v>36440</v>
      </c>
      <c r="F792" s="9">
        <v>6</v>
      </c>
      <c r="G792" s="9">
        <v>6</v>
      </c>
      <c r="H792" s="9">
        <v>8</v>
      </c>
      <c r="I792" s="9">
        <v>8</v>
      </c>
      <c r="J792" s="12">
        <v>729579.15322689828</v>
      </c>
    </row>
    <row r="793" spans="1:10" x14ac:dyDescent="0.25">
      <c r="A793" s="9" t="s">
        <v>205</v>
      </c>
      <c r="B793" s="9" t="s">
        <v>1529</v>
      </c>
      <c r="C793" s="9" t="s">
        <v>1530</v>
      </c>
      <c r="D793" s="9">
        <v>11.29</v>
      </c>
      <c r="E793" s="9">
        <v>42537</v>
      </c>
      <c r="F793" s="9">
        <v>3</v>
      </c>
      <c r="G793" s="9">
        <v>3</v>
      </c>
      <c r="H793" s="9">
        <v>4</v>
      </c>
      <c r="I793" s="9">
        <v>4</v>
      </c>
      <c r="J793" s="12">
        <v>728111.48050130159</v>
      </c>
    </row>
    <row r="794" spans="1:10" x14ac:dyDescent="0.25">
      <c r="A794" s="9" t="s">
        <v>205</v>
      </c>
      <c r="B794" s="9" t="s">
        <v>1531</v>
      </c>
      <c r="C794" s="9" t="s">
        <v>1133</v>
      </c>
      <c r="D794" s="9">
        <v>19.170000000000002</v>
      </c>
      <c r="E794" s="9">
        <v>54018</v>
      </c>
      <c r="F794" s="9">
        <v>8</v>
      </c>
      <c r="G794" s="9">
        <v>8</v>
      </c>
      <c r="H794" s="9">
        <v>9</v>
      </c>
      <c r="I794" s="9">
        <v>9</v>
      </c>
      <c r="J794" s="12">
        <v>726040.82265564881</v>
      </c>
    </row>
    <row r="795" spans="1:10" x14ac:dyDescent="0.25">
      <c r="A795" s="9" t="s">
        <v>205</v>
      </c>
      <c r="B795" s="9" t="s">
        <v>1532</v>
      </c>
      <c r="C795" s="9" t="s">
        <v>327</v>
      </c>
      <c r="D795" s="9">
        <v>26.79</v>
      </c>
      <c r="E795" s="9">
        <v>46649</v>
      </c>
      <c r="F795" s="9">
        <v>8</v>
      </c>
      <c r="G795" s="9">
        <v>8</v>
      </c>
      <c r="H795" s="9">
        <v>11</v>
      </c>
      <c r="I795" s="9">
        <v>11</v>
      </c>
      <c r="J795" s="12">
        <v>711741.53175211861</v>
      </c>
    </row>
    <row r="796" spans="1:10" x14ac:dyDescent="0.25">
      <c r="A796" s="9" t="s">
        <v>205</v>
      </c>
      <c r="B796" s="9" t="s">
        <v>1533</v>
      </c>
      <c r="C796" s="9" t="s">
        <v>1534</v>
      </c>
      <c r="D796" s="9">
        <v>24.58</v>
      </c>
      <c r="E796" s="9">
        <v>37991</v>
      </c>
      <c r="F796" s="9">
        <v>5</v>
      </c>
      <c r="G796" s="9">
        <v>5</v>
      </c>
      <c r="H796" s="9">
        <v>8</v>
      </c>
      <c r="I796" s="9">
        <v>8</v>
      </c>
      <c r="J796" s="12">
        <v>708587.64437215868</v>
      </c>
    </row>
    <row r="797" spans="1:10" x14ac:dyDescent="0.25">
      <c r="A797" s="9" t="s">
        <v>205</v>
      </c>
      <c r="B797" s="9" t="s">
        <v>1535</v>
      </c>
      <c r="C797" s="9" t="s">
        <v>525</v>
      </c>
      <c r="D797" s="9">
        <v>15.38</v>
      </c>
      <c r="E797" s="9">
        <v>61986</v>
      </c>
      <c r="F797" s="9">
        <v>8</v>
      </c>
      <c r="G797" s="9">
        <v>8</v>
      </c>
      <c r="H797" s="9">
        <v>10</v>
      </c>
      <c r="I797" s="9">
        <v>10</v>
      </c>
      <c r="J797" s="12">
        <v>703677.9813567152</v>
      </c>
    </row>
    <row r="798" spans="1:10" x14ac:dyDescent="0.25">
      <c r="A798" s="9" t="s">
        <v>205</v>
      </c>
      <c r="B798" s="9" t="s">
        <v>1536</v>
      </c>
      <c r="C798" s="9" t="s">
        <v>209</v>
      </c>
      <c r="D798" s="9">
        <v>10.91</v>
      </c>
      <c r="E798" s="9">
        <v>36918</v>
      </c>
      <c r="F798" s="9">
        <v>3</v>
      </c>
      <c r="G798" s="9">
        <v>3</v>
      </c>
      <c r="H798" s="9">
        <v>4</v>
      </c>
      <c r="I798" s="9">
        <v>4</v>
      </c>
      <c r="J798" s="12">
        <v>700355.50690589589</v>
      </c>
    </row>
    <row r="799" spans="1:10" x14ac:dyDescent="0.25">
      <c r="A799" s="9" t="s">
        <v>205</v>
      </c>
      <c r="B799" s="9" t="s">
        <v>1537</v>
      </c>
      <c r="C799" s="9" t="s">
        <v>209</v>
      </c>
      <c r="D799" s="9">
        <v>44.72</v>
      </c>
      <c r="E799" s="9">
        <v>18255</v>
      </c>
      <c r="F799" s="9">
        <v>6</v>
      </c>
      <c r="G799" s="9">
        <v>6</v>
      </c>
      <c r="H799" s="9">
        <v>8</v>
      </c>
      <c r="I799" s="9">
        <v>8</v>
      </c>
      <c r="J799" s="12">
        <v>694291.70577163727</v>
      </c>
    </row>
    <row r="800" spans="1:10" x14ac:dyDescent="0.25">
      <c r="A800" s="9" t="s">
        <v>205</v>
      </c>
      <c r="B800" s="9" t="s">
        <v>1538</v>
      </c>
      <c r="C800" s="9" t="s">
        <v>1539</v>
      </c>
      <c r="D800" s="9">
        <v>13.27</v>
      </c>
      <c r="E800" s="9">
        <v>36586</v>
      </c>
      <c r="F800" s="9">
        <v>4</v>
      </c>
      <c r="G800" s="9">
        <v>4</v>
      </c>
      <c r="H800" s="9">
        <v>5</v>
      </c>
      <c r="I800" s="9">
        <v>5</v>
      </c>
      <c r="J800" s="12">
        <v>694243.69222107343</v>
      </c>
    </row>
    <row r="801" spans="1:10" x14ac:dyDescent="0.25">
      <c r="A801" s="9" t="s">
        <v>205</v>
      </c>
      <c r="B801" s="9" t="s">
        <v>1540</v>
      </c>
      <c r="C801" s="9" t="s">
        <v>1541</v>
      </c>
      <c r="D801" s="9">
        <v>20.25</v>
      </c>
      <c r="E801" s="9">
        <v>26693</v>
      </c>
      <c r="F801" s="9">
        <v>4</v>
      </c>
      <c r="G801" s="9">
        <v>4</v>
      </c>
      <c r="H801" s="9">
        <v>5</v>
      </c>
      <c r="I801" s="9">
        <v>5</v>
      </c>
      <c r="J801" s="12">
        <v>688952.3891119773</v>
      </c>
    </row>
    <row r="802" spans="1:10" x14ac:dyDescent="0.25">
      <c r="A802" s="9" t="s">
        <v>205</v>
      </c>
      <c r="B802" s="9" t="s">
        <v>1542</v>
      </c>
      <c r="C802" s="9" t="s">
        <v>1543</v>
      </c>
      <c r="D802" s="9">
        <v>32.47</v>
      </c>
      <c r="E802" s="9">
        <v>27040</v>
      </c>
      <c r="F802" s="9">
        <v>7</v>
      </c>
      <c r="G802" s="9">
        <v>7</v>
      </c>
      <c r="H802" s="9">
        <v>7</v>
      </c>
      <c r="I802" s="9">
        <v>7</v>
      </c>
      <c r="J802" s="12">
        <v>684717.15434837039</v>
      </c>
    </row>
    <row r="803" spans="1:10" x14ac:dyDescent="0.25">
      <c r="A803" s="9" t="s">
        <v>205</v>
      </c>
      <c r="B803" s="9" t="s">
        <v>1544</v>
      </c>
      <c r="C803" s="9" t="s">
        <v>209</v>
      </c>
      <c r="D803" s="9">
        <v>27.61</v>
      </c>
      <c r="E803" s="9">
        <v>14999</v>
      </c>
      <c r="F803" s="9">
        <v>2</v>
      </c>
      <c r="G803" s="9">
        <v>2</v>
      </c>
      <c r="H803" s="9">
        <v>3</v>
      </c>
      <c r="I803" s="9">
        <v>3</v>
      </c>
      <c r="J803" s="12">
        <v>681644.054631787</v>
      </c>
    </row>
    <row r="804" spans="1:10" x14ac:dyDescent="0.25">
      <c r="A804" s="9" t="s">
        <v>205</v>
      </c>
      <c r="B804" s="9" t="s">
        <v>1545</v>
      </c>
      <c r="C804" s="9" t="s">
        <v>1546</v>
      </c>
      <c r="D804" s="9">
        <v>16.809999999999999</v>
      </c>
      <c r="E804" s="9">
        <v>12857</v>
      </c>
      <c r="F804" s="9">
        <v>3</v>
      </c>
      <c r="G804" s="9">
        <v>3</v>
      </c>
      <c r="H804" s="9">
        <v>4</v>
      </c>
      <c r="I804" s="9">
        <v>4</v>
      </c>
      <c r="J804" s="12">
        <v>673493.34817813965</v>
      </c>
    </row>
    <row r="805" spans="1:10" x14ac:dyDescent="0.25">
      <c r="A805" s="9" t="s">
        <v>205</v>
      </c>
      <c r="B805" s="9" t="s">
        <v>1547</v>
      </c>
      <c r="C805" s="9" t="s">
        <v>1548</v>
      </c>
      <c r="D805" s="9">
        <v>30.69</v>
      </c>
      <c r="E805" s="9">
        <v>21659</v>
      </c>
      <c r="F805" s="9">
        <v>4</v>
      </c>
      <c r="G805" s="9">
        <v>4</v>
      </c>
      <c r="H805" s="9">
        <v>5</v>
      </c>
      <c r="I805" s="9">
        <v>5</v>
      </c>
      <c r="J805" s="12">
        <v>673350.93509661464</v>
      </c>
    </row>
    <row r="806" spans="1:10" x14ac:dyDescent="0.25">
      <c r="A806" s="9" t="s">
        <v>205</v>
      </c>
      <c r="B806" s="9" t="s">
        <v>1549</v>
      </c>
      <c r="C806" s="9" t="s">
        <v>1550</v>
      </c>
      <c r="D806" s="9">
        <v>10.86</v>
      </c>
      <c r="E806" s="9">
        <v>24720</v>
      </c>
      <c r="F806" s="9">
        <v>2</v>
      </c>
      <c r="G806" s="9">
        <v>2</v>
      </c>
      <c r="H806" s="9">
        <v>3</v>
      </c>
      <c r="I806" s="9">
        <v>3</v>
      </c>
      <c r="J806" s="12">
        <v>672747.23949004209</v>
      </c>
    </row>
    <row r="807" spans="1:10" x14ac:dyDescent="0.25">
      <c r="A807" s="9" t="s">
        <v>205</v>
      </c>
      <c r="B807" s="9" t="s">
        <v>1551</v>
      </c>
      <c r="C807" s="9" t="s">
        <v>1552</v>
      </c>
      <c r="D807" s="9">
        <v>22.05</v>
      </c>
      <c r="E807" s="9">
        <v>57443</v>
      </c>
      <c r="F807" s="9">
        <v>11</v>
      </c>
      <c r="G807" s="9">
        <v>11</v>
      </c>
      <c r="H807" s="9">
        <v>15</v>
      </c>
      <c r="I807" s="9">
        <v>15</v>
      </c>
      <c r="J807" s="12">
        <v>660054.19443750428</v>
      </c>
    </row>
    <row r="808" spans="1:10" x14ac:dyDescent="0.25">
      <c r="A808" s="9" t="s">
        <v>205</v>
      </c>
      <c r="B808" s="9" t="s">
        <v>1553</v>
      </c>
      <c r="C808" s="9" t="s">
        <v>1554</v>
      </c>
      <c r="D808" s="9">
        <v>28.76</v>
      </c>
      <c r="E808" s="9">
        <v>40961</v>
      </c>
      <c r="F808" s="9">
        <v>8</v>
      </c>
      <c r="G808" s="9">
        <v>8</v>
      </c>
      <c r="H808" s="9">
        <v>11</v>
      </c>
      <c r="I808" s="9">
        <v>11</v>
      </c>
      <c r="J808" s="12">
        <v>658237.80198530201</v>
      </c>
    </row>
    <row r="809" spans="1:10" x14ac:dyDescent="0.25">
      <c r="A809" s="9" t="s">
        <v>205</v>
      </c>
      <c r="B809" s="9" t="s">
        <v>1555</v>
      </c>
      <c r="C809" s="9" t="s">
        <v>1556</v>
      </c>
      <c r="D809" s="9">
        <v>18.21</v>
      </c>
      <c r="E809" s="9">
        <v>101236</v>
      </c>
      <c r="F809" s="9">
        <v>12</v>
      </c>
      <c r="G809" s="9">
        <v>12</v>
      </c>
      <c r="H809" s="9">
        <v>14</v>
      </c>
      <c r="I809" s="9">
        <v>14</v>
      </c>
      <c r="J809" s="12">
        <v>652960.92208240682</v>
      </c>
    </row>
    <row r="810" spans="1:10" x14ac:dyDescent="0.25">
      <c r="A810" s="9" t="s">
        <v>205</v>
      </c>
      <c r="B810" s="9" t="s">
        <v>1557</v>
      </c>
      <c r="C810" s="9" t="s">
        <v>1558</v>
      </c>
      <c r="D810" s="9">
        <v>19.440000000000001</v>
      </c>
      <c r="E810" s="9">
        <v>40518</v>
      </c>
      <c r="F810" s="9">
        <v>6</v>
      </c>
      <c r="G810" s="9">
        <v>6</v>
      </c>
      <c r="H810" s="9">
        <v>9</v>
      </c>
      <c r="I810" s="9">
        <v>9</v>
      </c>
      <c r="J810" s="12">
        <v>652069.49897200544</v>
      </c>
    </row>
    <row r="811" spans="1:10" x14ac:dyDescent="0.25">
      <c r="A811" s="9" t="s">
        <v>205</v>
      </c>
      <c r="B811" s="9" t="s">
        <v>1559</v>
      </c>
      <c r="C811" s="9" t="s">
        <v>209</v>
      </c>
      <c r="D811" s="9">
        <v>94.34</v>
      </c>
      <c r="E811" s="9">
        <v>6010</v>
      </c>
      <c r="F811" s="9">
        <v>4</v>
      </c>
      <c r="G811" s="9">
        <v>4</v>
      </c>
      <c r="H811" s="9">
        <v>5</v>
      </c>
      <c r="I811" s="9">
        <v>5</v>
      </c>
      <c r="J811" s="12">
        <v>645946.26824746584</v>
      </c>
    </row>
    <row r="812" spans="1:10" x14ac:dyDescent="0.25">
      <c r="A812" s="9" t="s">
        <v>205</v>
      </c>
      <c r="B812" s="9" t="s">
        <v>1560</v>
      </c>
      <c r="C812" s="9" t="s">
        <v>1561</v>
      </c>
      <c r="D812" s="9">
        <v>3.91</v>
      </c>
      <c r="E812" s="9">
        <v>56172</v>
      </c>
      <c r="F812" s="9">
        <v>2</v>
      </c>
      <c r="G812" s="9">
        <v>2</v>
      </c>
      <c r="H812" s="9">
        <v>3</v>
      </c>
      <c r="I812" s="9">
        <v>3</v>
      </c>
      <c r="J812" s="12">
        <v>643801.53786307015</v>
      </c>
    </row>
    <row r="813" spans="1:10" x14ac:dyDescent="0.25">
      <c r="A813" s="9" t="s">
        <v>205</v>
      </c>
      <c r="B813" s="9" t="s">
        <v>1562</v>
      </c>
      <c r="C813" s="9" t="s">
        <v>209</v>
      </c>
      <c r="D813" s="9">
        <v>4.3099999999999996</v>
      </c>
      <c r="E813" s="9">
        <v>34912</v>
      </c>
      <c r="F813" s="9">
        <v>1</v>
      </c>
      <c r="G813" s="9">
        <v>1</v>
      </c>
      <c r="H813" s="9">
        <v>2</v>
      </c>
      <c r="I813" s="9">
        <v>2</v>
      </c>
      <c r="J813" s="12">
        <v>642268.00847604661</v>
      </c>
    </row>
    <row r="814" spans="1:10" x14ac:dyDescent="0.25">
      <c r="A814" s="9" t="s">
        <v>205</v>
      </c>
      <c r="B814" s="9" t="s">
        <v>1563</v>
      </c>
      <c r="C814" s="9" t="s">
        <v>1564</v>
      </c>
      <c r="D814" s="9">
        <v>46.19</v>
      </c>
      <c r="E814" s="9">
        <v>23803</v>
      </c>
      <c r="F814" s="9">
        <v>7</v>
      </c>
      <c r="G814" s="9">
        <v>7</v>
      </c>
      <c r="H814" s="9">
        <v>10</v>
      </c>
      <c r="I814" s="9">
        <v>10</v>
      </c>
      <c r="J814" s="12">
        <v>640975.16277374537</v>
      </c>
    </row>
    <row r="815" spans="1:10" x14ac:dyDescent="0.25">
      <c r="A815" s="9" t="s">
        <v>205</v>
      </c>
      <c r="B815" s="9" t="s">
        <v>1565</v>
      </c>
      <c r="C815" s="9" t="s">
        <v>209</v>
      </c>
      <c r="D815" s="9">
        <v>15.15</v>
      </c>
      <c r="E815" s="9">
        <v>14555</v>
      </c>
      <c r="F815" s="9">
        <v>2</v>
      </c>
      <c r="G815" s="9">
        <v>2</v>
      </c>
      <c r="H815" s="9">
        <v>3</v>
      </c>
      <c r="I815" s="9">
        <v>3</v>
      </c>
      <c r="J815" s="12">
        <v>640404.59410264459</v>
      </c>
    </row>
    <row r="816" spans="1:10" x14ac:dyDescent="0.25">
      <c r="A816" s="9" t="s">
        <v>205</v>
      </c>
      <c r="B816" s="9" t="s">
        <v>1566</v>
      </c>
      <c r="C816" s="9" t="s">
        <v>213</v>
      </c>
      <c r="D816" s="9">
        <v>20.03</v>
      </c>
      <c r="E816" s="9">
        <v>65054</v>
      </c>
      <c r="F816" s="9">
        <v>10</v>
      </c>
      <c r="G816" s="9">
        <v>10</v>
      </c>
      <c r="H816" s="9">
        <v>10</v>
      </c>
      <c r="I816" s="9">
        <v>10</v>
      </c>
      <c r="J816" s="12">
        <v>626861.22827511316</v>
      </c>
    </row>
    <row r="817" spans="1:10" x14ac:dyDescent="0.25">
      <c r="A817" s="9" t="s">
        <v>205</v>
      </c>
      <c r="B817" s="9" t="s">
        <v>1567</v>
      </c>
      <c r="C817" s="9" t="s">
        <v>209</v>
      </c>
      <c r="D817" s="9">
        <v>6.99</v>
      </c>
      <c r="E817" s="9">
        <v>24668</v>
      </c>
      <c r="F817" s="9">
        <v>2</v>
      </c>
      <c r="G817" s="9">
        <v>2</v>
      </c>
      <c r="H817" s="9">
        <v>2</v>
      </c>
      <c r="I817" s="9">
        <v>2</v>
      </c>
      <c r="J817" s="12">
        <v>626119.04363773798</v>
      </c>
    </row>
    <row r="818" spans="1:10" x14ac:dyDescent="0.25">
      <c r="A818" s="9" t="s">
        <v>205</v>
      </c>
      <c r="B818" s="9" t="s">
        <v>1568</v>
      </c>
      <c r="C818" s="9" t="s">
        <v>1569</v>
      </c>
      <c r="D818" s="9">
        <v>23.04</v>
      </c>
      <c r="E818" s="9">
        <v>43480</v>
      </c>
      <c r="F818" s="9">
        <v>7</v>
      </c>
      <c r="G818" s="9">
        <v>7</v>
      </c>
      <c r="H818" s="9">
        <v>7</v>
      </c>
      <c r="I818" s="9">
        <v>7</v>
      </c>
      <c r="J818" s="12">
        <v>625232.02008837136</v>
      </c>
    </row>
    <row r="819" spans="1:10" x14ac:dyDescent="0.25">
      <c r="A819" s="9" t="s">
        <v>205</v>
      </c>
      <c r="B819" s="9" t="s">
        <v>1570</v>
      </c>
      <c r="C819" s="9" t="s">
        <v>1571</v>
      </c>
      <c r="D819" s="9">
        <v>28.07</v>
      </c>
      <c r="E819" s="9">
        <v>66057</v>
      </c>
      <c r="F819" s="9">
        <v>13</v>
      </c>
      <c r="G819" s="9">
        <v>13</v>
      </c>
      <c r="H819" s="9">
        <v>19</v>
      </c>
      <c r="I819" s="9">
        <v>19</v>
      </c>
      <c r="J819" s="12">
        <v>613325.71311557281</v>
      </c>
    </row>
    <row r="820" spans="1:10" x14ac:dyDescent="0.25">
      <c r="A820" s="9" t="s">
        <v>205</v>
      </c>
      <c r="B820" s="9" t="s">
        <v>1572</v>
      </c>
      <c r="C820" s="9" t="s">
        <v>1314</v>
      </c>
      <c r="D820" s="9">
        <v>22.74</v>
      </c>
      <c r="E820" s="9">
        <v>33446</v>
      </c>
      <c r="F820" s="9">
        <v>5</v>
      </c>
      <c r="G820" s="9">
        <v>5</v>
      </c>
      <c r="H820" s="9">
        <v>6</v>
      </c>
      <c r="I820" s="9">
        <v>6</v>
      </c>
      <c r="J820" s="12">
        <v>611484.20056302147</v>
      </c>
    </row>
    <row r="821" spans="1:10" x14ac:dyDescent="0.25">
      <c r="A821" s="9" t="s">
        <v>205</v>
      </c>
      <c r="B821" s="9" t="s">
        <v>1573</v>
      </c>
      <c r="C821" s="9" t="s">
        <v>1574</v>
      </c>
      <c r="D821" s="9">
        <v>3.71</v>
      </c>
      <c r="E821" s="9">
        <v>45117</v>
      </c>
      <c r="F821" s="9">
        <v>1</v>
      </c>
      <c r="G821" s="9">
        <v>1</v>
      </c>
      <c r="H821" s="9">
        <v>1</v>
      </c>
      <c r="I821" s="9">
        <v>1</v>
      </c>
      <c r="J821" s="12">
        <v>607412.19540609</v>
      </c>
    </row>
    <row r="822" spans="1:10" x14ac:dyDescent="0.25">
      <c r="A822" s="13" t="s">
        <v>440</v>
      </c>
      <c r="B822" s="13" t="s">
        <v>1575</v>
      </c>
      <c r="C822" s="13" t="s">
        <v>209</v>
      </c>
      <c r="D822" s="9">
        <v>18.940000000000001</v>
      </c>
      <c r="E822" s="9">
        <v>14965</v>
      </c>
      <c r="F822" s="9">
        <v>2</v>
      </c>
      <c r="G822" s="9">
        <v>2</v>
      </c>
      <c r="H822" s="9">
        <v>2</v>
      </c>
      <c r="I822" s="9">
        <v>2</v>
      </c>
      <c r="J822" s="12">
        <v>598914.35878136335</v>
      </c>
    </row>
    <row r="823" spans="1:10" x14ac:dyDescent="0.25">
      <c r="A823" s="9" t="s">
        <v>205</v>
      </c>
      <c r="B823" s="9" t="s">
        <v>1576</v>
      </c>
      <c r="C823" s="9" t="s">
        <v>1577</v>
      </c>
      <c r="D823" s="9">
        <v>23.93</v>
      </c>
      <c r="E823" s="9">
        <v>45526</v>
      </c>
      <c r="F823" s="9">
        <v>8</v>
      </c>
      <c r="G823" s="9">
        <v>8</v>
      </c>
      <c r="H823" s="9">
        <v>14</v>
      </c>
      <c r="I823" s="9">
        <v>14</v>
      </c>
      <c r="J823" s="12">
        <v>598125.78465740243</v>
      </c>
    </row>
    <row r="824" spans="1:10" x14ac:dyDescent="0.25">
      <c r="A824" s="9" t="s">
        <v>205</v>
      </c>
      <c r="B824" s="9" t="s">
        <v>1578</v>
      </c>
      <c r="C824" s="9" t="s">
        <v>1579</v>
      </c>
      <c r="D824" s="9">
        <v>15.05</v>
      </c>
      <c r="E824" s="9">
        <v>30451</v>
      </c>
      <c r="F824" s="9">
        <v>3</v>
      </c>
      <c r="G824" s="9">
        <v>3</v>
      </c>
      <c r="H824" s="9">
        <v>3</v>
      </c>
      <c r="I824" s="9">
        <v>3</v>
      </c>
      <c r="J824" s="12">
        <v>596671.08689657261</v>
      </c>
    </row>
    <row r="825" spans="1:10" x14ac:dyDescent="0.25">
      <c r="A825" s="9" t="s">
        <v>205</v>
      </c>
      <c r="B825" s="9" t="s">
        <v>1580</v>
      </c>
      <c r="C825" s="9" t="s">
        <v>1581</v>
      </c>
      <c r="D825" s="9">
        <v>11.41</v>
      </c>
      <c r="E825" s="9">
        <v>62995</v>
      </c>
      <c r="F825" s="9">
        <v>6</v>
      </c>
      <c r="G825" s="9">
        <v>6</v>
      </c>
      <c r="H825" s="9">
        <v>8</v>
      </c>
      <c r="I825" s="9">
        <v>8</v>
      </c>
      <c r="J825" s="12">
        <v>595150.87359256367</v>
      </c>
    </row>
    <row r="826" spans="1:10" x14ac:dyDescent="0.25">
      <c r="A826" s="9" t="s">
        <v>205</v>
      </c>
      <c r="B826" s="9" t="s">
        <v>1582</v>
      </c>
      <c r="C826" s="9" t="s">
        <v>209</v>
      </c>
      <c r="D826" s="9">
        <v>5.73</v>
      </c>
      <c r="E826" s="9">
        <v>18643</v>
      </c>
      <c r="F826" s="9">
        <v>1</v>
      </c>
      <c r="G826" s="9">
        <v>1</v>
      </c>
      <c r="H826" s="9">
        <v>1</v>
      </c>
      <c r="I826" s="9">
        <v>1</v>
      </c>
      <c r="J826" s="12">
        <v>593096.94634123007</v>
      </c>
    </row>
    <row r="827" spans="1:10" x14ac:dyDescent="0.25">
      <c r="A827" s="9" t="s">
        <v>205</v>
      </c>
      <c r="B827" s="9" t="s">
        <v>1583</v>
      </c>
      <c r="C827" s="9" t="s">
        <v>1584</v>
      </c>
      <c r="D827" s="9">
        <v>23.43</v>
      </c>
      <c r="E827" s="9">
        <v>59904</v>
      </c>
      <c r="F827" s="9">
        <v>11</v>
      </c>
      <c r="G827" s="9">
        <v>11</v>
      </c>
      <c r="H827" s="9">
        <v>13</v>
      </c>
      <c r="I827" s="9">
        <v>13</v>
      </c>
      <c r="J827" s="12">
        <v>590608.7678184649</v>
      </c>
    </row>
    <row r="828" spans="1:10" x14ac:dyDescent="0.25">
      <c r="A828" s="9" t="s">
        <v>205</v>
      </c>
      <c r="B828" s="9" t="s">
        <v>1585</v>
      </c>
      <c r="C828" s="9" t="s">
        <v>1586</v>
      </c>
      <c r="D828" s="9">
        <v>14.29</v>
      </c>
      <c r="E828" s="9">
        <v>9042</v>
      </c>
      <c r="F828" s="9">
        <v>1</v>
      </c>
      <c r="G828" s="9">
        <v>1</v>
      </c>
      <c r="H828" s="9">
        <v>1</v>
      </c>
      <c r="I828" s="9">
        <v>1</v>
      </c>
      <c r="J828" s="12">
        <v>584575.088642927</v>
      </c>
    </row>
    <row r="829" spans="1:10" x14ac:dyDescent="0.25">
      <c r="A829" s="9" t="s">
        <v>205</v>
      </c>
      <c r="B829" s="9" t="s">
        <v>1587</v>
      </c>
      <c r="C829" s="9" t="s">
        <v>209</v>
      </c>
      <c r="D829" s="9">
        <v>10.55</v>
      </c>
      <c r="E829" s="9">
        <v>27769</v>
      </c>
      <c r="F829" s="9">
        <v>2</v>
      </c>
      <c r="G829" s="9">
        <v>2</v>
      </c>
      <c r="H829" s="9">
        <v>2</v>
      </c>
      <c r="I829" s="9">
        <v>2</v>
      </c>
      <c r="J829" s="12">
        <v>583753.00594406377</v>
      </c>
    </row>
    <row r="830" spans="1:10" x14ac:dyDescent="0.25">
      <c r="A830" s="9" t="s">
        <v>205</v>
      </c>
      <c r="B830" s="9" t="s">
        <v>1588</v>
      </c>
      <c r="C830" s="9" t="s">
        <v>1589</v>
      </c>
      <c r="D830" s="9">
        <v>26</v>
      </c>
      <c r="E830" s="9">
        <v>27979</v>
      </c>
      <c r="F830" s="9">
        <v>6</v>
      </c>
      <c r="G830" s="9">
        <v>6</v>
      </c>
      <c r="H830" s="9">
        <v>8</v>
      </c>
      <c r="I830" s="9">
        <v>8</v>
      </c>
      <c r="J830" s="12">
        <v>580570.04410902434</v>
      </c>
    </row>
    <row r="831" spans="1:10" x14ac:dyDescent="0.25">
      <c r="A831" s="9" t="s">
        <v>205</v>
      </c>
      <c r="B831" s="9" t="s">
        <v>1590</v>
      </c>
      <c r="C831" s="9" t="s">
        <v>1591</v>
      </c>
      <c r="D831" s="9">
        <v>19.3</v>
      </c>
      <c r="E831" s="9">
        <v>53375</v>
      </c>
      <c r="F831" s="9">
        <v>10</v>
      </c>
      <c r="G831" s="9">
        <v>10</v>
      </c>
      <c r="H831" s="9">
        <v>13</v>
      </c>
      <c r="I831" s="9">
        <v>13</v>
      </c>
      <c r="J831" s="12">
        <v>572438.48537387932</v>
      </c>
    </row>
    <row r="832" spans="1:10" x14ac:dyDescent="0.25">
      <c r="A832" s="9" t="s">
        <v>205</v>
      </c>
      <c r="B832" s="9" t="s">
        <v>1592</v>
      </c>
      <c r="C832" s="9" t="s">
        <v>1593</v>
      </c>
      <c r="D832" s="9">
        <v>45.88</v>
      </c>
      <c r="E832" s="9">
        <v>37779</v>
      </c>
      <c r="F832" s="9">
        <v>9</v>
      </c>
      <c r="G832" s="9">
        <v>9</v>
      </c>
      <c r="H832" s="9">
        <v>11</v>
      </c>
      <c r="I832" s="9">
        <v>11</v>
      </c>
      <c r="J832" s="12">
        <v>565690.73998071987</v>
      </c>
    </row>
    <row r="833" spans="1:10" x14ac:dyDescent="0.25">
      <c r="A833" s="9" t="s">
        <v>205</v>
      </c>
      <c r="B833" s="9" t="s">
        <v>1594</v>
      </c>
      <c r="C833" s="9" t="s">
        <v>209</v>
      </c>
      <c r="D833" s="9">
        <v>23.81</v>
      </c>
      <c r="E833" s="9">
        <v>17481</v>
      </c>
      <c r="F833" s="9">
        <v>3</v>
      </c>
      <c r="G833" s="9">
        <v>3</v>
      </c>
      <c r="H833" s="9">
        <v>3</v>
      </c>
      <c r="I833" s="9">
        <v>3</v>
      </c>
      <c r="J833" s="12">
        <v>565644.45751792099</v>
      </c>
    </row>
    <row r="834" spans="1:10" x14ac:dyDescent="0.25">
      <c r="A834" s="13" t="s">
        <v>440</v>
      </c>
      <c r="B834" s="13" t="s">
        <v>1595</v>
      </c>
      <c r="C834" s="13" t="s">
        <v>1596</v>
      </c>
      <c r="D834" s="9">
        <v>16.46</v>
      </c>
      <c r="E834" s="9">
        <v>8795</v>
      </c>
      <c r="F834" s="9">
        <v>1</v>
      </c>
      <c r="G834" s="9">
        <v>1</v>
      </c>
      <c r="H834" s="9">
        <v>1</v>
      </c>
      <c r="I834" s="9">
        <v>1</v>
      </c>
      <c r="J834" s="12">
        <v>563716.00958121731</v>
      </c>
    </row>
    <row r="835" spans="1:10" x14ac:dyDescent="0.25">
      <c r="A835" s="9" t="s">
        <v>205</v>
      </c>
      <c r="B835" s="9" t="s">
        <v>1597</v>
      </c>
      <c r="C835" s="9" t="s">
        <v>1598</v>
      </c>
      <c r="D835" s="9">
        <v>19.3</v>
      </c>
      <c r="E835" s="9">
        <v>19471</v>
      </c>
      <c r="F835" s="9">
        <v>3</v>
      </c>
      <c r="G835" s="9">
        <v>3</v>
      </c>
      <c r="H835" s="9">
        <v>3</v>
      </c>
      <c r="I835" s="9">
        <v>3</v>
      </c>
      <c r="J835" s="12">
        <v>560187.53253486485</v>
      </c>
    </row>
    <row r="836" spans="1:10" x14ac:dyDescent="0.25">
      <c r="A836" s="9" t="s">
        <v>205</v>
      </c>
      <c r="B836" s="9" t="s">
        <v>1599</v>
      </c>
      <c r="C836" s="9" t="s">
        <v>209</v>
      </c>
      <c r="D836" s="9">
        <v>22.61</v>
      </c>
      <c r="E836" s="9">
        <v>22175</v>
      </c>
      <c r="F836" s="9">
        <v>3</v>
      </c>
      <c r="G836" s="9">
        <v>3</v>
      </c>
      <c r="H836" s="9">
        <v>4</v>
      </c>
      <c r="I836" s="9">
        <v>4</v>
      </c>
      <c r="J836" s="12">
        <v>555930.37716723862</v>
      </c>
    </row>
    <row r="837" spans="1:10" x14ac:dyDescent="0.25">
      <c r="A837" s="9" t="s">
        <v>205</v>
      </c>
      <c r="B837" s="9" t="s">
        <v>1600</v>
      </c>
      <c r="C837" s="9" t="s">
        <v>359</v>
      </c>
      <c r="D837" s="9">
        <v>15.69</v>
      </c>
      <c r="E837" s="9">
        <v>34031</v>
      </c>
      <c r="F837" s="9">
        <v>3</v>
      </c>
      <c r="G837" s="9">
        <v>3</v>
      </c>
      <c r="H837" s="9">
        <v>6</v>
      </c>
      <c r="I837" s="9">
        <v>6</v>
      </c>
      <c r="J837" s="12">
        <v>553039.46788739704</v>
      </c>
    </row>
    <row r="838" spans="1:10" x14ac:dyDescent="0.25">
      <c r="A838" s="9" t="s">
        <v>205</v>
      </c>
      <c r="B838" s="9" t="s">
        <v>1601</v>
      </c>
      <c r="C838" s="9" t="s">
        <v>1602</v>
      </c>
      <c r="D838" s="9">
        <v>7.96</v>
      </c>
      <c r="E838" s="9">
        <v>32490</v>
      </c>
      <c r="F838" s="9">
        <v>2</v>
      </c>
      <c r="G838" s="9">
        <v>2</v>
      </c>
      <c r="H838" s="9">
        <v>2</v>
      </c>
      <c r="I838" s="9">
        <v>2</v>
      </c>
      <c r="J838" s="12">
        <v>549556.13047277601</v>
      </c>
    </row>
    <row r="839" spans="1:10" x14ac:dyDescent="0.25">
      <c r="A839" s="9" t="s">
        <v>205</v>
      </c>
      <c r="B839" s="9" t="s">
        <v>1603</v>
      </c>
      <c r="C839" s="9" t="s">
        <v>1604</v>
      </c>
      <c r="D839" s="9">
        <v>27.17</v>
      </c>
      <c r="E839" s="9">
        <v>29726</v>
      </c>
      <c r="F839" s="9">
        <v>5</v>
      </c>
      <c r="G839" s="9">
        <v>5</v>
      </c>
      <c r="H839" s="9">
        <v>9</v>
      </c>
      <c r="I839" s="9">
        <v>9</v>
      </c>
      <c r="J839" s="12">
        <v>548208.32379589428</v>
      </c>
    </row>
    <row r="840" spans="1:10" x14ac:dyDescent="0.25">
      <c r="A840" s="9" t="s">
        <v>205</v>
      </c>
      <c r="B840" s="9" t="s">
        <v>1605</v>
      </c>
      <c r="C840" s="9" t="s">
        <v>1606</v>
      </c>
      <c r="D840" s="9">
        <v>17.059999999999999</v>
      </c>
      <c r="E840" s="9">
        <v>28702</v>
      </c>
      <c r="F840" s="9">
        <v>6</v>
      </c>
      <c r="G840" s="9">
        <v>6</v>
      </c>
      <c r="H840" s="9">
        <v>7</v>
      </c>
      <c r="I840" s="9">
        <v>7</v>
      </c>
      <c r="J840" s="12">
        <v>542494.80079558166</v>
      </c>
    </row>
    <row r="841" spans="1:10" x14ac:dyDescent="0.25">
      <c r="A841" s="9" t="s">
        <v>205</v>
      </c>
      <c r="B841" s="9" t="s">
        <v>1607</v>
      </c>
      <c r="C841" s="9" t="s">
        <v>209</v>
      </c>
      <c r="D841" s="9">
        <v>12.82</v>
      </c>
      <c r="E841" s="9">
        <v>17946</v>
      </c>
      <c r="F841" s="9">
        <v>2</v>
      </c>
      <c r="G841" s="9">
        <v>2</v>
      </c>
      <c r="H841" s="9">
        <v>4</v>
      </c>
      <c r="I841" s="9">
        <v>4</v>
      </c>
      <c r="J841" s="12">
        <v>542103.09373421385</v>
      </c>
    </row>
    <row r="842" spans="1:10" x14ac:dyDescent="0.25">
      <c r="A842" s="9" t="s">
        <v>205</v>
      </c>
      <c r="B842" s="9" t="s">
        <v>1608</v>
      </c>
      <c r="C842" s="9" t="s">
        <v>209</v>
      </c>
      <c r="D842" s="9">
        <v>10.96</v>
      </c>
      <c r="E842" s="9">
        <v>8696</v>
      </c>
      <c r="F842" s="9">
        <v>1</v>
      </c>
      <c r="G842" s="9">
        <v>1</v>
      </c>
      <c r="H842" s="9">
        <v>1</v>
      </c>
      <c r="I842" s="9">
        <v>1</v>
      </c>
      <c r="J842" s="12">
        <v>541259.36619484413</v>
      </c>
    </row>
    <row r="843" spans="1:10" x14ac:dyDescent="0.25">
      <c r="A843" s="9" t="s">
        <v>205</v>
      </c>
      <c r="B843" s="9" t="s">
        <v>1609</v>
      </c>
      <c r="C843" s="9" t="s">
        <v>359</v>
      </c>
      <c r="D843" s="9">
        <v>26.61</v>
      </c>
      <c r="E843" s="9">
        <v>96914</v>
      </c>
      <c r="F843" s="9">
        <v>17</v>
      </c>
      <c r="G843" s="9">
        <v>17</v>
      </c>
      <c r="H843" s="9">
        <v>23</v>
      </c>
      <c r="I843" s="9">
        <v>23</v>
      </c>
      <c r="J843" s="12">
        <v>539275.59368559066</v>
      </c>
    </row>
    <row r="844" spans="1:10" x14ac:dyDescent="0.25">
      <c r="A844" s="9" t="s">
        <v>205</v>
      </c>
      <c r="B844" s="9" t="s">
        <v>1610</v>
      </c>
      <c r="C844" s="9" t="s">
        <v>209</v>
      </c>
      <c r="D844" s="9">
        <v>22.39</v>
      </c>
      <c r="E844" s="9">
        <v>23002</v>
      </c>
      <c r="F844" s="9">
        <v>3</v>
      </c>
      <c r="G844" s="9">
        <v>3</v>
      </c>
      <c r="H844" s="9">
        <v>4</v>
      </c>
      <c r="I844" s="9">
        <v>4</v>
      </c>
      <c r="J844" s="12">
        <v>536874.9549939913</v>
      </c>
    </row>
    <row r="845" spans="1:10" x14ac:dyDescent="0.25">
      <c r="A845" s="9" t="s">
        <v>205</v>
      </c>
      <c r="B845" s="9" t="s">
        <v>1611</v>
      </c>
      <c r="C845" s="9" t="s">
        <v>1612</v>
      </c>
      <c r="D845" s="9">
        <v>5.63</v>
      </c>
      <c r="E845" s="9">
        <v>26612</v>
      </c>
      <c r="F845" s="9">
        <v>1</v>
      </c>
      <c r="G845" s="9">
        <v>1</v>
      </c>
      <c r="H845" s="9">
        <v>2</v>
      </c>
      <c r="I845" s="9">
        <v>2</v>
      </c>
      <c r="J845" s="12">
        <v>535323.72777748783</v>
      </c>
    </row>
    <row r="846" spans="1:10" x14ac:dyDescent="0.25">
      <c r="A846" s="9" t="s">
        <v>205</v>
      </c>
      <c r="B846" s="9" t="s">
        <v>1613</v>
      </c>
      <c r="C846" s="9" t="s">
        <v>1089</v>
      </c>
      <c r="D846" s="9">
        <v>5.39</v>
      </c>
      <c r="E846" s="9">
        <v>54068</v>
      </c>
      <c r="F846" s="9">
        <v>2</v>
      </c>
      <c r="G846" s="9">
        <v>2</v>
      </c>
      <c r="H846" s="9">
        <v>4</v>
      </c>
      <c r="I846" s="9">
        <v>4</v>
      </c>
      <c r="J846" s="12">
        <v>534000.16551043792</v>
      </c>
    </row>
    <row r="847" spans="1:10" x14ac:dyDescent="0.25">
      <c r="A847" s="9" t="s">
        <v>205</v>
      </c>
      <c r="B847" s="9" t="s">
        <v>1614</v>
      </c>
      <c r="C847" s="9" t="s">
        <v>1615</v>
      </c>
      <c r="D847" s="9">
        <v>9.77</v>
      </c>
      <c r="E847" s="9">
        <v>24605</v>
      </c>
      <c r="F847" s="9">
        <v>2</v>
      </c>
      <c r="G847" s="9">
        <v>2</v>
      </c>
      <c r="H847" s="9">
        <v>3</v>
      </c>
      <c r="I847" s="9">
        <v>3</v>
      </c>
      <c r="J847" s="12">
        <v>533700.49077851954</v>
      </c>
    </row>
    <row r="848" spans="1:10" x14ac:dyDescent="0.25">
      <c r="A848" s="9" t="s">
        <v>205</v>
      </c>
      <c r="B848" s="9" t="s">
        <v>1616</v>
      </c>
      <c r="C848" s="9" t="s">
        <v>1617</v>
      </c>
      <c r="D848" s="9">
        <v>24.37</v>
      </c>
      <c r="E848" s="9">
        <v>13034</v>
      </c>
      <c r="F848" s="9">
        <v>2</v>
      </c>
      <c r="G848" s="9">
        <v>2</v>
      </c>
      <c r="H848" s="9">
        <v>3</v>
      </c>
      <c r="I848" s="9">
        <v>3</v>
      </c>
      <c r="J848" s="12">
        <v>529591.92827669682</v>
      </c>
    </row>
    <row r="849" spans="1:10" x14ac:dyDescent="0.25">
      <c r="A849" s="9" t="s">
        <v>205</v>
      </c>
      <c r="B849" s="9" t="s">
        <v>1618</v>
      </c>
      <c r="C849" s="9" t="s">
        <v>1619</v>
      </c>
      <c r="D849" s="9">
        <v>19.91</v>
      </c>
      <c r="E849" s="9">
        <v>48070</v>
      </c>
      <c r="F849" s="9">
        <v>7</v>
      </c>
      <c r="G849" s="9">
        <v>7</v>
      </c>
      <c r="H849" s="9">
        <v>10</v>
      </c>
      <c r="I849" s="9">
        <v>10</v>
      </c>
      <c r="J849" s="12">
        <v>525636.49969263352</v>
      </c>
    </row>
    <row r="850" spans="1:10" x14ac:dyDescent="0.25">
      <c r="A850" s="9" t="s">
        <v>205</v>
      </c>
      <c r="B850" s="9" t="s">
        <v>1620</v>
      </c>
      <c r="C850" s="9" t="s">
        <v>721</v>
      </c>
      <c r="D850" s="9">
        <v>6.53</v>
      </c>
      <c r="E850" s="9">
        <v>40884</v>
      </c>
      <c r="F850" s="9">
        <v>2</v>
      </c>
      <c r="G850" s="9">
        <v>2</v>
      </c>
      <c r="H850" s="9">
        <v>3</v>
      </c>
      <c r="I850" s="9">
        <v>3</v>
      </c>
      <c r="J850" s="12">
        <v>525606.25192097249</v>
      </c>
    </row>
    <row r="851" spans="1:10" x14ac:dyDescent="0.25">
      <c r="A851" s="9" t="s">
        <v>205</v>
      </c>
      <c r="B851" s="9" t="s">
        <v>1621</v>
      </c>
      <c r="C851" s="9" t="s">
        <v>562</v>
      </c>
      <c r="D851" s="9">
        <v>21.23</v>
      </c>
      <c r="E851" s="9">
        <v>43688</v>
      </c>
      <c r="F851" s="9">
        <v>6</v>
      </c>
      <c r="G851" s="9">
        <v>6</v>
      </c>
      <c r="H851" s="9">
        <v>7</v>
      </c>
      <c r="I851" s="9">
        <v>7</v>
      </c>
      <c r="J851" s="12">
        <v>523694.78522253025</v>
      </c>
    </row>
    <row r="852" spans="1:10" x14ac:dyDescent="0.25">
      <c r="A852" s="9" t="s">
        <v>205</v>
      </c>
      <c r="B852" s="9" t="s">
        <v>1622</v>
      </c>
      <c r="C852" s="9" t="s">
        <v>1623</v>
      </c>
      <c r="D852" s="9">
        <v>4.8</v>
      </c>
      <c r="E852" s="9">
        <v>57293</v>
      </c>
      <c r="F852" s="9">
        <v>2</v>
      </c>
      <c r="G852" s="9">
        <v>2</v>
      </c>
      <c r="H852" s="9">
        <v>4</v>
      </c>
      <c r="I852" s="9">
        <v>4</v>
      </c>
      <c r="J852" s="12">
        <v>519585.45076308469</v>
      </c>
    </row>
    <row r="853" spans="1:10" x14ac:dyDescent="0.25">
      <c r="A853" s="9" t="s">
        <v>205</v>
      </c>
      <c r="B853" s="9" t="s">
        <v>1624</v>
      </c>
      <c r="C853" s="9" t="s">
        <v>1625</v>
      </c>
      <c r="D853" s="9">
        <v>31.76</v>
      </c>
      <c r="E853" s="9">
        <v>19738</v>
      </c>
      <c r="F853" s="9">
        <v>4</v>
      </c>
      <c r="G853" s="9">
        <v>4</v>
      </c>
      <c r="H853" s="9">
        <v>5</v>
      </c>
      <c r="I853" s="9">
        <v>5</v>
      </c>
      <c r="J853" s="12">
        <v>516408.37485430524</v>
      </c>
    </row>
    <row r="854" spans="1:10" x14ac:dyDescent="0.25">
      <c r="A854" s="9" t="s">
        <v>205</v>
      </c>
      <c r="B854" s="9" t="s">
        <v>1626</v>
      </c>
      <c r="C854" s="9" t="s">
        <v>209</v>
      </c>
      <c r="D854" s="9">
        <v>8.91</v>
      </c>
      <c r="E854" s="9">
        <v>38944</v>
      </c>
      <c r="F854" s="9">
        <v>3</v>
      </c>
      <c r="G854" s="9">
        <v>3</v>
      </c>
      <c r="H854" s="9">
        <v>3</v>
      </c>
      <c r="I854" s="9">
        <v>3</v>
      </c>
      <c r="J854" s="12">
        <v>515563.0105359283</v>
      </c>
    </row>
    <row r="855" spans="1:10" x14ac:dyDescent="0.25">
      <c r="A855" s="9" t="s">
        <v>205</v>
      </c>
      <c r="B855" s="9" t="s">
        <v>1627</v>
      </c>
      <c r="C855" s="9" t="s">
        <v>1628</v>
      </c>
      <c r="D855" s="9">
        <v>5.38</v>
      </c>
      <c r="E855" s="9">
        <v>25613</v>
      </c>
      <c r="F855" s="9">
        <v>2</v>
      </c>
      <c r="G855" s="9">
        <v>2</v>
      </c>
      <c r="H855" s="9">
        <v>2</v>
      </c>
      <c r="I855" s="9">
        <v>2</v>
      </c>
      <c r="J855" s="12">
        <v>515523.8344689291</v>
      </c>
    </row>
    <row r="856" spans="1:10" x14ac:dyDescent="0.25">
      <c r="A856" s="9" t="s">
        <v>205</v>
      </c>
      <c r="B856" s="9" t="s">
        <v>1629</v>
      </c>
      <c r="C856" s="9" t="s">
        <v>1049</v>
      </c>
      <c r="D856" s="9">
        <v>15.6</v>
      </c>
      <c r="E856" s="9">
        <v>50532</v>
      </c>
      <c r="F856" s="9">
        <v>6</v>
      </c>
      <c r="G856" s="9">
        <v>6</v>
      </c>
      <c r="H856" s="9">
        <v>8</v>
      </c>
      <c r="I856" s="9">
        <v>8</v>
      </c>
      <c r="J856" s="12">
        <v>514574.9727273676</v>
      </c>
    </row>
    <row r="857" spans="1:10" x14ac:dyDescent="0.25">
      <c r="A857" s="9" t="s">
        <v>205</v>
      </c>
      <c r="B857" s="9" t="s">
        <v>1630</v>
      </c>
      <c r="C857" s="9" t="s">
        <v>1631</v>
      </c>
      <c r="D857" s="9">
        <v>14.47</v>
      </c>
      <c r="E857" s="9">
        <v>8816</v>
      </c>
      <c r="F857" s="9">
        <v>1</v>
      </c>
      <c r="G857" s="9">
        <v>1</v>
      </c>
      <c r="H857" s="9">
        <v>1</v>
      </c>
      <c r="I857" s="9">
        <v>1</v>
      </c>
      <c r="J857" s="12">
        <v>510298.76187309157</v>
      </c>
    </row>
    <row r="858" spans="1:10" x14ac:dyDescent="0.25">
      <c r="A858" s="9" t="s">
        <v>205</v>
      </c>
      <c r="B858" s="9" t="s">
        <v>1632</v>
      </c>
      <c r="C858" s="9" t="s">
        <v>1633</v>
      </c>
      <c r="D858" s="9">
        <v>6.51</v>
      </c>
      <c r="E858" s="9">
        <v>66765</v>
      </c>
      <c r="F858" s="9">
        <v>3</v>
      </c>
      <c r="G858" s="9">
        <v>3</v>
      </c>
      <c r="H858" s="9">
        <v>5</v>
      </c>
      <c r="I858" s="9">
        <v>5</v>
      </c>
      <c r="J858" s="12">
        <v>508553.47229182936</v>
      </c>
    </row>
    <row r="859" spans="1:10" x14ac:dyDescent="0.25">
      <c r="A859" s="9" t="s">
        <v>205</v>
      </c>
      <c r="B859" s="9" t="s">
        <v>1634</v>
      </c>
      <c r="C859" s="9" t="s">
        <v>209</v>
      </c>
      <c r="D859" s="9">
        <v>55.95</v>
      </c>
      <c r="E859" s="9">
        <v>9267</v>
      </c>
      <c r="F859" s="9">
        <v>2</v>
      </c>
      <c r="G859" s="9">
        <v>2</v>
      </c>
      <c r="H859" s="9">
        <v>2</v>
      </c>
      <c r="I859" s="9">
        <v>2</v>
      </c>
      <c r="J859" s="12">
        <v>503163.11672737286</v>
      </c>
    </row>
    <row r="860" spans="1:10" x14ac:dyDescent="0.25">
      <c r="A860" s="9" t="s">
        <v>205</v>
      </c>
      <c r="B860" s="9" t="s">
        <v>1635</v>
      </c>
      <c r="C860" s="9" t="s">
        <v>1636</v>
      </c>
      <c r="D860" s="9">
        <v>14.16</v>
      </c>
      <c r="E860" s="9">
        <v>39365</v>
      </c>
      <c r="F860" s="9">
        <v>4</v>
      </c>
      <c r="G860" s="9">
        <v>4</v>
      </c>
      <c r="H860" s="9">
        <v>5</v>
      </c>
      <c r="I860" s="9">
        <v>5</v>
      </c>
      <c r="J860" s="12">
        <v>502407.74133572774</v>
      </c>
    </row>
    <row r="861" spans="1:10" x14ac:dyDescent="0.25">
      <c r="A861" s="9" t="s">
        <v>205</v>
      </c>
      <c r="B861" s="9" t="s">
        <v>1637</v>
      </c>
      <c r="C861" s="9" t="s">
        <v>1472</v>
      </c>
      <c r="D861" s="9">
        <v>23.17</v>
      </c>
      <c r="E861" s="9">
        <v>65617</v>
      </c>
      <c r="F861" s="9">
        <v>10</v>
      </c>
      <c r="G861" s="9">
        <v>10</v>
      </c>
      <c r="H861" s="9">
        <v>12</v>
      </c>
      <c r="I861" s="9">
        <v>12</v>
      </c>
      <c r="J861" s="12">
        <v>500347.62500242441</v>
      </c>
    </row>
    <row r="862" spans="1:10" x14ac:dyDescent="0.25">
      <c r="A862" s="9" t="s">
        <v>205</v>
      </c>
      <c r="B862" s="9" t="s">
        <v>1638</v>
      </c>
      <c r="C862" s="9" t="s">
        <v>1639</v>
      </c>
      <c r="D862" s="9">
        <v>13.21</v>
      </c>
      <c r="E862" s="9">
        <v>31427</v>
      </c>
      <c r="F862" s="9">
        <v>3</v>
      </c>
      <c r="G862" s="9">
        <v>3</v>
      </c>
      <c r="H862" s="9">
        <v>3</v>
      </c>
      <c r="I862" s="9">
        <v>3</v>
      </c>
      <c r="J862" s="12">
        <v>498526.9469011472</v>
      </c>
    </row>
    <row r="863" spans="1:10" x14ac:dyDescent="0.25">
      <c r="A863" s="9" t="s">
        <v>205</v>
      </c>
      <c r="B863" s="9" t="s">
        <v>1640</v>
      </c>
      <c r="C863" s="9" t="s">
        <v>880</v>
      </c>
      <c r="D863" s="9">
        <v>7.41</v>
      </c>
      <c r="E863" s="9">
        <v>18441</v>
      </c>
      <c r="F863" s="9">
        <v>1</v>
      </c>
      <c r="G863" s="9">
        <v>1</v>
      </c>
      <c r="H863" s="9">
        <v>1</v>
      </c>
      <c r="I863" s="9">
        <v>1</v>
      </c>
      <c r="J863" s="12">
        <v>498341.86044667498</v>
      </c>
    </row>
    <row r="864" spans="1:10" x14ac:dyDescent="0.25">
      <c r="A864" s="9" t="s">
        <v>205</v>
      </c>
      <c r="B864" s="9" t="s">
        <v>1641</v>
      </c>
      <c r="C864" s="9" t="s">
        <v>1642</v>
      </c>
      <c r="D864" s="9">
        <v>5.52</v>
      </c>
      <c r="E864" s="9">
        <v>47771</v>
      </c>
      <c r="F864" s="9">
        <v>2</v>
      </c>
      <c r="G864" s="9">
        <v>2</v>
      </c>
      <c r="H864" s="9">
        <v>2</v>
      </c>
      <c r="I864" s="9">
        <v>2</v>
      </c>
      <c r="J864" s="12">
        <v>494004.9565692115</v>
      </c>
    </row>
    <row r="865" spans="1:10" x14ac:dyDescent="0.25">
      <c r="A865" s="9" t="s">
        <v>205</v>
      </c>
      <c r="B865" s="9" t="s">
        <v>1643</v>
      </c>
      <c r="C865" s="9" t="s">
        <v>709</v>
      </c>
      <c r="D865" s="9">
        <v>8.9</v>
      </c>
      <c r="E865" s="9">
        <v>24700</v>
      </c>
      <c r="F865" s="9">
        <v>2</v>
      </c>
      <c r="G865" s="9">
        <v>2</v>
      </c>
      <c r="H865" s="9">
        <v>5</v>
      </c>
      <c r="I865" s="9">
        <v>5</v>
      </c>
      <c r="J865" s="12">
        <v>491323.19909510296</v>
      </c>
    </row>
    <row r="866" spans="1:10" x14ac:dyDescent="0.25">
      <c r="A866" s="9" t="s">
        <v>205</v>
      </c>
      <c r="B866" s="9" t="s">
        <v>1644</v>
      </c>
      <c r="C866" s="9" t="s">
        <v>1645</v>
      </c>
      <c r="D866" s="9">
        <v>21</v>
      </c>
      <c r="E866" s="9">
        <v>60260</v>
      </c>
      <c r="F866" s="9">
        <v>9</v>
      </c>
      <c r="G866" s="9">
        <v>9</v>
      </c>
      <c r="H866" s="9">
        <v>14</v>
      </c>
      <c r="I866" s="9">
        <v>14</v>
      </c>
      <c r="J866" s="12">
        <v>491171.59133155306</v>
      </c>
    </row>
    <row r="867" spans="1:10" x14ac:dyDescent="0.25">
      <c r="A867" s="9" t="s">
        <v>205</v>
      </c>
      <c r="B867" s="9" t="s">
        <v>1646</v>
      </c>
      <c r="C867" s="9" t="s">
        <v>209</v>
      </c>
      <c r="D867" s="9">
        <v>20.37</v>
      </c>
      <c r="E867" s="9">
        <v>25586</v>
      </c>
      <c r="F867" s="9">
        <v>3</v>
      </c>
      <c r="G867" s="9">
        <v>3</v>
      </c>
      <c r="H867" s="9">
        <v>3</v>
      </c>
      <c r="I867" s="9">
        <v>3</v>
      </c>
      <c r="J867" s="12">
        <v>489030.37733297993</v>
      </c>
    </row>
    <row r="868" spans="1:10" x14ac:dyDescent="0.25">
      <c r="A868" s="9" t="s">
        <v>205</v>
      </c>
      <c r="B868" s="9" t="s">
        <v>1647</v>
      </c>
      <c r="C868" s="9" t="s">
        <v>1648</v>
      </c>
      <c r="D868" s="9">
        <v>3.08</v>
      </c>
      <c r="E868" s="9">
        <v>45293</v>
      </c>
      <c r="F868" s="9">
        <v>1</v>
      </c>
      <c r="G868" s="9">
        <v>1</v>
      </c>
      <c r="H868" s="9">
        <v>1</v>
      </c>
      <c r="I868" s="9">
        <v>1</v>
      </c>
      <c r="J868" s="12">
        <v>485533.6170043397</v>
      </c>
    </row>
    <row r="869" spans="1:10" x14ac:dyDescent="0.25">
      <c r="A869" s="9" t="s">
        <v>205</v>
      </c>
      <c r="B869" s="9" t="s">
        <v>1649</v>
      </c>
      <c r="C869" s="9" t="s">
        <v>1650</v>
      </c>
      <c r="D869" s="9">
        <v>24.35</v>
      </c>
      <c r="E869" s="9">
        <v>53726</v>
      </c>
      <c r="F869" s="9">
        <v>8</v>
      </c>
      <c r="G869" s="9">
        <v>8</v>
      </c>
      <c r="H869" s="9">
        <v>10</v>
      </c>
      <c r="I869" s="9">
        <v>10</v>
      </c>
      <c r="J869" s="12">
        <v>485277.5910173601</v>
      </c>
    </row>
    <row r="870" spans="1:10" x14ac:dyDescent="0.25">
      <c r="A870" s="9" t="s">
        <v>205</v>
      </c>
      <c r="B870" s="9" t="s">
        <v>1651</v>
      </c>
      <c r="C870" s="9" t="s">
        <v>1258</v>
      </c>
      <c r="D870" s="9">
        <v>23.65</v>
      </c>
      <c r="E870" s="9">
        <v>55944</v>
      </c>
      <c r="F870" s="9">
        <v>7</v>
      </c>
      <c r="G870" s="9">
        <v>7</v>
      </c>
      <c r="H870" s="9">
        <v>8</v>
      </c>
      <c r="I870" s="9">
        <v>8</v>
      </c>
      <c r="J870" s="12">
        <v>474838.43932980101</v>
      </c>
    </row>
    <row r="871" spans="1:10" x14ac:dyDescent="0.25">
      <c r="A871" s="9" t="s">
        <v>205</v>
      </c>
      <c r="B871" s="9" t="s">
        <v>1652</v>
      </c>
      <c r="C871" s="9" t="s">
        <v>209</v>
      </c>
      <c r="D871" s="9">
        <v>32.54</v>
      </c>
      <c r="E871" s="9">
        <v>18716</v>
      </c>
      <c r="F871" s="9">
        <v>4</v>
      </c>
      <c r="G871" s="9">
        <v>4</v>
      </c>
      <c r="H871" s="9">
        <v>5</v>
      </c>
      <c r="I871" s="9">
        <v>5</v>
      </c>
      <c r="J871" s="12">
        <v>474683.58643686341</v>
      </c>
    </row>
    <row r="872" spans="1:10" x14ac:dyDescent="0.25">
      <c r="A872" s="9" t="s">
        <v>205</v>
      </c>
      <c r="B872" s="9" t="s">
        <v>1653</v>
      </c>
      <c r="C872" s="9" t="s">
        <v>373</v>
      </c>
      <c r="D872" s="9">
        <v>5.69</v>
      </c>
      <c r="E872" s="9">
        <v>22997</v>
      </c>
      <c r="F872" s="9">
        <v>2</v>
      </c>
      <c r="G872" s="9">
        <v>2</v>
      </c>
      <c r="H872" s="9">
        <v>4</v>
      </c>
      <c r="I872" s="9">
        <v>4</v>
      </c>
      <c r="J872" s="12">
        <v>470870.09119385661</v>
      </c>
    </row>
    <row r="873" spans="1:10" x14ac:dyDescent="0.25">
      <c r="A873" s="9" t="s">
        <v>205</v>
      </c>
      <c r="B873" s="9" t="s">
        <v>1654</v>
      </c>
      <c r="C873" s="9" t="s">
        <v>1655</v>
      </c>
      <c r="D873" s="9">
        <v>25.91</v>
      </c>
      <c r="E873" s="9">
        <v>24219</v>
      </c>
      <c r="F873" s="9">
        <v>4</v>
      </c>
      <c r="G873" s="9">
        <v>4</v>
      </c>
      <c r="H873" s="9">
        <v>5</v>
      </c>
      <c r="I873" s="9">
        <v>5</v>
      </c>
      <c r="J873" s="12">
        <v>470738.16650590114</v>
      </c>
    </row>
    <row r="874" spans="1:10" x14ac:dyDescent="0.25">
      <c r="A874" s="9" t="s">
        <v>205</v>
      </c>
      <c r="B874" s="9" t="s">
        <v>1656</v>
      </c>
      <c r="C874" s="9" t="s">
        <v>1657</v>
      </c>
      <c r="D874" s="9">
        <v>20.59</v>
      </c>
      <c r="E874" s="9">
        <v>57205</v>
      </c>
      <c r="F874" s="9">
        <v>10</v>
      </c>
      <c r="G874" s="9">
        <v>10</v>
      </c>
      <c r="H874" s="9">
        <v>18</v>
      </c>
      <c r="I874" s="9">
        <v>18</v>
      </c>
      <c r="J874" s="12">
        <v>469819.96809912921</v>
      </c>
    </row>
    <row r="875" spans="1:10" x14ac:dyDescent="0.25">
      <c r="A875" s="9" t="s">
        <v>205</v>
      </c>
      <c r="B875" s="9" t="s">
        <v>1658</v>
      </c>
      <c r="C875" s="9" t="s">
        <v>1659</v>
      </c>
      <c r="D875" s="9">
        <v>23.5</v>
      </c>
      <c r="E875" s="9">
        <v>23387</v>
      </c>
      <c r="F875" s="9">
        <v>3</v>
      </c>
      <c r="G875" s="9">
        <v>3</v>
      </c>
      <c r="H875" s="9">
        <v>5</v>
      </c>
      <c r="I875" s="9">
        <v>5</v>
      </c>
      <c r="J875" s="12">
        <v>450849.66024012899</v>
      </c>
    </row>
    <row r="876" spans="1:10" x14ac:dyDescent="0.25">
      <c r="A876" s="9" t="s">
        <v>205</v>
      </c>
      <c r="B876" s="9" t="s">
        <v>1660</v>
      </c>
      <c r="C876" s="9" t="s">
        <v>209</v>
      </c>
      <c r="D876" s="9">
        <v>11.62</v>
      </c>
      <c r="E876" s="9">
        <v>26962</v>
      </c>
      <c r="F876" s="9">
        <v>2</v>
      </c>
      <c r="G876" s="9">
        <v>2</v>
      </c>
      <c r="H876" s="9">
        <v>3</v>
      </c>
      <c r="I876" s="9">
        <v>3</v>
      </c>
      <c r="J876" s="12">
        <v>441189.00224516331</v>
      </c>
    </row>
    <row r="877" spans="1:10" x14ac:dyDescent="0.25">
      <c r="A877" s="9" t="s">
        <v>205</v>
      </c>
      <c r="B877" s="9" t="s">
        <v>1661</v>
      </c>
      <c r="C877" s="9" t="s">
        <v>1662</v>
      </c>
      <c r="D877" s="9">
        <v>6.19</v>
      </c>
      <c r="E877" s="9">
        <v>38913</v>
      </c>
      <c r="F877" s="9">
        <v>2</v>
      </c>
      <c r="G877" s="9">
        <v>2</v>
      </c>
      <c r="H877" s="9">
        <v>2</v>
      </c>
      <c r="I877" s="9">
        <v>2</v>
      </c>
      <c r="J877" s="12">
        <v>440315.16874734923</v>
      </c>
    </row>
    <row r="878" spans="1:10" x14ac:dyDescent="0.25">
      <c r="A878" s="9" t="s">
        <v>205</v>
      </c>
      <c r="B878" s="9" t="s">
        <v>1663</v>
      </c>
      <c r="C878" s="9" t="s">
        <v>638</v>
      </c>
      <c r="D878" s="9">
        <v>14.17</v>
      </c>
      <c r="E878" s="9">
        <v>67433</v>
      </c>
      <c r="F878" s="9">
        <v>6</v>
      </c>
      <c r="G878" s="9">
        <v>6</v>
      </c>
      <c r="H878" s="9">
        <v>9</v>
      </c>
      <c r="I878" s="9">
        <v>9</v>
      </c>
      <c r="J878" s="12">
        <v>438671.66437962023</v>
      </c>
    </row>
    <row r="879" spans="1:10" x14ac:dyDescent="0.25">
      <c r="A879" s="9" t="s">
        <v>205</v>
      </c>
      <c r="B879" s="9" t="s">
        <v>1664</v>
      </c>
      <c r="C879" s="9" t="s">
        <v>209</v>
      </c>
      <c r="D879" s="9">
        <v>11.18</v>
      </c>
      <c r="E879" s="9">
        <v>19846</v>
      </c>
      <c r="F879" s="9">
        <v>2</v>
      </c>
      <c r="G879" s="9">
        <v>2</v>
      </c>
      <c r="H879" s="9">
        <v>2</v>
      </c>
      <c r="I879" s="9">
        <v>2</v>
      </c>
      <c r="J879" s="12">
        <v>438021.02708570531</v>
      </c>
    </row>
    <row r="880" spans="1:10" x14ac:dyDescent="0.25">
      <c r="A880" s="9" t="s">
        <v>205</v>
      </c>
      <c r="B880" s="9" t="s">
        <v>1665</v>
      </c>
      <c r="C880" s="9" t="s">
        <v>209</v>
      </c>
      <c r="D880" s="9">
        <v>16.88</v>
      </c>
      <c r="E880" s="9">
        <v>28100</v>
      </c>
      <c r="F880" s="9">
        <v>3</v>
      </c>
      <c r="G880" s="9">
        <v>3</v>
      </c>
      <c r="H880" s="9">
        <v>3</v>
      </c>
      <c r="I880" s="9">
        <v>3</v>
      </c>
      <c r="J880" s="12">
        <v>437797.45549724577</v>
      </c>
    </row>
    <row r="881" spans="1:10" x14ac:dyDescent="0.25">
      <c r="A881" s="9" t="s">
        <v>205</v>
      </c>
      <c r="B881" s="9" t="s">
        <v>1666</v>
      </c>
      <c r="C881" s="9" t="s">
        <v>209</v>
      </c>
      <c r="D881" s="9">
        <v>11.49</v>
      </c>
      <c r="E881" s="9">
        <v>26953</v>
      </c>
      <c r="F881" s="9">
        <v>2</v>
      </c>
      <c r="G881" s="9">
        <v>2</v>
      </c>
      <c r="H881" s="9">
        <v>2</v>
      </c>
      <c r="I881" s="9">
        <v>2</v>
      </c>
      <c r="J881" s="12">
        <v>434355.12909578305</v>
      </c>
    </row>
    <row r="882" spans="1:10" x14ac:dyDescent="0.25">
      <c r="A882" s="9" t="s">
        <v>205</v>
      </c>
      <c r="B882" s="9" t="s">
        <v>1667</v>
      </c>
      <c r="C882" s="9" t="s">
        <v>1668</v>
      </c>
      <c r="D882" s="9">
        <v>19.12</v>
      </c>
      <c r="E882" s="9">
        <v>48886</v>
      </c>
      <c r="F882" s="9">
        <v>6</v>
      </c>
      <c r="G882" s="9">
        <v>6</v>
      </c>
      <c r="H882" s="9">
        <v>9</v>
      </c>
      <c r="I882" s="9">
        <v>9</v>
      </c>
      <c r="J882" s="12">
        <v>433454.66015426436</v>
      </c>
    </row>
    <row r="883" spans="1:10" x14ac:dyDescent="0.25">
      <c r="A883" s="9" t="s">
        <v>205</v>
      </c>
      <c r="B883" s="9" t="s">
        <v>1669</v>
      </c>
      <c r="C883" s="9" t="s">
        <v>1670</v>
      </c>
      <c r="D883" s="9">
        <v>16.059999999999999</v>
      </c>
      <c r="E883" s="9">
        <v>24733</v>
      </c>
      <c r="F883" s="9">
        <v>3</v>
      </c>
      <c r="G883" s="9">
        <v>3</v>
      </c>
      <c r="H883" s="9">
        <v>3</v>
      </c>
      <c r="I883" s="9">
        <v>3</v>
      </c>
      <c r="J883" s="12">
        <v>430608.32567965641</v>
      </c>
    </row>
    <row r="884" spans="1:10" x14ac:dyDescent="0.25">
      <c r="A884" s="9" t="s">
        <v>205</v>
      </c>
      <c r="B884" s="9" t="s">
        <v>1671</v>
      </c>
      <c r="C884" s="9" t="s">
        <v>209</v>
      </c>
      <c r="D884" s="9">
        <v>21.82</v>
      </c>
      <c r="E884" s="9">
        <v>47255</v>
      </c>
      <c r="F884" s="9">
        <v>6</v>
      </c>
      <c r="G884" s="9">
        <v>6</v>
      </c>
      <c r="H884" s="9">
        <v>7</v>
      </c>
      <c r="I884" s="9">
        <v>7</v>
      </c>
      <c r="J884" s="12">
        <v>429275.77198778267</v>
      </c>
    </row>
    <row r="885" spans="1:10" x14ac:dyDescent="0.25">
      <c r="A885" s="9" t="s">
        <v>205</v>
      </c>
      <c r="B885" s="9" t="s">
        <v>1672</v>
      </c>
      <c r="C885" s="9" t="s">
        <v>1673</v>
      </c>
      <c r="D885" s="9">
        <v>16.78</v>
      </c>
      <c r="E885" s="9">
        <v>32715</v>
      </c>
      <c r="F885" s="9">
        <v>4</v>
      </c>
      <c r="G885" s="9">
        <v>4</v>
      </c>
      <c r="H885" s="9">
        <v>4</v>
      </c>
      <c r="I885" s="9">
        <v>4</v>
      </c>
      <c r="J885" s="12">
        <v>422540.48451074027</v>
      </c>
    </row>
    <row r="886" spans="1:10" x14ac:dyDescent="0.25">
      <c r="A886" s="9" t="s">
        <v>205</v>
      </c>
      <c r="B886" s="9" t="s">
        <v>1674</v>
      </c>
      <c r="C886" s="9" t="s">
        <v>1428</v>
      </c>
      <c r="D886" s="9">
        <v>26.37</v>
      </c>
      <c r="E886" s="9">
        <v>34739</v>
      </c>
      <c r="F886" s="9">
        <v>7</v>
      </c>
      <c r="G886" s="9">
        <v>7</v>
      </c>
      <c r="H886" s="9">
        <v>7</v>
      </c>
      <c r="I886" s="9">
        <v>7</v>
      </c>
      <c r="J886" s="12">
        <v>418358.67889916082</v>
      </c>
    </row>
    <row r="887" spans="1:10" x14ac:dyDescent="0.25">
      <c r="A887" s="9" t="s">
        <v>205</v>
      </c>
      <c r="B887" s="9" t="s">
        <v>1675</v>
      </c>
      <c r="C887" s="9" t="s">
        <v>209</v>
      </c>
      <c r="D887" s="9">
        <v>20</v>
      </c>
      <c r="E887" s="9">
        <v>8455</v>
      </c>
      <c r="F887" s="9">
        <v>2</v>
      </c>
      <c r="G887" s="9">
        <v>2</v>
      </c>
      <c r="H887" s="9">
        <v>2</v>
      </c>
      <c r="I887" s="9">
        <v>2</v>
      </c>
      <c r="J887" s="12">
        <v>416465.94526451873</v>
      </c>
    </row>
    <row r="888" spans="1:10" x14ac:dyDescent="0.25">
      <c r="A888" s="9" t="s">
        <v>205</v>
      </c>
      <c r="B888" s="9" t="s">
        <v>1676</v>
      </c>
      <c r="C888" s="9" t="s">
        <v>1677</v>
      </c>
      <c r="D888" s="9">
        <v>24.49</v>
      </c>
      <c r="E888" s="9">
        <v>38652</v>
      </c>
      <c r="F888" s="9">
        <v>5</v>
      </c>
      <c r="G888" s="9">
        <v>5</v>
      </c>
      <c r="H888" s="9">
        <v>8</v>
      </c>
      <c r="I888" s="9">
        <v>8</v>
      </c>
      <c r="J888" s="12">
        <v>416244.34434821364</v>
      </c>
    </row>
    <row r="889" spans="1:10" x14ac:dyDescent="0.25">
      <c r="A889" s="9" t="s">
        <v>205</v>
      </c>
      <c r="B889" s="9" t="s">
        <v>1678</v>
      </c>
      <c r="C889" s="9" t="s">
        <v>213</v>
      </c>
      <c r="D889" s="9">
        <v>3.53</v>
      </c>
      <c r="E889" s="9">
        <v>40224</v>
      </c>
      <c r="F889" s="9">
        <v>1</v>
      </c>
      <c r="G889" s="9">
        <v>1</v>
      </c>
      <c r="H889" s="9">
        <v>2</v>
      </c>
      <c r="I889" s="9">
        <v>2</v>
      </c>
      <c r="J889" s="12">
        <v>414449.63100963354</v>
      </c>
    </row>
    <row r="890" spans="1:10" x14ac:dyDescent="0.25">
      <c r="A890" s="9" t="s">
        <v>205</v>
      </c>
      <c r="B890" s="9" t="s">
        <v>1679</v>
      </c>
      <c r="C890" s="9" t="s">
        <v>209</v>
      </c>
      <c r="D890" s="9">
        <v>6.36</v>
      </c>
      <c r="E890" s="9">
        <v>52220</v>
      </c>
      <c r="F890" s="9">
        <v>2</v>
      </c>
      <c r="G890" s="9">
        <v>2</v>
      </c>
      <c r="H890" s="9">
        <v>2</v>
      </c>
      <c r="I890" s="9">
        <v>2</v>
      </c>
      <c r="J890" s="12">
        <v>412495.3747590725</v>
      </c>
    </row>
    <row r="891" spans="1:10" x14ac:dyDescent="0.25">
      <c r="A891" s="9" t="s">
        <v>205</v>
      </c>
      <c r="B891" s="9" t="s">
        <v>1680</v>
      </c>
      <c r="C891" s="9" t="s">
        <v>1681</v>
      </c>
      <c r="D891" s="9">
        <v>12.57</v>
      </c>
      <c r="E891" s="9">
        <v>58425</v>
      </c>
      <c r="F891" s="9">
        <v>4</v>
      </c>
      <c r="G891" s="9">
        <v>4</v>
      </c>
      <c r="H891" s="9">
        <v>5</v>
      </c>
      <c r="I891" s="9">
        <v>5</v>
      </c>
      <c r="J891" s="12">
        <v>410812.42975650716</v>
      </c>
    </row>
    <row r="892" spans="1:10" x14ac:dyDescent="0.25">
      <c r="A892" s="9" t="s">
        <v>205</v>
      </c>
      <c r="B892" s="9" t="s">
        <v>1682</v>
      </c>
      <c r="C892" s="9" t="s">
        <v>385</v>
      </c>
      <c r="D892" s="9">
        <v>25.68</v>
      </c>
      <c r="E892" s="9">
        <v>28556</v>
      </c>
      <c r="F892" s="9">
        <v>4</v>
      </c>
      <c r="G892" s="9">
        <v>4</v>
      </c>
      <c r="H892" s="9">
        <v>5</v>
      </c>
      <c r="I892" s="9">
        <v>5</v>
      </c>
      <c r="J892" s="12">
        <v>410763.76532783994</v>
      </c>
    </row>
    <row r="893" spans="1:10" x14ac:dyDescent="0.25">
      <c r="A893" s="9" t="s">
        <v>205</v>
      </c>
      <c r="B893" s="9" t="s">
        <v>1683</v>
      </c>
      <c r="C893" s="9" t="s">
        <v>1684</v>
      </c>
      <c r="D893" s="9">
        <v>11.61</v>
      </c>
      <c r="E893" s="9">
        <v>34269</v>
      </c>
      <c r="F893" s="9">
        <v>3</v>
      </c>
      <c r="G893" s="9">
        <v>3</v>
      </c>
      <c r="H893" s="9">
        <v>3</v>
      </c>
      <c r="I893" s="9">
        <v>3</v>
      </c>
      <c r="J893" s="12">
        <v>409262.87950003747</v>
      </c>
    </row>
    <row r="894" spans="1:10" x14ac:dyDescent="0.25">
      <c r="A894" s="9" t="s">
        <v>205</v>
      </c>
      <c r="B894" s="9" t="s">
        <v>1685</v>
      </c>
      <c r="C894" s="9" t="s">
        <v>1686</v>
      </c>
      <c r="D894" s="9">
        <v>3.22</v>
      </c>
      <c r="E894" s="9">
        <v>43371</v>
      </c>
      <c r="F894" s="9">
        <v>2</v>
      </c>
      <c r="G894" s="9">
        <v>2</v>
      </c>
      <c r="H894" s="9">
        <v>3</v>
      </c>
      <c r="I894" s="9">
        <v>3</v>
      </c>
      <c r="J894" s="12">
        <v>409194.93203107116</v>
      </c>
    </row>
    <row r="895" spans="1:10" x14ac:dyDescent="0.25">
      <c r="A895" s="9" t="s">
        <v>205</v>
      </c>
      <c r="B895" s="9" t="s">
        <v>1687</v>
      </c>
      <c r="C895" s="9" t="s">
        <v>1688</v>
      </c>
      <c r="D895" s="9">
        <v>11.71</v>
      </c>
      <c r="E895" s="9">
        <v>22995</v>
      </c>
      <c r="F895" s="9">
        <v>2</v>
      </c>
      <c r="G895" s="9">
        <v>2</v>
      </c>
      <c r="H895" s="9">
        <v>3</v>
      </c>
      <c r="I895" s="9">
        <v>3</v>
      </c>
      <c r="J895" s="12">
        <v>408019.1916150467</v>
      </c>
    </row>
    <row r="896" spans="1:10" x14ac:dyDescent="0.25">
      <c r="A896" s="9" t="s">
        <v>205</v>
      </c>
      <c r="B896" s="9" t="s">
        <v>1689</v>
      </c>
      <c r="C896" s="9" t="s">
        <v>723</v>
      </c>
      <c r="D896" s="9">
        <v>12.05</v>
      </c>
      <c r="E896" s="9">
        <v>40910</v>
      </c>
      <c r="F896" s="9">
        <v>3</v>
      </c>
      <c r="G896" s="9">
        <v>3</v>
      </c>
      <c r="H896" s="9">
        <v>6</v>
      </c>
      <c r="I896" s="9">
        <v>6</v>
      </c>
      <c r="J896" s="12">
        <v>407701.15737187868</v>
      </c>
    </row>
    <row r="897" spans="1:10" x14ac:dyDescent="0.25">
      <c r="A897" s="9" t="s">
        <v>205</v>
      </c>
      <c r="B897" s="9" t="s">
        <v>1690</v>
      </c>
      <c r="C897" s="9" t="s">
        <v>209</v>
      </c>
      <c r="D897" s="9">
        <v>17.97</v>
      </c>
      <c r="E897" s="9">
        <v>15442</v>
      </c>
      <c r="F897" s="9">
        <v>2</v>
      </c>
      <c r="G897" s="9">
        <v>2</v>
      </c>
      <c r="H897" s="9">
        <v>3</v>
      </c>
      <c r="I897" s="9">
        <v>3</v>
      </c>
      <c r="J897" s="12">
        <v>407448.42060008209</v>
      </c>
    </row>
    <row r="898" spans="1:10" x14ac:dyDescent="0.25">
      <c r="A898" s="9" t="s">
        <v>205</v>
      </c>
      <c r="B898" s="9" t="s">
        <v>1691</v>
      </c>
      <c r="C898" s="9" t="s">
        <v>1530</v>
      </c>
      <c r="D898" s="9">
        <v>5.72</v>
      </c>
      <c r="E898" s="9">
        <v>44939</v>
      </c>
      <c r="F898" s="9">
        <v>2</v>
      </c>
      <c r="G898" s="9">
        <v>2</v>
      </c>
      <c r="H898" s="9">
        <v>2</v>
      </c>
      <c r="I898" s="9">
        <v>2</v>
      </c>
      <c r="J898" s="12">
        <v>404832.43157062831</v>
      </c>
    </row>
    <row r="899" spans="1:10" x14ac:dyDescent="0.25">
      <c r="A899" s="9" t="s">
        <v>205</v>
      </c>
      <c r="B899" s="9" t="s">
        <v>1692</v>
      </c>
      <c r="C899" s="9" t="s">
        <v>213</v>
      </c>
      <c r="D899" s="9">
        <v>4.21</v>
      </c>
      <c r="E899" s="9">
        <v>93362</v>
      </c>
      <c r="F899" s="9">
        <v>3</v>
      </c>
      <c r="G899" s="9">
        <v>3</v>
      </c>
      <c r="H899" s="9">
        <v>4</v>
      </c>
      <c r="I899" s="9">
        <v>4</v>
      </c>
      <c r="J899" s="12">
        <v>402600.6467336521</v>
      </c>
    </row>
    <row r="900" spans="1:10" x14ac:dyDescent="0.25">
      <c r="A900" s="9" t="s">
        <v>205</v>
      </c>
      <c r="B900" s="9" t="s">
        <v>1693</v>
      </c>
      <c r="C900" s="9" t="s">
        <v>1694</v>
      </c>
      <c r="D900" s="9">
        <v>2.44</v>
      </c>
      <c r="E900" s="9">
        <v>44189</v>
      </c>
      <c r="F900" s="9">
        <v>1</v>
      </c>
      <c r="G900" s="9">
        <v>1</v>
      </c>
      <c r="H900" s="9">
        <v>2</v>
      </c>
      <c r="I900" s="9">
        <v>2</v>
      </c>
      <c r="J900" s="12">
        <v>400363.94283512194</v>
      </c>
    </row>
    <row r="901" spans="1:10" x14ac:dyDescent="0.25">
      <c r="A901" s="9" t="s">
        <v>205</v>
      </c>
      <c r="B901" s="9" t="s">
        <v>1695</v>
      </c>
      <c r="C901" s="9" t="s">
        <v>1696</v>
      </c>
      <c r="D901" s="9">
        <v>14.56</v>
      </c>
      <c r="E901" s="9">
        <v>59427</v>
      </c>
      <c r="F901" s="9">
        <v>5</v>
      </c>
      <c r="G901" s="9">
        <v>5</v>
      </c>
      <c r="H901" s="9">
        <v>6</v>
      </c>
      <c r="I901" s="9">
        <v>6</v>
      </c>
      <c r="J901" s="12">
        <v>396527.6391626579</v>
      </c>
    </row>
    <row r="902" spans="1:10" x14ac:dyDescent="0.25">
      <c r="A902" s="9" t="s">
        <v>205</v>
      </c>
      <c r="B902" s="9" t="s">
        <v>1697</v>
      </c>
      <c r="C902" s="9" t="s">
        <v>847</v>
      </c>
      <c r="D902" s="9">
        <v>4.95</v>
      </c>
      <c r="E902" s="9">
        <v>93237</v>
      </c>
      <c r="F902" s="9">
        <v>3</v>
      </c>
      <c r="G902" s="9">
        <v>3</v>
      </c>
      <c r="H902" s="9">
        <v>4</v>
      </c>
      <c r="I902" s="9">
        <v>4</v>
      </c>
      <c r="J902" s="12">
        <v>395073.42517924239</v>
      </c>
    </row>
    <row r="903" spans="1:10" x14ac:dyDescent="0.25">
      <c r="A903" s="9" t="s">
        <v>205</v>
      </c>
      <c r="B903" s="9" t="s">
        <v>1698</v>
      </c>
      <c r="C903" s="9" t="s">
        <v>209</v>
      </c>
      <c r="D903" s="9">
        <v>13.5</v>
      </c>
      <c r="E903" s="9">
        <v>104314</v>
      </c>
      <c r="F903" s="9">
        <v>9</v>
      </c>
      <c r="G903" s="9">
        <v>9</v>
      </c>
      <c r="H903" s="9">
        <v>12</v>
      </c>
      <c r="I903" s="9">
        <v>12</v>
      </c>
      <c r="J903" s="12">
        <v>394534.70364133315</v>
      </c>
    </row>
    <row r="904" spans="1:10" x14ac:dyDescent="0.25">
      <c r="A904" s="9" t="s">
        <v>205</v>
      </c>
      <c r="B904" s="9" t="s">
        <v>1699</v>
      </c>
      <c r="C904" s="9" t="s">
        <v>871</v>
      </c>
      <c r="D904" s="9">
        <v>12.5</v>
      </c>
      <c r="E904" s="9">
        <v>36511</v>
      </c>
      <c r="F904" s="9">
        <v>4</v>
      </c>
      <c r="G904" s="9">
        <v>4</v>
      </c>
      <c r="H904" s="9">
        <v>6</v>
      </c>
      <c r="I904" s="9">
        <v>6</v>
      </c>
      <c r="J904" s="12">
        <v>394533.64095273759</v>
      </c>
    </row>
    <row r="905" spans="1:10" x14ac:dyDescent="0.25">
      <c r="A905" s="9" t="s">
        <v>205</v>
      </c>
      <c r="B905" s="9" t="s">
        <v>1700</v>
      </c>
      <c r="C905" s="9" t="s">
        <v>239</v>
      </c>
      <c r="D905" s="9">
        <v>27.1</v>
      </c>
      <c r="E905" s="9">
        <v>17151</v>
      </c>
      <c r="F905" s="9">
        <v>3</v>
      </c>
      <c r="G905" s="9">
        <v>3</v>
      </c>
      <c r="H905" s="9">
        <v>4</v>
      </c>
      <c r="I905" s="9">
        <v>4</v>
      </c>
      <c r="J905" s="12">
        <v>391874.81752860564</v>
      </c>
    </row>
    <row r="906" spans="1:10" x14ac:dyDescent="0.25">
      <c r="A906" s="9" t="s">
        <v>205</v>
      </c>
      <c r="B906" s="9" t="s">
        <v>1701</v>
      </c>
      <c r="C906" s="9" t="s">
        <v>909</v>
      </c>
      <c r="D906" s="9">
        <v>14.38</v>
      </c>
      <c r="E906" s="9">
        <v>72724</v>
      </c>
      <c r="F906" s="9">
        <v>7</v>
      </c>
      <c r="G906" s="9">
        <v>7</v>
      </c>
      <c r="H906" s="9">
        <v>9</v>
      </c>
      <c r="I906" s="9">
        <v>9</v>
      </c>
      <c r="J906" s="12">
        <v>389390.23063817108</v>
      </c>
    </row>
    <row r="907" spans="1:10" x14ac:dyDescent="0.25">
      <c r="A907" s="9" t="s">
        <v>205</v>
      </c>
      <c r="B907" s="9" t="s">
        <v>1702</v>
      </c>
      <c r="C907" s="9" t="s">
        <v>465</v>
      </c>
      <c r="D907" s="9">
        <v>25.86</v>
      </c>
      <c r="E907" s="9">
        <v>53984</v>
      </c>
      <c r="F907" s="9">
        <v>9</v>
      </c>
      <c r="G907" s="9">
        <v>9</v>
      </c>
      <c r="H907" s="9">
        <v>12</v>
      </c>
      <c r="I907" s="9">
        <v>12</v>
      </c>
      <c r="J907" s="12">
        <v>387812.09935161273</v>
      </c>
    </row>
    <row r="908" spans="1:10" x14ac:dyDescent="0.25">
      <c r="A908" s="13" t="s">
        <v>440</v>
      </c>
      <c r="B908" s="13" t="s">
        <v>1703</v>
      </c>
      <c r="C908" s="13" t="s">
        <v>227</v>
      </c>
      <c r="D908" s="9">
        <v>23.53</v>
      </c>
      <c r="E908" s="9">
        <v>46859</v>
      </c>
      <c r="F908" s="9">
        <v>6</v>
      </c>
      <c r="G908" s="9">
        <v>5</v>
      </c>
      <c r="H908" s="9">
        <v>10</v>
      </c>
      <c r="I908" s="9">
        <v>9</v>
      </c>
      <c r="J908" s="12">
        <v>385507.56839012803</v>
      </c>
    </row>
    <row r="909" spans="1:10" x14ac:dyDescent="0.25">
      <c r="A909" s="9" t="s">
        <v>205</v>
      </c>
      <c r="B909" s="9" t="s">
        <v>1704</v>
      </c>
      <c r="C909" s="9" t="s">
        <v>1705</v>
      </c>
      <c r="D909" s="9">
        <v>4.47</v>
      </c>
      <c r="E909" s="9">
        <v>32904</v>
      </c>
      <c r="F909" s="9">
        <v>1</v>
      </c>
      <c r="G909" s="9">
        <v>1</v>
      </c>
      <c r="H909" s="9">
        <v>1</v>
      </c>
      <c r="I909" s="9">
        <v>1</v>
      </c>
      <c r="J909" s="12">
        <v>378205.6139897714</v>
      </c>
    </row>
    <row r="910" spans="1:10" x14ac:dyDescent="0.25">
      <c r="A910" s="9" t="s">
        <v>205</v>
      </c>
      <c r="B910" s="9" t="s">
        <v>1706</v>
      </c>
      <c r="C910" s="9" t="s">
        <v>1707</v>
      </c>
      <c r="D910" s="9">
        <v>18.07</v>
      </c>
      <c r="E910" s="9">
        <v>52569</v>
      </c>
      <c r="F910" s="9">
        <v>8</v>
      </c>
      <c r="G910" s="9">
        <v>8</v>
      </c>
      <c r="H910" s="9">
        <v>9</v>
      </c>
      <c r="I910" s="9">
        <v>9</v>
      </c>
      <c r="J910" s="12">
        <v>376846.81304881594</v>
      </c>
    </row>
    <row r="911" spans="1:10" x14ac:dyDescent="0.25">
      <c r="A911" s="9" t="s">
        <v>205</v>
      </c>
      <c r="B911" s="9" t="s">
        <v>1708</v>
      </c>
      <c r="C911" s="9" t="s">
        <v>1709</v>
      </c>
      <c r="D911" s="9">
        <v>50</v>
      </c>
      <c r="E911" s="9">
        <v>13641</v>
      </c>
      <c r="F911" s="9">
        <v>3</v>
      </c>
      <c r="G911" s="9">
        <v>3</v>
      </c>
      <c r="H911" s="9">
        <v>4</v>
      </c>
      <c r="I911" s="9">
        <v>4</v>
      </c>
      <c r="J911" s="12">
        <v>376825.16755108209</v>
      </c>
    </row>
    <row r="912" spans="1:10" x14ac:dyDescent="0.25">
      <c r="A912" s="9" t="s">
        <v>205</v>
      </c>
      <c r="B912" s="9" t="s">
        <v>1710</v>
      </c>
      <c r="C912" s="9" t="s">
        <v>1028</v>
      </c>
      <c r="D912" s="9">
        <v>23.08</v>
      </c>
      <c r="E912" s="9">
        <v>25201</v>
      </c>
      <c r="F912" s="9">
        <v>3</v>
      </c>
      <c r="G912" s="9">
        <v>3</v>
      </c>
      <c r="H912" s="9">
        <v>3</v>
      </c>
      <c r="I912" s="9">
        <v>3</v>
      </c>
      <c r="J912" s="12">
        <v>376560.51119163685</v>
      </c>
    </row>
    <row r="913" spans="1:10" x14ac:dyDescent="0.25">
      <c r="A913" s="9" t="s">
        <v>205</v>
      </c>
      <c r="B913" s="9" t="s">
        <v>1711</v>
      </c>
      <c r="C913" s="9" t="s">
        <v>209</v>
      </c>
      <c r="D913" s="9">
        <v>18.440000000000001</v>
      </c>
      <c r="E913" s="9">
        <v>16035</v>
      </c>
      <c r="F913" s="9">
        <v>2</v>
      </c>
      <c r="G913" s="9">
        <v>2</v>
      </c>
      <c r="H913" s="9">
        <v>2</v>
      </c>
      <c r="I913" s="9">
        <v>2</v>
      </c>
      <c r="J913" s="12">
        <v>375874.61776587646</v>
      </c>
    </row>
    <row r="914" spans="1:10" x14ac:dyDescent="0.25">
      <c r="A914" s="9" t="s">
        <v>205</v>
      </c>
      <c r="B914" s="9" t="s">
        <v>1712</v>
      </c>
      <c r="C914" s="9" t="s">
        <v>1713</v>
      </c>
      <c r="D914" s="9">
        <v>5.57</v>
      </c>
      <c r="E914" s="9">
        <v>64742</v>
      </c>
      <c r="F914" s="9">
        <v>3</v>
      </c>
      <c r="G914" s="9">
        <v>3</v>
      </c>
      <c r="H914" s="9">
        <v>3</v>
      </c>
      <c r="I914" s="9">
        <v>3</v>
      </c>
      <c r="J914" s="12">
        <v>372866.94753365725</v>
      </c>
    </row>
    <row r="915" spans="1:10" x14ac:dyDescent="0.25">
      <c r="A915" s="13" t="s">
        <v>440</v>
      </c>
      <c r="B915" s="13" t="s">
        <v>1714</v>
      </c>
      <c r="C915" s="13" t="s">
        <v>209</v>
      </c>
      <c r="D915" s="9">
        <v>25.42</v>
      </c>
      <c r="E915" s="9">
        <v>6399</v>
      </c>
      <c r="F915" s="9">
        <v>1</v>
      </c>
      <c r="G915" s="9">
        <v>1</v>
      </c>
      <c r="H915" s="9">
        <v>2</v>
      </c>
      <c r="I915" s="9">
        <v>2</v>
      </c>
      <c r="J915" s="12">
        <v>372274.29839873855</v>
      </c>
    </row>
    <row r="916" spans="1:10" x14ac:dyDescent="0.25">
      <c r="A916" s="9" t="s">
        <v>205</v>
      </c>
      <c r="B916" s="9" t="s">
        <v>1715</v>
      </c>
      <c r="C916" s="9" t="s">
        <v>1716</v>
      </c>
      <c r="D916" s="9">
        <v>12.77</v>
      </c>
      <c r="E916" s="9">
        <v>21104</v>
      </c>
      <c r="F916" s="9">
        <v>2</v>
      </c>
      <c r="G916" s="9">
        <v>2</v>
      </c>
      <c r="H916" s="9">
        <v>3</v>
      </c>
      <c r="I916" s="9">
        <v>3</v>
      </c>
      <c r="J916" s="12">
        <v>371863.71063240134</v>
      </c>
    </row>
    <row r="917" spans="1:10" x14ac:dyDescent="0.25">
      <c r="A917" s="9" t="s">
        <v>205</v>
      </c>
      <c r="B917" s="9" t="s">
        <v>1717</v>
      </c>
      <c r="C917" s="9" t="s">
        <v>1718</v>
      </c>
      <c r="D917" s="9">
        <v>41.32</v>
      </c>
      <c r="E917" s="9">
        <v>13141</v>
      </c>
      <c r="F917" s="9">
        <v>4</v>
      </c>
      <c r="G917" s="9">
        <v>4</v>
      </c>
      <c r="H917" s="9">
        <v>4</v>
      </c>
      <c r="I917" s="9">
        <v>4</v>
      </c>
      <c r="J917" s="12">
        <v>371280.718006888</v>
      </c>
    </row>
    <row r="918" spans="1:10" x14ac:dyDescent="0.25">
      <c r="A918" s="9" t="s">
        <v>205</v>
      </c>
      <c r="B918" s="9" t="s">
        <v>1719</v>
      </c>
      <c r="C918" s="9" t="s">
        <v>1720</v>
      </c>
      <c r="D918" s="9">
        <v>9.3800000000000008</v>
      </c>
      <c r="E918" s="9">
        <v>87189</v>
      </c>
      <c r="F918" s="9">
        <v>5</v>
      </c>
      <c r="G918" s="9">
        <v>5</v>
      </c>
      <c r="H918" s="9">
        <v>5</v>
      </c>
      <c r="I918" s="9">
        <v>5</v>
      </c>
      <c r="J918" s="12">
        <v>368727.44510475401</v>
      </c>
    </row>
    <row r="919" spans="1:10" x14ac:dyDescent="0.25">
      <c r="A919" s="9" t="s">
        <v>205</v>
      </c>
      <c r="B919" s="9" t="s">
        <v>1721</v>
      </c>
      <c r="C919" s="9" t="s">
        <v>209</v>
      </c>
      <c r="D919" s="9">
        <v>8.3699999999999992</v>
      </c>
      <c r="E919" s="9">
        <v>29433</v>
      </c>
      <c r="F919" s="9">
        <v>2</v>
      </c>
      <c r="G919" s="9">
        <v>2</v>
      </c>
      <c r="H919" s="9">
        <v>2</v>
      </c>
      <c r="I919" s="9">
        <v>2</v>
      </c>
      <c r="J919" s="12">
        <v>367971.56006276206</v>
      </c>
    </row>
    <row r="920" spans="1:10" x14ac:dyDescent="0.25">
      <c r="A920" s="9" t="s">
        <v>205</v>
      </c>
      <c r="B920" s="9" t="s">
        <v>1722</v>
      </c>
      <c r="C920" s="9" t="s">
        <v>525</v>
      </c>
      <c r="D920" s="9">
        <v>24.56</v>
      </c>
      <c r="E920" s="9">
        <v>70441</v>
      </c>
      <c r="F920" s="9">
        <v>11</v>
      </c>
      <c r="G920" s="9">
        <v>11</v>
      </c>
      <c r="H920" s="9">
        <v>17</v>
      </c>
      <c r="I920" s="9">
        <v>17</v>
      </c>
      <c r="J920" s="12">
        <v>366755.77340631321</v>
      </c>
    </row>
    <row r="921" spans="1:10" x14ac:dyDescent="0.25">
      <c r="A921" s="9" t="s">
        <v>205</v>
      </c>
      <c r="B921" s="9" t="s">
        <v>1723</v>
      </c>
      <c r="C921" s="9" t="s">
        <v>209</v>
      </c>
      <c r="D921" s="9">
        <v>24.77</v>
      </c>
      <c r="E921" s="9">
        <v>12572</v>
      </c>
      <c r="F921" s="9">
        <v>2</v>
      </c>
      <c r="G921" s="9">
        <v>2</v>
      </c>
      <c r="H921" s="9">
        <v>3</v>
      </c>
      <c r="I921" s="9">
        <v>3</v>
      </c>
      <c r="J921" s="12">
        <v>365762.92834287719</v>
      </c>
    </row>
    <row r="922" spans="1:10" x14ac:dyDescent="0.25">
      <c r="A922" s="9" t="s">
        <v>205</v>
      </c>
      <c r="B922" s="9" t="s">
        <v>1724</v>
      </c>
      <c r="C922" s="9" t="s">
        <v>209</v>
      </c>
      <c r="D922" s="9">
        <v>4.5599999999999996</v>
      </c>
      <c r="E922" s="9">
        <v>25957</v>
      </c>
      <c r="F922" s="9">
        <v>1</v>
      </c>
      <c r="G922" s="9">
        <v>1</v>
      </c>
      <c r="H922" s="9">
        <v>1</v>
      </c>
      <c r="I922" s="9">
        <v>1</v>
      </c>
      <c r="J922" s="12">
        <v>364252.86180626659</v>
      </c>
    </row>
    <row r="923" spans="1:10" x14ac:dyDescent="0.25">
      <c r="A923" s="9" t="s">
        <v>205</v>
      </c>
      <c r="B923" s="9" t="s">
        <v>1725</v>
      </c>
      <c r="C923" s="9" t="s">
        <v>1726</v>
      </c>
      <c r="D923" s="9">
        <v>14.07</v>
      </c>
      <c r="E923" s="9">
        <v>29416</v>
      </c>
      <c r="F923" s="9">
        <v>2</v>
      </c>
      <c r="G923" s="9">
        <v>2</v>
      </c>
      <c r="H923" s="9">
        <v>2</v>
      </c>
      <c r="I923" s="9">
        <v>2</v>
      </c>
      <c r="J923" s="12">
        <v>363608.94912992843</v>
      </c>
    </row>
    <row r="924" spans="1:10" x14ac:dyDescent="0.25">
      <c r="A924" s="9" t="s">
        <v>205</v>
      </c>
      <c r="B924" s="9" t="s">
        <v>1727</v>
      </c>
      <c r="C924" s="9" t="s">
        <v>1728</v>
      </c>
      <c r="D924" s="9">
        <v>18.010000000000002</v>
      </c>
      <c r="E924" s="9">
        <v>46086</v>
      </c>
      <c r="F924" s="9">
        <v>6</v>
      </c>
      <c r="G924" s="9">
        <v>6</v>
      </c>
      <c r="H924" s="9">
        <v>12</v>
      </c>
      <c r="I924" s="9">
        <v>12</v>
      </c>
      <c r="J924" s="12">
        <v>357215.48665801389</v>
      </c>
    </row>
    <row r="925" spans="1:10" x14ac:dyDescent="0.25">
      <c r="A925" s="9" t="s">
        <v>205</v>
      </c>
      <c r="B925" s="9" t="s">
        <v>1729</v>
      </c>
      <c r="C925" s="9" t="s">
        <v>1468</v>
      </c>
      <c r="D925" s="9">
        <v>23.47</v>
      </c>
      <c r="E925" s="9">
        <v>60587</v>
      </c>
      <c r="F925" s="9">
        <v>8</v>
      </c>
      <c r="G925" s="9">
        <v>8</v>
      </c>
      <c r="H925" s="9">
        <v>9</v>
      </c>
      <c r="I925" s="9">
        <v>9</v>
      </c>
      <c r="J925" s="12">
        <v>352332.43980985414</v>
      </c>
    </row>
    <row r="926" spans="1:10" x14ac:dyDescent="0.25">
      <c r="A926" s="9" t="s">
        <v>205</v>
      </c>
      <c r="B926" s="9" t="s">
        <v>1730</v>
      </c>
      <c r="C926" s="9" t="s">
        <v>1731</v>
      </c>
      <c r="D926" s="9">
        <v>20.76</v>
      </c>
      <c r="E926" s="9">
        <v>32643</v>
      </c>
      <c r="F926" s="9">
        <v>4</v>
      </c>
      <c r="G926" s="9">
        <v>4</v>
      </c>
      <c r="H926" s="9">
        <v>7</v>
      </c>
      <c r="I926" s="9">
        <v>7</v>
      </c>
      <c r="J926" s="12">
        <v>351401.60486152465</v>
      </c>
    </row>
    <row r="927" spans="1:10" x14ac:dyDescent="0.25">
      <c r="A927" s="9" t="s">
        <v>205</v>
      </c>
      <c r="B927" s="9" t="s">
        <v>1732</v>
      </c>
      <c r="C927" s="9" t="s">
        <v>487</v>
      </c>
      <c r="D927" s="9">
        <v>7.13</v>
      </c>
      <c r="E927" s="9">
        <v>53428</v>
      </c>
      <c r="F927" s="9">
        <v>3</v>
      </c>
      <c r="G927" s="9">
        <v>3</v>
      </c>
      <c r="H927" s="9">
        <v>3</v>
      </c>
      <c r="I927" s="9">
        <v>3</v>
      </c>
      <c r="J927" s="12">
        <v>350958.70677722694</v>
      </c>
    </row>
    <row r="928" spans="1:10" x14ac:dyDescent="0.25">
      <c r="A928" s="9" t="s">
        <v>205</v>
      </c>
      <c r="B928" s="9" t="s">
        <v>1733</v>
      </c>
      <c r="C928" s="9" t="s">
        <v>638</v>
      </c>
      <c r="D928" s="9">
        <v>11</v>
      </c>
      <c r="E928" s="9">
        <v>65891</v>
      </c>
      <c r="F928" s="9">
        <v>6</v>
      </c>
      <c r="G928" s="9">
        <v>6</v>
      </c>
      <c r="H928" s="9">
        <v>8</v>
      </c>
      <c r="I928" s="9">
        <v>8</v>
      </c>
      <c r="J928" s="12">
        <v>346241.15257202269</v>
      </c>
    </row>
    <row r="929" spans="1:10" x14ac:dyDescent="0.25">
      <c r="A929" s="9" t="s">
        <v>205</v>
      </c>
      <c r="B929" s="9" t="s">
        <v>1734</v>
      </c>
      <c r="C929" s="9" t="s">
        <v>1735</v>
      </c>
      <c r="D929" s="9">
        <v>24.5</v>
      </c>
      <c r="E929" s="9">
        <v>33205</v>
      </c>
      <c r="F929" s="9">
        <v>6</v>
      </c>
      <c r="G929" s="9">
        <v>6</v>
      </c>
      <c r="H929" s="9">
        <v>8</v>
      </c>
      <c r="I929" s="9">
        <v>8</v>
      </c>
      <c r="J929" s="12">
        <v>344139.08966097579</v>
      </c>
    </row>
    <row r="930" spans="1:10" x14ac:dyDescent="0.25">
      <c r="A930" s="9" t="s">
        <v>205</v>
      </c>
      <c r="B930" s="9" t="s">
        <v>1736</v>
      </c>
      <c r="C930" s="9" t="s">
        <v>1737</v>
      </c>
      <c r="D930" s="9">
        <v>14.62</v>
      </c>
      <c r="E930" s="9">
        <v>53744</v>
      </c>
      <c r="F930" s="9">
        <v>6</v>
      </c>
      <c r="G930" s="9">
        <v>6</v>
      </c>
      <c r="H930" s="9">
        <v>8</v>
      </c>
      <c r="I930" s="9">
        <v>8</v>
      </c>
      <c r="J930" s="12">
        <v>343425.52224622859</v>
      </c>
    </row>
    <row r="931" spans="1:10" x14ac:dyDescent="0.25">
      <c r="A931" s="9" t="s">
        <v>205</v>
      </c>
      <c r="B931" s="9" t="s">
        <v>1738</v>
      </c>
      <c r="C931" s="9" t="s">
        <v>209</v>
      </c>
      <c r="D931" s="9">
        <v>26.52</v>
      </c>
      <c r="E931" s="9">
        <v>40260</v>
      </c>
      <c r="F931" s="9">
        <v>7</v>
      </c>
      <c r="G931" s="9">
        <v>7</v>
      </c>
      <c r="H931" s="9">
        <v>14</v>
      </c>
      <c r="I931" s="9">
        <v>14</v>
      </c>
      <c r="J931" s="12">
        <v>342109.29576530016</v>
      </c>
    </row>
    <row r="932" spans="1:10" x14ac:dyDescent="0.25">
      <c r="A932" s="9" t="s">
        <v>205</v>
      </c>
      <c r="B932" s="9" t="s">
        <v>1739</v>
      </c>
      <c r="C932" s="9" t="s">
        <v>1740</v>
      </c>
      <c r="D932" s="9">
        <v>10.48</v>
      </c>
      <c r="E932" s="9">
        <v>59256</v>
      </c>
      <c r="F932" s="9">
        <v>5</v>
      </c>
      <c r="G932" s="9">
        <v>5</v>
      </c>
      <c r="H932" s="9">
        <v>10</v>
      </c>
      <c r="I932" s="9">
        <v>10</v>
      </c>
      <c r="J932" s="12">
        <v>341634.08328410395</v>
      </c>
    </row>
    <row r="933" spans="1:10" x14ac:dyDescent="0.25">
      <c r="A933" s="9" t="s">
        <v>205</v>
      </c>
      <c r="B933" s="9" t="s">
        <v>1741</v>
      </c>
      <c r="C933" s="9" t="s">
        <v>1742</v>
      </c>
      <c r="D933" s="9">
        <v>9.4</v>
      </c>
      <c r="E933" s="9">
        <v>65098</v>
      </c>
      <c r="F933" s="9">
        <v>5</v>
      </c>
      <c r="G933" s="9">
        <v>5</v>
      </c>
      <c r="H933" s="9">
        <v>6</v>
      </c>
      <c r="I933" s="9">
        <v>6</v>
      </c>
      <c r="J933" s="12">
        <v>340844.49352469854</v>
      </c>
    </row>
    <row r="934" spans="1:10" x14ac:dyDescent="0.25">
      <c r="A934" s="13" t="s">
        <v>440</v>
      </c>
      <c r="B934" s="13" t="s">
        <v>1743</v>
      </c>
      <c r="C934" s="13" t="s">
        <v>1558</v>
      </c>
      <c r="D934" s="9">
        <v>26.05</v>
      </c>
      <c r="E934" s="9">
        <v>12890</v>
      </c>
      <c r="F934" s="9">
        <v>2</v>
      </c>
      <c r="G934" s="9">
        <v>2</v>
      </c>
      <c r="H934" s="9">
        <v>2</v>
      </c>
      <c r="I934" s="9">
        <v>2</v>
      </c>
      <c r="J934" s="12">
        <v>338991.59116127458</v>
      </c>
    </row>
    <row r="935" spans="1:10" x14ac:dyDescent="0.25">
      <c r="A935" s="9" t="s">
        <v>205</v>
      </c>
      <c r="B935" s="9" t="s">
        <v>1744</v>
      </c>
      <c r="C935" s="9" t="s">
        <v>1745</v>
      </c>
      <c r="D935" s="9">
        <v>21.74</v>
      </c>
      <c r="E935" s="9">
        <v>13332</v>
      </c>
      <c r="F935" s="9">
        <v>2</v>
      </c>
      <c r="G935" s="9">
        <v>2</v>
      </c>
      <c r="H935" s="9">
        <v>2</v>
      </c>
      <c r="I935" s="9">
        <v>2</v>
      </c>
      <c r="J935" s="12">
        <v>338798.13691601763</v>
      </c>
    </row>
    <row r="936" spans="1:10" x14ac:dyDescent="0.25">
      <c r="A936" s="9" t="s">
        <v>205</v>
      </c>
      <c r="B936" s="9" t="s">
        <v>1746</v>
      </c>
      <c r="C936" s="9" t="s">
        <v>1747</v>
      </c>
      <c r="D936" s="9">
        <v>11.73</v>
      </c>
      <c r="E936" s="9">
        <v>42863</v>
      </c>
      <c r="F936" s="9">
        <v>3</v>
      </c>
      <c r="G936" s="9">
        <v>3</v>
      </c>
      <c r="H936" s="9">
        <v>5</v>
      </c>
      <c r="I936" s="9">
        <v>5</v>
      </c>
      <c r="J936" s="12">
        <v>336363.05515582417</v>
      </c>
    </row>
    <row r="937" spans="1:10" x14ac:dyDescent="0.25">
      <c r="A937" s="9" t="s">
        <v>205</v>
      </c>
      <c r="B937" s="9" t="s">
        <v>1748</v>
      </c>
      <c r="C937" s="9" t="s">
        <v>1749</v>
      </c>
      <c r="D937" s="9">
        <v>30.11</v>
      </c>
      <c r="E937" s="9">
        <v>20474</v>
      </c>
      <c r="F937" s="9">
        <v>4</v>
      </c>
      <c r="G937" s="9">
        <v>4</v>
      </c>
      <c r="H937" s="9">
        <v>4</v>
      </c>
      <c r="I937" s="9">
        <v>4</v>
      </c>
      <c r="J937" s="12">
        <v>335220.97961461556</v>
      </c>
    </row>
    <row r="938" spans="1:10" x14ac:dyDescent="0.25">
      <c r="A938" s="9" t="s">
        <v>205</v>
      </c>
      <c r="B938" s="9" t="s">
        <v>1750</v>
      </c>
      <c r="C938" s="9" t="s">
        <v>1751</v>
      </c>
      <c r="D938" s="9">
        <v>5.81</v>
      </c>
      <c r="E938" s="9">
        <v>18724</v>
      </c>
      <c r="F938" s="9">
        <v>1</v>
      </c>
      <c r="G938" s="9">
        <v>1</v>
      </c>
      <c r="H938" s="9">
        <v>2</v>
      </c>
      <c r="I938" s="9">
        <v>2</v>
      </c>
      <c r="J938" s="12">
        <v>334932.79666073096</v>
      </c>
    </row>
    <row r="939" spans="1:10" x14ac:dyDescent="0.25">
      <c r="A939" s="9" t="s">
        <v>205</v>
      </c>
      <c r="B939" s="9" t="s">
        <v>1752</v>
      </c>
      <c r="C939" s="9" t="s">
        <v>255</v>
      </c>
      <c r="D939" s="9">
        <v>23.61</v>
      </c>
      <c r="E939" s="9">
        <v>24920</v>
      </c>
      <c r="F939" s="9">
        <v>4</v>
      </c>
      <c r="G939" s="9">
        <v>4</v>
      </c>
      <c r="H939" s="9">
        <v>5</v>
      </c>
      <c r="I939" s="9">
        <v>5</v>
      </c>
      <c r="J939" s="12">
        <v>330903.58962919802</v>
      </c>
    </row>
    <row r="940" spans="1:10" x14ac:dyDescent="0.25">
      <c r="A940" s="9" t="s">
        <v>205</v>
      </c>
      <c r="B940" s="9" t="s">
        <v>1753</v>
      </c>
      <c r="C940" s="9" t="s">
        <v>1754</v>
      </c>
      <c r="D940" s="9">
        <v>17.579999999999998</v>
      </c>
      <c r="E940" s="9">
        <v>27971</v>
      </c>
      <c r="F940" s="9">
        <v>3</v>
      </c>
      <c r="G940" s="9">
        <v>3</v>
      </c>
      <c r="H940" s="9">
        <v>5</v>
      </c>
      <c r="I940" s="9">
        <v>5</v>
      </c>
      <c r="J940" s="12">
        <v>325986.12530480477</v>
      </c>
    </row>
    <row r="941" spans="1:10" x14ac:dyDescent="0.25">
      <c r="A941" s="9" t="s">
        <v>205</v>
      </c>
      <c r="B941" s="9" t="s">
        <v>1755</v>
      </c>
      <c r="C941" s="9" t="s">
        <v>1756</v>
      </c>
      <c r="D941" s="9">
        <v>2.31</v>
      </c>
      <c r="E941" s="9">
        <v>41686</v>
      </c>
      <c r="F941" s="9">
        <v>1</v>
      </c>
      <c r="G941" s="9">
        <v>1</v>
      </c>
      <c r="H941" s="9">
        <v>1</v>
      </c>
      <c r="I941" s="9">
        <v>1</v>
      </c>
      <c r="J941" s="12">
        <v>324028.12779744237</v>
      </c>
    </row>
    <row r="942" spans="1:10" x14ac:dyDescent="0.25">
      <c r="A942" s="9" t="s">
        <v>205</v>
      </c>
      <c r="B942" s="9" t="s">
        <v>1757</v>
      </c>
      <c r="C942" s="9" t="s">
        <v>1758</v>
      </c>
      <c r="D942" s="9">
        <v>17.63</v>
      </c>
      <c r="E942" s="9">
        <v>48410</v>
      </c>
      <c r="F942" s="9">
        <v>6</v>
      </c>
      <c r="G942" s="9">
        <v>6</v>
      </c>
      <c r="H942" s="9">
        <v>7</v>
      </c>
      <c r="I942" s="9">
        <v>7</v>
      </c>
      <c r="J942" s="12">
        <v>323507.40543597925</v>
      </c>
    </row>
    <row r="943" spans="1:10" x14ac:dyDescent="0.25">
      <c r="A943" s="9" t="s">
        <v>205</v>
      </c>
      <c r="B943" s="9" t="s">
        <v>1759</v>
      </c>
      <c r="C943" s="9" t="s">
        <v>1760</v>
      </c>
      <c r="D943" s="9">
        <v>21.15</v>
      </c>
      <c r="E943" s="9">
        <v>141032</v>
      </c>
      <c r="F943" s="9">
        <v>18</v>
      </c>
      <c r="G943" s="9">
        <v>18</v>
      </c>
      <c r="H943" s="9">
        <v>25</v>
      </c>
      <c r="I943" s="9">
        <v>25</v>
      </c>
      <c r="J943" s="12">
        <v>323392.74066972005</v>
      </c>
    </row>
    <row r="944" spans="1:10" x14ac:dyDescent="0.25">
      <c r="A944" s="9" t="s">
        <v>205</v>
      </c>
      <c r="B944" s="9" t="s">
        <v>1761</v>
      </c>
      <c r="C944" s="9" t="s">
        <v>1762</v>
      </c>
      <c r="D944" s="9">
        <v>20.9</v>
      </c>
      <c r="E944" s="9">
        <v>72225</v>
      </c>
      <c r="F944" s="9">
        <v>9</v>
      </c>
      <c r="G944" s="9">
        <v>9</v>
      </c>
      <c r="H944" s="9">
        <v>12</v>
      </c>
      <c r="I944" s="9">
        <v>12</v>
      </c>
      <c r="J944" s="12">
        <v>322772.66157165985</v>
      </c>
    </row>
    <row r="945" spans="1:10" x14ac:dyDescent="0.25">
      <c r="A945" s="9" t="s">
        <v>205</v>
      </c>
      <c r="B945" s="9" t="s">
        <v>1763</v>
      </c>
      <c r="C945" s="9" t="s">
        <v>1764</v>
      </c>
      <c r="D945" s="9">
        <v>24.97</v>
      </c>
      <c r="E945" s="9">
        <v>99385</v>
      </c>
      <c r="F945" s="9">
        <v>16</v>
      </c>
      <c r="G945" s="9">
        <v>16</v>
      </c>
      <c r="H945" s="9">
        <v>23</v>
      </c>
      <c r="I945" s="9">
        <v>23</v>
      </c>
      <c r="J945" s="12">
        <v>322422.03216454841</v>
      </c>
    </row>
    <row r="946" spans="1:10" x14ac:dyDescent="0.25">
      <c r="A946" s="9" t="s">
        <v>205</v>
      </c>
      <c r="B946" s="9" t="s">
        <v>1765</v>
      </c>
      <c r="C946" s="9" t="s">
        <v>1766</v>
      </c>
      <c r="D946" s="9">
        <v>8.4600000000000009</v>
      </c>
      <c r="E946" s="9">
        <v>78009</v>
      </c>
      <c r="F946" s="9">
        <v>5</v>
      </c>
      <c r="G946" s="9">
        <v>5</v>
      </c>
      <c r="H946" s="9">
        <v>7</v>
      </c>
      <c r="I946" s="9">
        <v>7</v>
      </c>
      <c r="J946" s="12">
        <v>321443.08160644275</v>
      </c>
    </row>
    <row r="947" spans="1:10" x14ac:dyDescent="0.25">
      <c r="A947" s="9" t="s">
        <v>205</v>
      </c>
      <c r="B947" s="9" t="s">
        <v>1767</v>
      </c>
      <c r="C947" s="9" t="s">
        <v>1768</v>
      </c>
      <c r="D947" s="9">
        <v>3.31</v>
      </c>
      <c r="E947" s="9">
        <v>56336</v>
      </c>
      <c r="F947" s="9">
        <v>2</v>
      </c>
      <c r="G947" s="9">
        <v>2</v>
      </c>
      <c r="H947" s="9">
        <v>2</v>
      </c>
      <c r="I947" s="9">
        <v>2</v>
      </c>
      <c r="J947" s="12">
        <v>319046.15465889807</v>
      </c>
    </row>
    <row r="948" spans="1:10" x14ac:dyDescent="0.25">
      <c r="A948" s="9" t="s">
        <v>205</v>
      </c>
      <c r="B948" s="9" t="s">
        <v>1769</v>
      </c>
      <c r="C948" s="9" t="s">
        <v>1770</v>
      </c>
      <c r="D948" s="9">
        <v>12.5</v>
      </c>
      <c r="E948" s="9">
        <v>39941</v>
      </c>
      <c r="F948" s="9">
        <v>3</v>
      </c>
      <c r="G948" s="9">
        <v>3</v>
      </c>
      <c r="H948" s="9">
        <v>6</v>
      </c>
      <c r="I948" s="9">
        <v>6</v>
      </c>
      <c r="J948" s="12">
        <v>315832.85960184119</v>
      </c>
    </row>
    <row r="949" spans="1:10" x14ac:dyDescent="0.25">
      <c r="A949" s="9" t="s">
        <v>205</v>
      </c>
      <c r="B949" s="9" t="s">
        <v>1771</v>
      </c>
      <c r="C949" s="9" t="s">
        <v>1772</v>
      </c>
      <c r="D949" s="9">
        <v>10.83</v>
      </c>
      <c r="E949" s="9">
        <v>39866</v>
      </c>
      <c r="F949" s="9">
        <v>3</v>
      </c>
      <c r="G949" s="9">
        <v>3</v>
      </c>
      <c r="H949" s="9">
        <v>5</v>
      </c>
      <c r="I949" s="9">
        <v>5</v>
      </c>
      <c r="J949" s="12">
        <v>307657.47093107691</v>
      </c>
    </row>
    <row r="950" spans="1:10" x14ac:dyDescent="0.25">
      <c r="A950" s="13" t="s">
        <v>440</v>
      </c>
      <c r="B950" s="13" t="s">
        <v>1773</v>
      </c>
      <c r="C950" s="13" t="s">
        <v>209</v>
      </c>
      <c r="D950" s="9">
        <v>9.42</v>
      </c>
      <c r="E950" s="9">
        <v>14939</v>
      </c>
      <c r="F950" s="9">
        <v>2</v>
      </c>
      <c r="G950" s="9">
        <v>2</v>
      </c>
      <c r="H950" s="9">
        <v>2</v>
      </c>
      <c r="I950" s="9">
        <v>2</v>
      </c>
      <c r="J950" s="12">
        <v>306654.98849154997</v>
      </c>
    </row>
    <row r="951" spans="1:10" x14ac:dyDescent="0.25">
      <c r="A951" s="9" t="s">
        <v>205</v>
      </c>
      <c r="B951" s="9" t="s">
        <v>1774</v>
      </c>
      <c r="C951" s="9" t="s">
        <v>209</v>
      </c>
      <c r="D951" s="9">
        <v>17.670000000000002</v>
      </c>
      <c r="E951" s="9">
        <v>28724</v>
      </c>
      <c r="F951" s="9">
        <v>3</v>
      </c>
      <c r="G951" s="9">
        <v>3</v>
      </c>
      <c r="H951" s="9">
        <v>4</v>
      </c>
      <c r="I951" s="9">
        <v>4</v>
      </c>
      <c r="J951" s="12">
        <v>305361.87672836846</v>
      </c>
    </row>
    <row r="952" spans="1:10" x14ac:dyDescent="0.25">
      <c r="A952" s="9" t="s">
        <v>205</v>
      </c>
      <c r="B952" s="9" t="s">
        <v>1775</v>
      </c>
      <c r="C952" s="9" t="s">
        <v>1776</v>
      </c>
      <c r="D952" s="9">
        <v>16.059999999999999</v>
      </c>
      <c r="E952" s="9">
        <v>15669</v>
      </c>
      <c r="F952" s="9">
        <v>2</v>
      </c>
      <c r="G952" s="9">
        <v>2</v>
      </c>
      <c r="H952" s="9">
        <v>3</v>
      </c>
      <c r="I952" s="9">
        <v>3</v>
      </c>
      <c r="J952" s="12">
        <v>305153.76759015443</v>
      </c>
    </row>
    <row r="953" spans="1:10" x14ac:dyDescent="0.25">
      <c r="A953" s="9" t="s">
        <v>205</v>
      </c>
      <c r="B953" s="9" t="s">
        <v>1777</v>
      </c>
      <c r="C953" s="9" t="s">
        <v>1778</v>
      </c>
      <c r="D953" s="9">
        <v>38.92</v>
      </c>
      <c r="E953" s="9">
        <v>22729</v>
      </c>
      <c r="F953" s="9">
        <v>5</v>
      </c>
      <c r="G953" s="9">
        <v>5</v>
      </c>
      <c r="H953" s="9">
        <v>6</v>
      </c>
      <c r="I953" s="9">
        <v>6</v>
      </c>
      <c r="J953" s="12">
        <v>303333.43967511144</v>
      </c>
    </row>
    <row r="954" spans="1:10" x14ac:dyDescent="0.25">
      <c r="A954" s="9" t="s">
        <v>205</v>
      </c>
      <c r="B954" s="9" t="s">
        <v>1779</v>
      </c>
      <c r="C954" s="9" t="s">
        <v>1780</v>
      </c>
      <c r="D954" s="9">
        <v>15.42</v>
      </c>
      <c r="E954" s="9">
        <v>80100</v>
      </c>
      <c r="F954" s="9">
        <v>8</v>
      </c>
      <c r="G954" s="9">
        <v>8</v>
      </c>
      <c r="H954" s="9">
        <v>9</v>
      </c>
      <c r="I954" s="9">
        <v>9</v>
      </c>
      <c r="J954" s="12">
        <v>303053.48609236203</v>
      </c>
    </row>
    <row r="955" spans="1:10" x14ac:dyDescent="0.25">
      <c r="A955" s="9" t="s">
        <v>205</v>
      </c>
      <c r="B955" s="9" t="s">
        <v>1781</v>
      </c>
      <c r="C955" s="9" t="s">
        <v>1089</v>
      </c>
      <c r="D955" s="9">
        <v>2.76</v>
      </c>
      <c r="E955" s="9">
        <v>50464</v>
      </c>
      <c r="F955" s="9">
        <v>1</v>
      </c>
      <c r="G955" s="9">
        <v>1</v>
      </c>
      <c r="H955" s="9">
        <v>1</v>
      </c>
      <c r="I955" s="9">
        <v>1</v>
      </c>
      <c r="J955" s="12">
        <v>300489.68053307361</v>
      </c>
    </row>
    <row r="956" spans="1:10" x14ac:dyDescent="0.25">
      <c r="A956" s="9" t="s">
        <v>205</v>
      </c>
      <c r="B956" s="9" t="s">
        <v>1782</v>
      </c>
      <c r="C956" s="9" t="s">
        <v>209</v>
      </c>
      <c r="D956" s="9">
        <v>13.48</v>
      </c>
      <c r="E956" s="9">
        <v>16370</v>
      </c>
      <c r="F956" s="9">
        <v>2</v>
      </c>
      <c r="G956" s="9">
        <v>2</v>
      </c>
      <c r="H956" s="9">
        <v>2</v>
      </c>
      <c r="I956" s="9">
        <v>2</v>
      </c>
      <c r="J956" s="12">
        <v>297006.4333121744</v>
      </c>
    </row>
    <row r="957" spans="1:10" x14ac:dyDescent="0.25">
      <c r="A957" s="9" t="s">
        <v>205</v>
      </c>
      <c r="B957" s="9" t="s">
        <v>1783</v>
      </c>
      <c r="C957" s="9" t="s">
        <v>209</v>
      </c>
      <c r="D957" s="9">
        <v>15.43</v>
      </c>
      <c r="E957" s="9">
        <v>35601</v>
      </c>
      <c r="F957" s="9">
        <v>3</v>
      </c>
      <c r="G957" s="9">
        <v>3</v>
      </c>
      <c r="H957" s="9">
        <v>5</v>
      </c>
      <c r="I957" s="9">
        <v>5</v>
      </c>
      <c r="J957" s="12">
        <v>296772.44429631601</v>
      </c>
    </row>
    <row r="958" spans="1:10" x14ac:dyDescent="0.25">
      <c r="A958" s="9" t="s">
        <v>205</v>
      </c>
      <c r="B958" s="9" t="s">
        <v>1784</v>
      </c>
      <c r="C958" s="9" t="s">
        <v>209</v>
      </c>
      <c r="D958" s="9">
        <v>19.8</v>
      </c>
      <c r="E958" s="9">
        <v>11332</v>
      </c>
      <c r="F958" s="9">
        <v>1</v>
      </c>
      <c r="G958" s="9">
        <v>1</v>
      </c>
      <c r="H958" s="9">
        <v>2</v>
      </c>
      <c r="I958" s="9">
        <v>2</v>
      </c>
      <c r="J958" s="12">
        <v>292244.45277528069</v>
      </c>
    </row>
    <row r="959" spans="1:10" x14ac:dyDescent="0.25">
      <c r="A959" s="9" t="s">
        <v>205</v>
      </c>
      <c r="B959" s="9" t="s">
        <v>1785</v>
      </c>
      <c r="C959" s="9" t="s">
        <v>1786</v>
      </c>
      <c r="D959" s="9">
        <v>23.27</v>
      </c>
      <c r="E959" s="9">
        <v>27356</v>
      </c>
      <c r="F959" s="9">
        <v>4</v>
      </c>
      <c r="G959" s="9">
        <v>4</v>
      </c>
      <c r="H959" s="9">
        <v>5</v>
      </c>
      <c r="I959" s="9">
        <v>5</v>
      </c>
      <c r="J959" s="12">
        <v>291830.72702646558</v>
      </c>
    </row>
    <row r="960" spans="1:10" x14ac:dyDescent="0.25">
      <c r="A960" s="9" t="s">
        <v>205</v>
      </c>
      <c r="B960" s="9" t="s">
        <v>1787</v>
      </c>
      <c r="C960" s="9" t="s">
        <v>1788</v>
      </c>
      <c r="D960" s="9">
        <v>15.98</v>
      </c>
      <c r="E960" s="9">
        <v>26368</v>
      </c>
      <c r="F960" s="9">
        <v>2</v>
      </c>
      <c r="G960" s="9">
        <v>2</v>
      </c>
      <c r="H960" s="9">
        <v>3</v>
      </c>
      <c r="I960" s="9">
        <v>3</v>
      </c>
      <c r="J960" s="12">
        <v>289459.38709555625</v>
      </c>
    </row>
    <row r="961" spans="1:10" x14ac:dyDescent="0.25">
      <c r="A961" s="9" t="s">
        <v>205</v>
      </c>
      <c r="B961" s="9" t="s">
        <v>1789</v>
      </c>
      <c r="C961" s="9" t="s">
        <v>1028</v>
      </c>
      <c r="D961" s="9">
        <v>16.75</v>
      </c>
      <c r="E961" s="9">
        <v>22885</v>
      </c>
      <c r="F961" s="9">
        <v>2</v>
      </c>
      <c r="G961" s="9">
        <v>2</v>
      </c>
      <c r="H961" s="9">
        <v>2</v>
      </c>
      <c r="I961" s="9">
        <v>2</v>
      </c>
      <c r="J961" s="12">
        <v>286054.92373186129</v>
      </c>
    </row>
    <row r="962" spans="1:10" x14ac:dyDescent="0.25">
      <c r="A962" s="9" t="s">
        <v>205</v>
      </c>
      <c r="B962" s="9" t="s">
        <v>1790</v>
      </c>
      <c r="C962" s="9" t="s">
        <v>312</v>
      </c>
      <c r="D962" s="9">
        <v>11.81</v>
      </c>
      <c r="E962" s="9">
        <v>51050</v>
      </c>
      <c r="F962" s="9">
        <v>4</v>
      </c>
      <c r="G962" s="9">
        <v>4</v>
      </c>
      <c r="H962" s="9">
        <v>6</v>
      </c>
      <c r="I962" s="9">
        <v>6</v>
      </c>
      <c r="J962" s="12">
        <v>278946.93474606262</v>
      </c>
    </row>
    <row r="963" spans="1:10" x14ac:dyDescent="0.25">
      <c r="A963" s="9" t="s">
        <v>205</v>
      </c>
      <c r="B963" s="9" t="s">
        <v>1791</v>
      </c>
      <c r="C963" s="9" t="s">
        <v>1792</v>
      </c>
      <c r="D963" s="9">
        <v>14.5</v>
      </c>
      <c r="E963" s="9">
        <v>22571</v>
      </c>
      <c r="F963" s="9">
        <v>2</v>
      </c>
      <c r="G963" s="9">
        <v>2</v>
      </c>
      <c r="H963" s="9">
        <v>2</v>
      </c>
      <c r="I963" s="9">
        <v>2</v>
      </c>
      <c r="J963" s="12">
        <v>278084.00763937493</v>
      </c>
    </row>
    <row r="964" spans="1:10" x14ac:dyDescent="0.25">
      <c r="A964" s="9" t="s">
        <v>205</v>
      </c>
      <c r="B964" s="9" t="s">
        <v>1793</v>
      </c>
      <c r="C964" s="9" t="s">
        <v>1794</v>
      </c>
      <c r="D964" s="9">
        <v>8.14</v>
      </c>
      <c r="E964" s="9">
        <v>26219</v>
      </c>
      <c r="F964" s="9">
        <v>1</v>
      </c>
      <c r="G964" s="9">
        <v>1</v>
      </c>
      <c r="H964" s="9">
        <v>1</v>
      </c>
      <c r="I964" s="9">
        <v>1</v>
      </c>
      <c r="J964" s="12">
        <v>272058.16153817571</v>
      </c>
    </row>
    <row r="965" spans="1:10" x14ac:dyDescent="0.25">
      <c r="A965" s="9" t="s">
        <v>205</v>
      </c>
      <c r="B965" s="9" t="s">
        <v>1795</v>
      </c>
      <c r="C965" s="9" t="s">
        <v>1796</v>
      </c>
      <c r="D965" s="9">
        <v>10.09</v>
      </c>
      <c r="E965" s="9">
        <v>71547</v>
      </c>
      <c r="F965" s="9">
        <v>5</v>
      </c>
      <c r="G965" s="9">
        <v>5</v>
      </c>
      <c r="H965" s="9">
        <v>5</v>
      </c>
      <c r="I965" s="9">
        <v>5</v>
      </c>
      <c r="J965" s="12">
        <v>262091.15603174083</v>
      </c>
    </row>
    <row r="966" spans="1:10" x14ac:dyDescent="0.25">
      <c r="A966" s="9" t="s">
        <v>205</v>
      </c>
      <c r="B966" s="9" t="s">
        <v>1797</v>
      </c>
      <c r="C966" s="9" t="s">
        <v>1798</v>
      </c>
      <c r="D966" s="9">
        <v>10.16</v>
      </c>
      <c r="E966" s="9">
        <v>36041</v>
      </c>
      <c r="F966" s="9">
        <v>3</v>
      </c>
      <c r="G966" s="9">
        <v>3</v>
      </c>
      <c r="H966" s="9">
        <v>4</v>
      </c>
      <c r="I966" s="9">
        <v>4</v>
      </c>
      <c r="J966" s="12">
        <v>260781.5627463932</v>
      </c>
    </row>
    <row r="967" spans="1:10" x14ac:dyDescent="0.25">
      <c r="A967" s="9" t="s">
        <v>205</v>
      </c>
      <c r="B967" s="9" t="s">
        <v>1799</v>
      </c>
      <c r="C967" s="9" t="s">
        <v>1800</v>
      </c>
      <c r="D967" s="9">
        <v>14.91</v>
      </c>
      <c r="E967" s="9">
        <v>35838</v>
      </c>
      <c r="F967" s="9">
        <v>3</v>
      </c>
      <c r="G967" s="9">
        <v>3</v>
      </c>
      <c r="H967" s="9">
        <v>3</v>
      </c>
      <c r="I967" s="9">
        <v>3</v>
      </c>
      <c r="J967" s="12">
        <v>258560.96504719616</v>
      </c>
    </row>
    <row r="968" spans="1:10" x14ac:dyDescent="0.25">
      <c r="A968" s="9" t="s">
        <v>205</v>
      </c>
      <c r="B968" s="9" t="s">
        <v>1801</v>
      </c>
      <c r="C968" s="9" t="s">
        <v>1586</v>
      </c>
      <c r="D968" s="9">
        <v>48.24</v>
      </c>
      <c r="E968" s="9">
        <v>9613</v>
      </c>
      <c r="F968" s="9">
        <v>2</v>
      </c>
      <c r="G968" s="9">
        <v>2</v>
      </c>
      <c r="H968" s="9">
        <v>4</v>
      </c>
      <c r="I968" s="9">
        <v>4</v>
      </c>
      <c r="J968" s="12">
        <v>258104.16072007272</v>
      </c>
    </row>
    <row r="969" spans="1:10" x14ac:dyDescent="0.25">
      <c r="A969" s="9" t="s">
        <v>205</v>
      </c>
      <c r="B969" s="9" t="s">
        <v>1802</v>
      </c>
      <c r="C969" s="9" t="s">
        <v>280</v>
      </c>
      <c r="D969" s="9">
        <v>11.73</v>
      </c>
      <c r="E969" s="9">
        <v>43147</v>
      </c>
      <c r="F969" s="9">
        <v>4</v>
      </c>
      <c r="G969" s="9">
        <v>4</v>
      </c>
      <c r="H969" s="9">
        <v>4</v>
      </c>
      <c r="I969" s="9">
        <v>4</v>
      </c>
      <c r="J969" s="12">
        <v>257735.11394299447</v>
      </c>
    </row>
    <row r="970" spans="1:10" x14ac:dyDescent="0.25">
      <c r="A970" s="9" t="s">
        <v>205</v>
      </c>
      <c r="B970" s="9" t="s">
        <v>1803</v>
      </c>
      <c r="C970" s="9" t="s">
        <v>1804</v>
      </c>
      <c r="D970" s="9">
        <v>13.27</v>
      </c>
      <c r="E970" s="9">
        <v>22315</v>
      </c>
      <c r="F970" s="9">
        <v>2</v>
      </c>
      <c r="G970" s="9">
        <v>2</v>
      </c>
      <c r="H970" s="9">
        <v>3</v>
      </c>
      <c r="I970" s="9">
        <v>3</v>
      </c>
      <c r="J970" s="12">
        <v>256370.25262547523</v>
      </c>
    </row>
    <row r="971" spans="1:10" x14ac:dyDescent="0.25">
      <c r="A971" s="9" t="s">
        <v>205</v>
      </c>
      <c r="B971" s="9" t="s">
        <v>1805</v>
      </c>
      <c r="C971" s="9" t="s">
        <v>1806</v>
      </c>
      <c r="D971" s="9">
        <v>18.46</v>
      </c>
      <c r="E971" s="9">
        <v>37203</v>
      </c>
      <c r="F971" s="9">
        <v>4</v>
      </c>
      <c r="G971" s="9">
        <v>4</v>
      </c>
      <c r="H971" s="9">
        <v>4</v>
      </c>
      <c r="I971" s="9">
        <v>4</v>
      </c>
      <c r="J971" s="12">
        <v>248563.94557087508</v>
      </c>
    </row>
    <row r="972" spans="1:10" x14ac:dyDescent="0.25">
      <c r="A972" s="9" t="s">
        <v>205</v>
      </c>
      <c r="B972" s="9" t="s">
        <v>1807</v>
      </c>
      <c r="C972" s="9" t="s">
        <v>209</v>
      </c>
      <c r="D972" s="9">
        <v>12.99</v>
      </c>
      <c r="E972" s="9">
        <v>20971</v>
      </c>
      <c r="F972" s="9">
        <v>2</v>
      </c>
      <c r="G972" s="9">
        <v>2</v>
      </c>
      <c r="H972" s="9">
        <v>2</v>
      </c>
      <c r="I972" s="9">
        <v>2</v>
      </c>
      <c r="J972" s="12">
        <v>247521.48743313371</v>
      </c>
    </row>
    <row r="973" spans="1:10" x14ac:dyDescent="0.25">
      <c r="A973" s="9" t="s">
        <v>205</v>
      </c>
      <c r="B973" s="9" t="s">
        <v>1808</v>
      </c>
      <c r="C973" s="9" t="s">
        <v>1809</v>
      </c>
      <c r="D973" s="9">
        <v>10.62</v>
      </c>
      <c r="E973" s="9">
        <v>46233</v>
      </c>
      <c r="F973" s="9">
        <v>3</v>
      </c>
      <c r="G973" s="9">
        <v>3</v>
      </c>
      <c r="H973" s="9">
        <v>5</v>
      </c>
      <c r="I973" s="9">
        <v>5</v>
      </c>
      <c r="J973" s="12">
        <v>246679.22916246721</v>
      </c>
    </row>
    <row r="974" spans="1:10" x14ac:dyDescent="0.25">
      <c r="A974" s="9" t="s">
        <v>205</v>
      </c>
      <c r="B974" s="9" t="s">
        <v>1810</v>
      </c>
      <c r="C974" s="9" t="s">
        <v>1811</v>
      </c>
      <c r="D974" s="9">
        <v>6.18</v>
      </c>
      <c r="E974" s="9">
        <v>37269</v>
      </c>
      <c r="F974" s="9">
        <v>3</v>
      </c>
      <c r="G974" s="9">
        <v>3</v>
      </c>
      <c r="H974" s="9">
        <v>3</v>
      </c>
      <c r="I974" s="9">
        <v>3</v>
      </c>
      <c r="J974" s="12">
        <v>245646.90966092399</v>
      </c>
    </row>
    <row r="975" spans="1:10" x14ac:dyDescent="0.25">
      <c r="A975" s="9" t="s">
        <v>205</v>
      </c>
      <c r="B975" s="9" t="s">
        <v>1812</v>
      </c>
      <c r="C975" s="9" t="s">
        <v>1813</v>
      </c>
      <c r="D975" s="9">
        <v>9.43</v>
      </c>
      <c r="E975" s="9">
        <v>27103</v>
      </c>
      <c r="F975" s="9">
        <v>2</v>
      </c>
      <c r="G975" s="9">
        <v>2</v>
      </c>
      <c r="H975" s="9">
        <v>5</v>
      </c>
      <c r="I975" s="9">
        <v>5</v>
      </c>
      <c r="J975" s="12">
        <v>242903.83033029002</v>
      </c>
    </row>
    <row r="976" spans="1:10" x14ac:dyDescent="0.25">
      <c r="A976" s="9" t="s">
        <v>205</v>
      </c>
      <c r="B976" s="9" t="s">
        <v>1814</v>
      </c>
      <c r="C976" s="9" t="s">
        <v>209</v>
      </c>
      <c r="D976" s="9">
        <v>10.37</v>
      </c>
      <c r="E976" s="9">
        <v>37724</v>
      </c>
      <c r="F976" s="9">
        <v>3</v>
      </c>
      <c r="G976" s="9">
        <v>3</v>
      </c>
      <c r="H976" s="9">
        <v>5</v>
      </c>
      <c r="I976" s="9">
        <v>5</v>
      </c>
      <c r="J976" s="12">
        <v>241725.99941390974</v>
      </c>
    </row>
    <row r="977" spans="1:10" x14ac:dyDescent="0.25">
      <c r="A977" s="9" t="s">
        <v>205</v>
      </c>
      <c r="B977" s="9" t="s">
        <v>1815</v>
      </c>
      <c r="C977" s="9" t="s">
        <v>1071</v>
      </c>
      <c r="D977" s="9">
        <v>13.76</v>
      </c>
      <c r="E977" s="9">
        <v>24391</v>
      </c>
      <c r="F977" s="9">
        <v>2</v>
      </c>
      <c r="G977" s="9">
        <v>2</v>
      </c>
      <c r="H977" s="9">
        <v>4</v>
      </c>
      <c r="I977" s="9">
        <v>4</v>
      </c>
      <c r="J977" s="12">
        <v>238264.21993805634</v>
      </c>
    </row>
    <row r="978" spans="1:10" x14ac:dyDescent="0.25">
      <c r="A978" s="9" t="s">
        <v>205</v>
      </c>
      <c r="B978" s="9" t="s">
        <v>1816</v>
      </c>
      <c r="C978" s="9" t="s">
        <v>213</v>
      </c>
      <c r="D978" s="9">
        <v>19.170000000000002</v>
      </c>
      <c r="E978" s="9">
        <v>21005</v>
      </c>
      <c r="F978" s="9">
        <v>1</v>
      </c>
      <c r="G978" s="9">
        <v>1</v>
      </c>
      <c r="H978" s="9">
        <v>2</v>
      </c>
      <c r="I978" s="9">
        <v>2</v>
      </c>
      <c r="J978" s="12">
        <v>237059.92928510669</v>
      </c>
    </row>
    <row r="979" spans="1:10" x14ac:dyDescent="0.25">
      <c r="A979" s="9" t="s">
        <v>205</v>
      </c>
      <c r="B979" s="9" t="s">
        <v>1817</v>
      </c>
      <c r="C979" s="9" t="s">
        <v>1818</v>
      </c>
      <c r="D979" s="9">
        <v>10.39</v>
      </c>
      <c r="E979" s="9">
        <v>54147</v>
      </c>
      <c r="F979" s="9">
        <v>4</v>
      </c>
      <c r="G979" s="9">
        <v>4</v>
      </c>
      <c r="H979" s="9">
        <v>6</v>
      </c>
      <c r="I979" s="9">
        <v>6</v>
      </c>
      <c r="J979" s="12">
        <v>235961.07968457637</v>
      </c>
    </row>
    <row r="980" spans="1:10" x14ac:dyDescent="0.25">
      <c r="A980" s="9" t="s">
        <v>205</v>
      </c>
      <c r="B980" s="9" t="s">
        <v>1819</v>
      </c>
      <c r="C980" s="9" t="s">
        <v>1318</v>
      </c>
      <c r="D980" s="9">
        <v>9.27</v>
      </c>
      <c r="E980" s="9">
        <v>35546</v>
      </c>
      <c r="F980" s="9">
        <v>2</v>
      </c>
      <c r="G980" s="9">
        <v>2</v>
      </c>
      <c r="H980" s="9">
        <v>3</v>
      </c>
      <c r="I980" s="9">
        <v>3</v>
      </c>
      <c r="J980" s="12">
        <v>234264.75875406413</v>
      </c>
    </row>
    <row r="981" spans="1:10" x14ac:dyDescent="0.25">
      <c r="A981" s="9" t="s">
        <v>205</v>
      </c>
      <c r="B981" s="9" t="s">
        <v>1820</v>
      </c>
      <c r="C981" s="9" t="s">
        <v>1821</v>
      </c>
      <c r="D981" s="9">
        <v>31.28</v>
      </c>
      <c r="E981" s="9">
        <v>20198</v>
      </c>
      <c r="F981" s="9">
        <v>3</v>
      </c>
      <c r="G981" s="9">
        <v>3</v>
      </c>
      <c r="H981" s="9">
        <v>3</v>
      </c>
      <c r="I981" s="9">
        <v>3</v>
      </c>
      <c r="J981" s="12">
        <v>233319.94700965553</v>
      </c>
    </row>
    <row r="982" spans="1:10" x14ac:dyDescent="0.25">
      <c r="A982" s="9" t="s">
        <v>205</v>
      </c>
      <c r="B982" s="9" t="s">
        <v>1822</v>
      </c>
      <c r="C982" s="9" t="s">
        <v>1823</v>
      </c>
      <c r="D982" s="9">
        <v>11.86</v>
      </c>
      <c r="E982" s="9">
        <v>20266</v>
      </c>
      <c r="F982" s="9">
        <v>2</v>
      </c>
      <c r="G982" s="9">
        <v>2</v>
      </c>
      <c r="H982" s="9">
        <v>2</v>
      </c>
      <c r="I982" s="9">
        <v>2</v>
      </c>
      <c r="J982" s="12">
        <v>232730.01916670267</v>
      </c>
    </row>
    <row r="983" spans="1:10" x14ac:dyDescent="0.25">
      <c r="A983" s="9" t="s">
        <v>205</v>
      </c>
      <c r="B983" s="9" t="s">
        <v>1824</v>
      </c>
      <c r="C983" s="9" t="s">
        <v>1825</v>
      </c>
      <c r="D983" s="9">
        <v>16.84</v>
      </c>
      <c r="E983" s="9">
        <v>63748</v>
      </c>
      <c r="F983" s="9">
        <v>7</v>
      </c>
      <c r="G983" s="9">
        <v>7</v>
      </c>
      <c r="H983" s="9">
        <v>9</v>
      </c>
      <c r="I983" s="9">
        <v>9</v>
      </c>
      <c r="J983" s="12">
        <v>228528.18006381585</v>
      </c>
    </row>
    <row r="984" spans="1:10" x14ac:dyDescent="0.25">
      <c r="A984" s="9" t="s">
        <v>205</v>
      </c>
      <c r="B984" s="9" t="s">
        <v>1826</v>
      </c>
      <c r="C984" s="9" t="s">
        <v>1827</v>
      </c>
      <c r="D984" s="9">
        <v>13.64</v>
      </c>
      <c r="E984" s="9">
        <v>54742</v>
      </c>
      <c r="F984" s="9">
        <v>5</v>
      </c>
      <c r="G984" s="9">
        <v>5</v>
      </c>
      <c r="H984" s="9">
        <v>5</v>
      </c>
      <c r="I984" s="9">
        <v>5</v>
      </c>
      <c r="J984" s="12">
        <v>227844.73429028993</v>
      </c>
    </row>
    <row r="985" spans="1:10" x14ac:dyDescent="0.25">
      <c r="A985" s="9" t="s">
        <v>205</v>
      </c>
      <c r="B985" s="9" t="s">
        <v>1828</v>
      </c>
      <c r="C985" s="9" t="s">
        <v>1030</v>
      </c>
      <c r="D985" s="9">
        <v>12.68</v>
      </c>
      <c r="E985" s="9">
        <v>59998</v>
      </c>
      <c r="F985" s="9">
        <v>5</v>
      </c>
      <c r="G985" s="9">
        <v>5</v>
      </c>
      <c r="H985" s="9">
        <v>7</v>
      </c>
      <c r="I985" s="9">
        <v>7</v>
      </c>
      <c r="J985" s="12">
        <v>226561.31959093051</v>
      </c>
    </row>
    <row r="986" spans="1:10" x14ac:dyDescent="0.25">
      <c r="A986" s="9" t="s">
        <v>205</v>
      </c>
      <c r="B986" s="9" t="s">
        <v>1829</v>
      </c>
      <c r="C986" s="9" t="s">
        <v>209</v>
      </c>
      <c r="D986" s="9">
        <v>13.09</v>
      </c>
      <c r="E986" s="9">
        <v>69394</v>
      </c>
      <c r="F986" s="9">
        <v>6</v>
      </c>
      <c r="G986" s="9">
        <v>6</v>
      </c>
      <c r="H986" s="9">
        <v>8</v>
      </c>
      <c r="I986" s="9">
        <v>8</v>
      </c>
      <c r="J986" s="12">
        <v>226512.3189636512</v>
      </c>
    </row>
    <row r="987" spans="1:10" x14ac:dyDescent="0.25">
      <c r="A987" s="9" t="s">
        <v>205</v>
      </c>
      <c r="B987" s="9" t="s">
        <v>1830</v>
      </c>
      <c r="C987" s="9" t="s">
        <v>1831</v>
      </c>
      <c r="D987" s="9">
        <v>10.41</v>
      </c>
      <c r="E987" s="9">
        <v>40767</v>
      </c>
      <c r="F987" s="9">
        <v>4</v>
      </c>
      <c r="G987" s="9">
        <v>4</v>
      </c>
      <c r="H987" s="9">
        <v>4</v>
      </c>
      <c r="I987" s="9">
        <v>4</v>
      </c>
      <c r="J987" s="12">
        <v>226093.66003273352</v>
      </c>
    </row>
    <row r="988" spans="1:10" x14ac:dyDescent="0.25">
      <c r="A988" s="9" t="s">
        <v>205</v>
      </c>
      <c r="B988" s="9" t="s">
        <v>1832</v>
      </c>
      <c r="C988" s="9" t="s">
        <v>1833</v>
      </c>
      <c r="D988" s="9">
        <v>14.44</v>
      </c>
      <c r="E988" s="9">
        <v>20555</v>
      </c>
      <c r="F988" s="9">
        <v>2</v>
      </c>
      <c r="G988" s="9">
        <v>2</v>
      </c>
      <c r="H988" s="9">
        <v>3</v>
      </c>
      <c r="I988" s="9">
        <v>3</v>
      </c>
      <c r="J988" s="12">
        <v>224699.28078349362</v>
      </c>
    </row>
    <row r="989" spans="1:10" x14ac:dyDescent="0.25">
      <c r="A989" s="9" t="s">
        <v>205</v>
      </c>
      <c r="B989" s="9" t="s">
        <v>1834</v>
      </c>
      <c r="C989" s="9" t="s">
        <v>209</v>
      </c>
      <c r="D989" s="9">
        <v>2.4700000000000002</v>
      </c>
      <c r="E989" s="9">
        <v>53076</v>
      </c>
      <c r="F989" s="9">
        <v>1</v>
      </c>
      <c r="G989" s="9">
        <v>1</v>
      </c>
      <c r="H989" s="9">
        <v>2</v>
      </c>
      <c r="I989" s="9">
        <v>2</v>
      </c>
      <c r="J989" s="12">
        <v>223456.87289746245</v>
      </c>
    </row>
    <row r="990" spans="1:10" x14ac:dyDescent="0.25">
      <c r="A990" s="9" t="s">
        <v>205</v>
      </c>
      <c r="B990" s="9" t="s">
        <v>1835</v>
      </c>
      <c r="C990" s="9" t="s">
        <v>1836</v>
      </c>
      <c r="D990" s="9">
        <v>35.479999999999997</v>
      </c>
      <c r="E990" s="9">
        <v>17551</v>
      </c>
      <c r="F990" s="9">
        <v>3</v>
      </c>
      <c r="G990" s="9">
        <v>3</v>
      </c>
      <c r="H990" s="9">
        <v>3</v>
      </c>
      <c r="I990" s="9">
        <v>3</v>
      </c>
      <c r="J990" s="12">
        <v>221576.00982689642</v>
      </c>
    </row>
    <row r="991" spans="1:10" x14ac:dyDescent="0.25">
      <c r="A991" s="9" t="s">
        <v>205</v>
      </c>
      <c r="B991" s="9" t="s">
        <v>1837</v>
      </c>
      <c r="C991" s="9" t="s">
        <v>209</v>
      </c>
      <c r="D991" s="9">
        <v>24.62</v>
      </c>
      <c r="E991" s="9">
        <v>22489</v>
      </c>
      <c r="F991" s="9">
        <v>3</v>
      </c>
      <c r="G991" s="9">
        <v>3</v>
      </c>
      <c r="H991" s="9">
        <v>4</v>
      </c>
      <c r="I991" s="9">
        <v>4</v>
      </c>
      <c r="J991" s="12">
        <v>220004.67040930619</v>
      </c>
    </row>
    <row r="992" spans="1:10" x14ac:dyDescent="0.25">
      <c r="A992" s="9" t="s">
        <v>205</v>
      </c>
      <c r="B992" s="9" t="s">
        <v>1838</v>
      </c>
      <c r="C992" s="9" t="s">
        <v>1839</v>
      </c>
      <c r="D992" s="9">
        <v>13.33</v>
      </c>
      <c r="E992" s="9">
        <v>42510</v>
      </c>
      <c r="F992" s="9">
        <v>4</v>
      </c>
      <c r="G992" s="9">
        <v>4</v>
      </c>
      <c r="H992" s="9">
        <v>6</v>
      </c>
      <c r="I992" s="9">
        <v>6</v>
      </c>
      <c r="J992" s="12">
        <v>219015.32275203502</v>
      </c>
    </row>
    <row r="993" spans="1:10" x14ac:dyDescent="0.25">
      <c r="A993" s="9" t="s">
        <v>205</v>
      </c>
      <c r="B993" s="9" t="s">
        <v>1840</v>
      </c>
      <c r="C993" s="9" t="s">
        <v>1841</v>
      </c>
      <c r="D993" s="9">
        <v>14.61</v>
      </c>
      <c r="E993" s="9">
        <v>38180</v>
      </c>
      <c r="F993" s="9">
        <v>3</v>
      </c>
      <c r="G993" s="9">
        <v>3</v>
      </c>
      <c r="H993" s="9">
        <v>4</v>
      </c>
      <c r="I993" s="9">
        <v>4</v>
      </c>
      <c r="J993" s="12">
        <v>214253.68186068122</v>
      </c>
    </row>
    <row r="994" spans="1:10" x14ac:dyDescent="0.25">
      <c r="A994" s="9" t="s">
        <v>205</v>
      </c>
      <c r="B994" s="9" t="s">
        <v>1842</v>
      </c>
      <c r="C994" s="9" t="s">
        <v>209</v>
      </c>
      <c r="D994" s="9">
        <v>4.2</v>
      </c>
      <c r="E994" s="9">
        <v>32097</v>
      </c>
      <c r="F994" s="9">
        <v>1</v>
      </c>
      <c r="G994" s="9">
        <v>1</v>
      </c>
      <c r="H994" s="9">
        <v>2</v>
      </c>
      <c r="I994" s="9">
        <v>2</v>
      </c>
      <c r="J994" s="12">
        <v>210750.6157724183</v>
      </c>
    </row>
    <row r="995" spans="1:10" x14ac:dyDescent="0.25">
      <c r="A995" s="9" t="s">
        <v>205</v>
      </c>
      <c r="B995" s="9" t="s">
        <v>1843</v>
      </c>
      <c r="C995" s="9" t="s">
        <v>1844</v>
      </c>
      <c r="D995" s="9">
        <v>14.82</v>
      </c>
      <c r="E995" s="9">
        <v>70146</v>
      </c>
      <c r="F995" s="9">
        <v>8</v>
      </c>
      <c r="G995" s="9">
        <v>8</v>
      </c>
      <c r="H995" s="9">
        <v>12</v>
      </c>
      <c r="I995" s="9">
        <v>12</v>
      </c>
      <c r="J995" s="12">
        <v>206308.42353268471</v>
      </c>
    </row>
    <row r="996" spans="1:10" x14ac:dyDescent="0.25">
      <c r="A996" s="9" t="s">
        <v>205</v>
      </c>
      <c r="B996" s="9" t="s">
        <v>1845</v>
      </c>
      <c r="C996" s="9" t="s">
        <v>1846</v>
      </c>
      <c r="D996" s="9">
        <v>14.47</v>
      </c>
      <c r="E996" s="9">
        <v>25774</v>
      </c>
      <c r="F996" s="9">
        <v>2</v>
      </c>
      <c r="G996" s="9">
        <v>2</v>
      </c>
      <c r="H996" s="9">
        <v>3</v>
      </c>
      <c r="I996" s="9">
        <v>3</v>
      </c>
      <c r="J996" s="12">
        <v>203454.44076538095</v>
      </c>
    </row>
    <row r="997" spans="1:10" x14ac:dyDescent="0.25">
      <c r="A997" s="13" t="s">
        <v>440</v>
      </c>
      <c r="B997" s="13" t="s">
        <v>1847</v>
      </c>
      <c r="C997" s="13" t="s">
        <v>209</v>
      </c>
      <c r="D997" s="9">
        <v>18.420000000000002</v>
      </c>
      <c r="E997" s="9">
        <v>8806</v>
      </c>
      <c r="F997" s="9">
        <v>1</v>
      </c>
      <c r="G997" s="9">
        <v>1</v>
      </c>
      <c r="H997" s="9">
        <v>1</v>
      </c>
      <c r="I997" s="9">
        <v>1</v>
      </c>
      <c r="J997" s="12">
        <v>202069.7497748397</v>
      </c>
    </row>
    <row r="998" spans="1:10" x14ac:dyDescent="0.25">
      <c r="A998" s="9" t="s">
        <v>205</v>
      </c>
      <c r="B998" s="9" t="s">
        <v>1848</v>
      </c>
      <c r="C998" s="9" t="s">
        <v>209</v>
      </c>
      <c r="D998" s="9">
        <v>1.66</v>
      </c>
      <c r="E998" s="9">
        <v>70395</v>
      </c>
      <c r="F998" s="9">
        <v>1</v>
      </c>
      <c r="G998" s="9">
        <v>1</v>
      </c>
      <c r="H998" s="9">
        <v>1</v>
      </c>
      <c r="I998" s="9">
        <v>1</v>
      </c>
      <c r="J998" s="12">
        <v>201739.40179889527</v>
      </c>
    </row>
    <row r="999" spans="1:10" x14ac:dyDescent="0.25">
      <c r="A999" s="9" t="s">
        <v>205</v>
      </c>
      <c r="B999" s="9" t="s">
        <v>1849</v>
      </c>
      <c r="C999" s="9" t="s">
        <v>860</v>
      </c>
      <c r="D999" s="9">
        <v>24.29</v>
      </c>
      <c r="E999" s="9">
        <v>35700</v>
      </c>
      <c r="F999" s="9">
        <v>4</v>
      </c>
      <c r="G999" s="9">
        <v>4</v>
      </c>
      <c r="H999" s="9">
        <v>5</v>
      </c>
      <c r="I999" s="9">
        <v>5</v>
      </c>
      <c r="J999" s="12">
        <v>201195.33761870142</v>
      </c>
    </row>
    <row r="1000" spans="1:10" x14ac:dyDescent="0.25">
      <c r="A1000" s="9" t="s">
        <v>205</v>
      </c>
      <c r="B1000" s="9" t="s">
        <v>1850</v>
      </c>
      <c r="C1000" s="9" t="s">
        <v>209</v>
      </c>
      <c r="D1000" s="9">
        <v>7.26</v>
      </c>
      <c r="E1000" s="9">
        <v>14144</v>
      </c>
      <c r="F1000" s="9">
        <v>1</v>
      </c>
      <c r="G1000" s="9">
        <v>1</v>
      </c>
      <c r="H1000" s="9">
        <v>1</v>
      </c>
      <c r="I1000" s="9">
        <v>1</v>
      </c>
      <c r="J1000" s="12">
        <v>200443.71455718248</v>
      </c>
    </row>
    <row r="1001" spans="1:10" x14ac:dyDescent="0.25">
      <c r="A1001" s="9" t="s">
        <v>205</v>
      </c>
      <c r="B1001" s="9" t="s">
        <v>1851</v>
      </c>
      <c r="C1001" s="9" t="s">
        <v>893</v>
      </c>
      <c r="D1001" s="9">
        <v>20.100000000000001</v>
      </c>
      <c r="E1001" s="9">
        <v>23938</v>
      </c>
      <c r="F1001" s="9">
        <v>3</v>
      </c>
      <c r="G1001" s="9">
        <v>3</v>
      </c>
      <c r="H1001" s="9">
        <v>3</v>
      </c>
      <c r="I1001" s="9">
        <v>3</v>
      </c>
      <c r="J1001" s="12">
        <v>198876.90849855277</v>
      </c>
    </row>
    <row r="1002" spans="1:10" x14ac:dyDescent="0.25">
      <c r="A1002" s="9" t="s">
        <v>205</v>
      </c>
      <c r="B1002" s="9" t="s">
        <v>1852</v>
      </c>
      <c r="C1002" s="9" t="s">
        <v>1853</v>
      </c>
      <c r="D1002" s="9">
        <v>13.14</v>
      </c>
      <c r="E1002" s="9">
        <v>46397</v>
      </c>
      <c r="F1002" s="9">
        <v>4</v>
      </c>
      <c r="G1002" s="9">
        <v>4</v>
      </c>
      <c r="H1002" s="9">
        <v>5</v>
      </c>
      <c r="I1002" s="9">
        <v>5</v>
      </c>
      <c r="J1002" s="12">
        <v>198193.15397791486</v>
      </c>
    </row>
    <row r="1003" spans="1:10" x14ac:dyDescent="0.25">
      <c r="A1003" s="9" t="s">
        <v>205</v>
      </c>
      <c r="B1003" s="9" t="s">
        <v>1854</v>
      </c>
      <c r="C1003" s="9" t="s">
        <v>1855</v>
      </c>
      <c r="D1003" s="9">
        <v>11.59</v>
      </c>
      <c r="E1003" s="9">
        <v>37790</v>
      </c>
      <c r="F1003" s="9">
        <v>3</v>
      </c>
      <c r="G1003" s="9">
        <v>3</v>
      </c>
      <c r="H1003" s="9">
        <v>3</v>
      </c>
      <c r="I1003" s="9">
        <v>3</v>
      </c>
      <c r="J1003" s="12">
        <v>197792.76882281547</v>
      </c>
    </row>
    <row r="1004" spans="1:10" x14ac:dyDescent="0.25">
      <c r="A1004" s="9" t="s">
        <v>205</v>
      </c>
      <c r="B1004" s="9" t="s">
        <v>1856</v>
      </c>
      <c r="C1004" s="9" t="s">
        <v>1857</v>
      </c>
      <c r="D1004" s="9">
        <v>15.98</v>
      </c>
      <c r="E1004" s="9">
        <v>21553</v>
      </c>
      <c r="F1004" s="9">
        <v>2</v>
      </c>
      <c r="G1004" s="9">
        <v>2</v>
      </c>
      <c r="H1004" s="9">
        <v>2</v>
      </c>
      <c r="I1004" s="9">
        <v>2</v>
      </c>
      <c r="J1004" s="12">
        <v>195835.25193264498</v>
      </c>
    </row>
    <row r="1005" spans="1:10" x14ac:dyDescent="0.25">
      <c r="A1005" s="9" t="s">
        <v>205</v>
      </c>
      <c r="B1005" s="9" t="s">
        <v>1858</v>
      </c>
      <c r="C1005" s="9" t="s">
        <v>1859</v>
      </c>
      <c r="D1005" s="9">
        <v>4.62</v>
      </c>
      <c r="E1005" s="9">
        <v>44474</v>
      </c>
      <c r="F1005" s="9">
        <v>2</v>
      </c>
      <c r="G1005" s="9">
        <v>2</v>
      </c>
      <c r="H1005" s="9">
        <v>2</v>
      </c>
      <c r="I1005" s="9">
        <v>2</v>
      </c>
      <c r="J1005" s="12">
        <v>195763.69698913398</v>
      </c>
    </row>
    <row r="1006" spans="1:10" x14ac:dyDescent="0.25">
      <c r="A1006" s="9" t="s">
        <v>205</v>
      </c>
      <c r="B1006" s="9" t="s">
        <v>1860</v>
      </c>
      <c r="C1006" s="9" t="s">
        <v>209</v>
      </c>
      <c r="D1006" s="9">
        <v>4.28</v>
      </c>
      <c r="E1006" s="9">
        <v>29734</v>
      </c>
      <c r="F1006" s="9">
        <v>1</v>
      </c>
      <c r="G1006" s="9">
        <v>1</v>
      </c>
      <c r="H1006" s="9">
        <v>1</v>
      </c>
      <c r="I1006" s="9">
        <v>1</v>
      </c>
      <c r="J1006" s="12">
        <v>194212.53126957809</v>
      </c>
    </row>
    <row r="1007" spans="1:10" x14ac:dyDescent="0.25">
      <c r="A1007" s="9" t="s">
        <v>205</v>
      </c>
      <c r="B1007" s="9" t="s">
        <v>1861</v>
      </c>
      <c r="C1007" s="9" t="s">
        <v>209</v>
      </c>
      <c r="D1007" s="9">
        <v>19.87</v>
      </c>
      <c r="E1007" s="9">
        <v>18126</v>
      </c>
      <c r="F1007" s="9">
        <v>2</v>
      </c>
      <c r="G1007" s="9">
        <v>2</v>
      </c>
      <c r="H1007" s="9">
        <v>2</v>
      </c>
      <c r="I1007" s="9">
        <v>2</v>
      </c>
      <c r="J1007" s="12">
        <v>194119.3508962206</v>
      </c>
    </row>
    <row r="1008" spans="1:10" x14ac:dyDescent="0.25">
      <c r="A1008" s="9" t="s">
        <v>205</v>
      </c>
      <c r="B1008" s="9" t="s">
        <v>1862</v>
      </c>
      <c r="C1008" s="9" t="s">
        <v>1863</v>
      </c>
      <c r="D1008" s="9">
        <v>23.14</v>
      </c>
      <c r="E1008" s="9">
        <v>13335</v>
      </c>
      <c r="F1008" s="9">
        <v>2</v>
      </c>
      <c r="G1008" s="9">
        <v>2</v>
      </c>
      <c r="H1008" s="9">
        <v>2</v>
      </c>
      <c r="I1008" s="9">
        <v>2</v>
      </c>
      <c r="J1008" s="12">
        <v>193961.59284860198</v>
      </c>
    </row>
    <row r="1009" spans="1:10" x14ac:dyDescent="0.25">
      <c r="A1009" s="9" t="s">
        <v>205</v>
      </c>
      <c r="B1009" s="9" t="s">
        <v>1864</v>
      </c>
      <c r="C1009" s="9" t="s">
        <v>209</v>
      </c>
      <c r="D1009" s="9">
        <v>8.8699999999999992</v>
      </c>
      <c r="E1009" s="9">
        <v>37489</v>
      </c>
      <c r="F1009" s="9">
        <v>2</v>
      </c>
      <c r="G1009" s="9">
        <v>2</v>
      </c>
      <c r="H1009" s="9">
        <v>3</v>
      </c>
      <c r="I1009" s="9">
        <v>3</v>
      </c>
      <c r="J1009" s="12">
        <v>192161.84352475929</v>
      </c>
    </row>
    <row r="1010" spans="1:10" x14ac:dyDescent="0.25">
      <c r="A1010" s="9" t="s">
        <v>205</v>
      </c>
      <c r="B1010" s="9" t="s">
        <v>1865</v>
      </c>
      <c r="C1010" s="9" t="s">
        <v>209</v>
      </c>
      <c r="D1010" s="9">
        <v>10.89</v>
      </c>
      <c r="E1010" s="9">
        <v>28279</v>
      </c>
      <c r="F1010" s="9">
        <v>3</v>
      </c>
      <c r="G1010" s="9">
        <v>3</v>
      </c>
      <c r="H1010" s="9">
        <v>3</v>
      </c>
      <c r="I1010" s="9">
        <v>3</v>
      </c>
      <c r="J1010" s="12">
        <v>191956.32568130182</v>
      </c>
    </row>
    <row r="1011" spans="1:10" x14ac:dyDescent="0.25">
      <c r="A1011" s="9" t="s">
        <v>205</v>
      </c>
      <c r="B1011" s="9" t="s">
        <v>1866</v>
      </c>
      <c r="C1011" s="9" t="s">
        <v>209</v>
      </c>
      <c r="D1011" s="9">
        <v>7.72</v>
      </c>
      <c r="E1011" s="9">
        <v>35839</v>
      </c>
      <c r="F1011" s="9">
        <v>2</v>
      </c>
      <c r="G1011" s="9">
        <v>2</v>
      </c>
      <c r="H1011" s="9">
        <v>2</v>
      </c>
      <c r="I1011" s="9">
        <v>2</v>
      </c>
      <c r="J1011" s="12">
        <v>188442.90169337037</v>
      </c>
    </row>
    <row r="1012" spans="1:10" x14ac:dyDescent="0.25">
      <c r="A1012" s="9" t="s">
        <v>205</v>
      </c>
      <c r="B1012" s="9" t="s">
        <v>1867</v>
      </c>
      <c r="C1012" s="9" t="s">
        <v>209</v>
      </c>
      <c r="D1012" s="9">
        <v>15.79</v>
      </c>
      <c r="E1012" s="9">
        <v>19861</v>
      </c>
      <c r="F1012" s="9">
        <v>2</v>
      </c>
      <c r="G1012" s="9">
        <v>2</v>
      </c>
      <c r="H1012" s="9">
        <v>3</v>
      </c>
      <c r="I1012" s="9">
        <v>3</v>
      </c>
      <c r="J1012" s="12">
        <v>186863.51656550434</v>
      </c>
    </row>
    <row r="1013" spans="1:10" x14ac:dyDescent="0.25">
      <c r="A1013" s="9" t="s">
        <v>205</v>
      </c>
      <c r="B1013" s="9" t="s">
        <v>1868</v>
      </c>
      <c r="C1013" s="9" t="s">
        <v>209</v>
      </c>
      <c r="D1013" s="9">
        <v>9.68</v>
      </c>
      <c r="E1013" s="9">
        <v>35180</v>
      </c>
      <c r="F1013" s="9">
        <v>3</v>
      </c>
      <c r="G1013" s="9">
        <v>3</v>
      </c>
      <c r="H1013" s="9">
        <v>4</v>
      </c>
      <c r="I1013" s="9">
        <v>4</v>
      </c>
      <c r="J1013" s="12">
        <v>184034.68710388342</v>
      </c>
    </row>
    <row r="1014" spans="1:10" x14ac:dyDescent="0.25">
      <c r="A1014" s="9" t="s">
        <v>205</v>
      </c>
      <c r="B1014" s="9" t="s">
        <v>1869</v>
      </c>
      <c r="C1014" s="9" t="s">
        <v>209</v>
      </c>
      <c r="D1014" s="9">
        <v>17.170000000000002</v>
      </c>
      <c r="E1014" s="9">
        <v>11679</v>
      </c>
      <c r="F1014" s="9">
        <v>2</v>
      </c>
      <c r="G1014" s="9">
        <v>2</v>
      </c>
      <c r="H1014" s="9">
        <v>3</v>
      </c>
      <c r="I1014" s="9">
        <v>3</v>
      </c>
      <c r="J1014" s="12">
        <v>182163.34879802942</v>
      </c>
    </row>
    <row r="1015" spans="1:10" x14ac:dyDescent="0.25">
      <c r="A1015" s="9" t="s">
        <v>205</v>
      </c>
      <c r="B1015" s="9" t="s">
        <v>1870</v>
      </c>
      <c r="C1015" s="9" t="s">
        <v>209</v>
      </c>
      <c r="D1015" s="9">
        <v>4.8099999999999996</v>
      </c>
      <c r="E1015" s="9">
        <v>24076</v>
      </c>
      <c r="F1015" s="9">
        <v>1</v>
      </c>
      <c r="G1015" s="9">
        <v>1</v>
      </c>
      <c r="H1015" s="9">
        <v>1</v>
      </c>
      <c r="I1015" s="9">
        <v>1</v>
      </c>
      <c r="J1015" s="12">
        <v>181905.80080671055</v>
      </c>
    </row>
    <row r="1016" spans="1:10" x14ac:dyDescent="0.25">
      <c r="A1016" s="9" t="s">
        <v>205</v>
      </c>
      <c r="B1016" s="9" t="s">
        <v>1871</v>
      </c>
      <c r="C1016" s="9" t="s">
        <v>1872</v>
      </c>
      <c r="D1016" s="9">
        <v>19.489999999999998</v>
      </c>
      <c r="E1016" s="9">
        <v>79040</v>
      </c>
      <c r="F1016" s="9">
        <v>8</v>
      </c>
      <c r="G1016" s="9">
        <v>8</v>
      </c>
      <c r="H1016" s="9">
        <v>11</v>
      </c>
      <c r="I1016" s="9">
        <v>11</v>
      </c>
      <c r="J1016" s="12">
        <v>181293.29550837362</v>
      </c>
    </row>
    <row r="1017" spans="1:10" x14ac:dyDescent="0.25">
      <c r="A1017" s="9" t="s">
        <v>205</v>
      </c>
      <c r="B1017" s="9" t="s">
        <v>1873</v>
      </c>
      <c r="C1017" s="9" t="s">
        <v>1623</v>
      </c>
      <c r="D1017" s="9">
        <v>16.02</v>
      </c>
      <c r="E1017" s="9">
        <v>40532</v>
      </c>
      <c r="F1017" s="9">
        <v>3</v>
      </c>
      <c r="G1017" s="9">
        <v>3</v>
      </c>
      <c r="H1017" s="9">
        <v>3</v>
      </c>
      <c r="I1017" s="9">
        <v>3</v>
      </c>
      <c r="J1017" s="12">
        <v>179940.07599526719</v>
      </c>
    </row>
    <row r="1018" spans="1:10" x14ac:dyDescent="0.25">
      <c r="A1018" s="9" t="s">
        <v>205</v>
      </c>
      <c r="B1018" s="9" t="s">
        <v>1874</v>
      </c>
      <c r="C1018" s="9" t="s">
        <v>366</v>
      </c>
      <c r="D1018" s="9">
        <v>16.420000000000002</v>
      </c>
      <c r="E1018" s="9">
        <v>37512</v>
      </c>
      <c r="F1018" s="9">
        <v>3</v>
      </c>
      <c r="G1018" s="9">
        <v>3</v>
      </c>
      <c r="H1018" s="9">
        <v>3</v>
      </c>
      <c r="I1018" s="9">
        <v>3</v>
      </c>
      <c r="J1018" s="12">
        <v>179411.52609845219</v>
      </c>
    </row>
    <row r="1019" spans="1:10" x14ac:dyDescent="0.25">
      <c r="A1019" s="9" t="s">
        <v>205</v>
      </c>
      <c r="B1019" s="9" t="s">
        <v>1875</v>
      </c>
      <c r="C1019" s="9" t="s">
        <v>1876</v>
      </c>
      <c r="D1019" s="9">
        <v>13.93</v>
      </c>
      <c r="E1019" s="9">
        <v>22663</v>
      </c>
      <c r="F1019" s="9">
        <v>2</v>
      </c>
      <c r="G1019" s="9">
        <v>2</v>
      </c>
      <c r="H1019" s="9">
        <v>2</v>
      </c>
      <c r="I1019" s="9">
        <v>2</v>
      </c>
      <c r="J1019" s="12">
        <v>179104.99274804271</v>
      </c>
    </row>
    <row r="1020" spans="1:10" x14ac:dyDescent="0.25">
      <c r="A1020" s="9" t="s">
        <v>205</v>
      </c>
      <c r="B1020" s="9" t="s">
        <v>1877</v>
      </c>
      <c r="C1020" s="9" t="s">
        <v>1878</v>
      </c>
      <c r="D1020" s="9">
        <v>11.42</v>
      </c>
      <c r="E1020" s="9">
        <v>43300</v>
      </c>
      <c r="F1020" s="9">
        <v>3</v>
      </c>
      <c r="G1020" s="9">
        <v>3</v>
      </c>
      <c r="H1020" s="9">
        <v>4</v>
      </c>
      <c r="I1020" s="9">
        <v>4</v>
      </c>
      <c r="J1020" s="12">
        <v>175975.61164167838</v>
      </c>
    </row>
    <row r="1021" spans="1:10" x14ac:dyDescent="0.25">
      <c r="A1021" s="9" t="s">
        <v>205</v>
      </c>
      <c r="B1021" s="9" t="s">
        <v>1879</v>
      </c>
      <c r="C1021" s="9" t="s">
        <v>1880</v>
      </c>
      <c r="D1021" s="9">
        <v>20.87</v>
      </c>
      <c r="E1021" s="9">
        <v>13054</v>
      </c>
      <c r="F1021" s="9">
        <v>2</v>
      </c>
      <c r="G1021" s="9">
        <v>2</v>
      </c>
      <c r="H1021" s="9">
        <v>2</v>
      </c>
      <c r="I1021" s="9">
        <v>2</v>
      </c>
      <c r="J1021" s="12">
        <v>174410.75087522497</v>
      </c>
    </row>
    <row r="1022" spans="1:10" x14ac:dyDescent="0.25">
      <c r="A1022" s="9" t="s">
        <v>205</v>
      </c>
      <c r="B1022" s="9" t="s">
        <v>1881</v>
      </c>
      <c r="C1022" s="9" t="s">
        <v>1882</v>
      </c>
      <c r="D1022" s="9">
        <v>3.22</v>
      </c>
      <c r="E1022" s="9">
        <v>39605</v>
      </c>
      <c r="F1022" s="9">
        <v>1</v>
      </c>
      <c r="G1022" s="9">
        <v>1</v>
      </c>
      <c r="H1022" s="9">
        <v>1</v>
      </c>
      <c r="I1022" s="9">
        <v>1</v>
      </c>
      <c r="J1022" s="12">
        <v>173103.61126586117</v>
      </c>
    </row>
    <row r="1023" spans="1:10" x14ac:dyDescent="0.25">
      <c r="A1023" s="9" t="s">
        <v>205</v>
      </c>
      <c r="B1023" s="9" t="s">
        <v>1883</v>
      </c>
      <c r="C1023" s="9" t="s">
        <v>209</v>
      </c>
      <c r="D1023" s="9">
        <v>5.36</v>
      </c>
      <c r="E1023" s="9">
        <v>19524</v>
      </c>
      <c r="F1023" s="9">
        <v>1</v>
      </c>
      <c r="G1023" s="9">
        <v>1</v>
      </c>
      <c r="H1023" s="9">
        <v>1</v>
      </c>
      <c r="I1023" s="9">
        <v>1</v>
      </c>
      <c r="J1023" s="12">
        <v>172026.5868680641</v>
      </c>
    </row>
    <row r="1024" spans="1:10" x14ac:dyDescent="0.25">
      <c r="A1024" s="9" t="s">
        <v>205</v>
      </c>
      <c r="B1024" s="9" t="s">
        <v>1884</v>
      </c>
      <c r="C1024" s="9" t="s">
        <v>359</v>
      </c>
      <c r="D1024" s="9">
        <v>11.44</v>
      </c>
      <c r="E1024" s="9">
        <v>34356</v>
      </c>
      <c r="F1024" s="9">
        <v>3</v>
      </c>
      <c r="G1024" s="9">
        <v>3</v>
      </c>
      <c r="H1024" s="9">
        <v>4</v>
      </c>
      <c r="I1024" s="9">
        <v>4</v>
      </c>
      <c r="J1024" s="12">
        <v>168947.61779837942</v>
      </c>
    </row>
    <row r="1025" spans="1:10" x14ac:dyDescent="0.25">
      <c r="A1025" s="9" t="s">
        <v>205</v>
      </c>
      <c r="B1025" s="9" t="s">
        <v>1885</v>
      </c>
      <c r="C1025" s="9" t="s">
        <v>209</v>
      </c>
      <c r="D1025" s="9">
        <v>11.35</v>
      </c>
      <c r="E1025" s="9">
        <v>119874</v>
      </c>
      <c r="F1025" s="9">
        <v>6</v>
      </c>
      <c r="G1025" s="9">
        <v>6</v>
      </c>
      <c r="H1025" s="9">
        <v>6</v>
      </c>
      <c r="I1025" s="9">
        <v>6</v>
      </c>
      <c r="J1025" s="12">
        <v>168312.23539581281</v>
      </c>
    </row>
    <row r="1026" spans="1:10" x14ac:dyDescent="0.25">
      <c r="A1026" s="13" t="s">
        <v>440</v>
      </c>
      <c r="B1026" s="13" t="s">
        <v>1886</v>
      </c>
      <c r="C1026" s="13" t="s">
        <v>225</v>
      </c>
      <c r="D1026" s="9">
        <v>6.1</v>
      </c>
      <c r="E1026" s="9">
        <v>23093</v>
      </c>
      <c r="F1026" s="9">
        <v>1</v>
      </c>
      <c r="G1026" s="9">
        <v>1</v>
      </c>
      <c r="H1026" s="9">
        <v>2</v>
      </c>
      <c r="I1026" s="9">
        <v>2</v>
      </c>
      <c r="J1026" s="12">
        <v>167819.85922588708</v>
      </c>
    </row>
    <row r="1027" spans="1:10" x14ac:dyDescent="0.25">
      <c r="A1027" s="9" t="s">
        <v>205</v>
      </c>
      <c r="B1027" s="9" t="s">
        <v>1887</v>
      </c>
      <c r="C1027" s="9" t="s">
        <v>1888</v>
      </c>
      <c r="D1027" s="9">
        <v>9.18</v>
      </c>
      <c r="E1027" s="9">
        <v>56597</v>
      </c>
      <c r="F1027" s="9">
        <v>5</v>
      </c>
      <c r="G1027" s="9">
        <v>5</v>
      </c>
      <c r="H1027" s="9">
        <v>5</v>
      </c>
      <c r="I1027" s="9">
        <v>5</v>
      </c>
      <c r="J1027" s="12">
        <v>166615.89184475155</v>
      </c>
    </row>
    <row r="1028" spans="1:10" x14ac:dyDescent="0.25">
      <c r="A1028" s="9" t="s">
        <v>205</v>
      </c>
      <c r="B1028" s="9" t="s">
        <v>1889</v>
      </c>
      <c r="C1028" s="9" t="s">
        <v>1455</v>
      </c>
      <c r="D1028" s="9">
        <v>6.05</v>
      </c>
      <c r="E1028" s="9">
        <v>49995</v>
      </c>
      <c r="F1028" s="9">
        <v>2</v>
      </c>
      <c r="G1028" s="9">
        <v>2</v>
      </c>
      <c r="H1028" s="9">
        <v>3</v>
      </c>
      <c r="I1028" s="9">
        <v>3</v>
      </c>
      <c r="J1028" s="12">
        <v>165189.21949533647</v>
      </c>
    </row>
    <row r="1029" spans="1:10" x14ac:dyDescent="0.25">
      <c r="A1029" s="9" t="s">
        <v>205</v>
      </c>
      <c r="B1029" s="9" t="s">
        <v>1890</v>
      </c>
      <c r="C1029" s="9" t="s">
        <v>1891</v>
      </c>
      <c r="D1029" s="9">
        <v>13.04</v>
      </c>
      <c r="E1029" s="9">
        <v>27976</v>
      </c>
      <c r="F1029" s="9">
        <v>2</v>
      </c>
      <c r="G1029" s="9">
        <v>2</v>
      </c>
      <c r="H1029" s="9">
        <v>3</v>
      </c>
      <c r="I1029" s="9">
        <v>3</v>
      </c>
      <c r="J1029" s="12">
        <v>164671.41558381187</v>
      </c>
    </row>
    <row r="1030" spans="1:10" x14ac:dyDescent="0.25">
      <c r="A1030" s="9" t="s">
        <v>205</v>
      </c>
      <c r="B1030" s="9" t="s">
        <v>1892</v>
      </c>
      <c r="C1030" s="9" t="s">
        <v>1602</v>
      </c>
      <c r="D1030" s="9">
        <v>12.92</v>
      </c>
      <c r="E1030" s="9">
        <v>30547</v>
      </c>
      <c r="F1030" s="9">
        <v>2</v>
      </c>
      <c r="G1030" s="9">
        <v>2</v>
      </c>
      <c r="H1030" s="9">
        <v>2</v>
      </c>
      <c r="I1030" s="9">
        <v>2</v>
      </c>
      <c r="J1030" s="12">
        <v>164527.49623132867</v>
      </c>
    </row>
    <row r="1031" spans="1:10" x14ac:dyDescent="0.25">
      <c r="A1031" s="9" t="s">
        <v>205</v>
      </c>
      <c r="B1031" s="9" t="s">
        <v>1893</v>
      </c>
      <c r="C1031" s="9" t="s">
        <v>209</v>
      </c>
      <c r="D1031" s="9">
        <v>2.81</v>
      </c>
      <c r="E1031" s="9">
        <v>95606</v>
      </c>
      <c r="F1031" s="9">
        <v>2</v>
      </c>
      <c r="G1031" s="9">
        <v>2</v>
      </c>
      <c r="H1031" s="9">
        <v>2</v>
      </c>
      <c r="I1031" s="9">
        <v>2</v>
      </c>
      <c r="J1031" s="12">
        <v>164393.34614254034</v>
      </c>
    </row>
    <row r="1032" spans="1:10" x14ac:dyDescent="0.25">
      <c r="A1032" s="9" t="s">
        <v>205</v>
      </c>
      <c r="B1032" s="9" t="s">
        <v>1894</v>
      </c>
      <c r="C1032" s="9" t="s">
        <v>1895</v>
      </c>
      <c r="D1032" s="9">
        <v>5.73</v>
      </c>
      <c r="E1032" s="9">
        <v>99305</v>
      </c>
      <c r="F1032" s="9">
        <v>4</v>
      </c>
      <c r="G1032" s="9">
        <v>4</v>
      </c>
      <c r="H1032" s="9">
        <v>5</v>
      </c>
      <c r="I1032" s="9">
        <v>5</v>
      </c>
      <c r="J1032" s="12">
        <v>164128.29285633666</v>
      </c>
    </row>
    <row r="1033" spans="1:10" x14ac:dyDescent="0.25">
      <c r="A1033" s="9" t="s">
        <v>205</v>
      </c>
      <c r="B1033" s="9" t="s">
        <v>1896</v>
      </c>
      <c r="C1033" s="9" t="s">
        <v>1897</v>
      </c>
      <c r="D1033" s="9">
        <v>7.89</v>
      </c>
      <c r="E1033" s="9">
        <v>38008</v>
      </c>
      <c r="F1033" s="9">
        <v>2</v>
      </c>
      <c r="G1033" s="9">
        <v>2</v>
      </c>
      <c r="H1033" s="9">
        <v>2</v>
      </c>
      <c r="I1033" s="9">
        <v>2</v>
      </c>
      <c r="J1033" s="12">
        <v>162748.4525578891</v>
      </c>
    </row>
    <row r="1034" spans="1:10" x14ac:dyDescent="0.25">
      <c r="A1034" s="9" t="s">
        <v>205</v>
      </c>
      <c r="B1034" s="9" t="s">
        <v>1898</v>
      </c>
      <c r="C1034" s="9" t="s">
        <v>1899</v>
      </c>
      <c r="D1034" s="9">
        <v>7.35</v>
      </c>
      <c r="E1034" s="9">
        <v>38047</v>
      </c>
      <c r="F1034" s="9">
        <v>2</v>
      </c>
      <c r="G1034" s="9">
        <v>2</v>
      </c>
      <c r="H1034" s="9">
        <v>3</v>
      </c>
      <c r="I1034" s="9">
        <v>3</v>
      </c>
      <c r="J1034" s="12">
        <v>161587.72754424851</v>
      </c>
    </row>
    <row r="1035" spans="1:10" x14ac:dyDescent="0.25">
      <c r="A1035" s="9" t="s">
        <v>205</v>
      </c>
      <c r="B1035" s="9" t="s">
        <v>1900</v>
      </c>
      <c r="C1035" s="9" t="s">
        <v>1901</v>
      </c>
      <c r="D1035" s="9">
        <v>3.58</v>
      </c>
      <c r="E1035" s="9">
        <v>34623</v>
      </c>
      <c r="F1035" s="9">
        <v>1</v>
      </c>
      <c r="G1035" s="9">
        <v>1</v>
      </c>
      <c r="H1035" s="9">
        <v>1</v>
      </c>
      <c r="I1035" s="9">
        <v>1</v>
      </c>
      <c r="J1035" s="12">
        <v>160238.63201868301</v>
      </c>
    </row>
    <row r="1036" spans="1:10" x14ac:dyDescent="0.25">
      <c r="A1036" s="13" t="s">
        <v>440</v>
      </c>
      <c r="B1036" s="13" t="s">
        <v>1902</v>
      </c>
      <c r="C1036" s="13" t="s">
        <v>209</v>
      </c>
      <c r="D1036" s="9">
        <v>5.33</v>
      </c>
      <c r="E1036" s="9">
        <v>28023</v>
      </c>
      <c r="F1036" s="9">
        <v>1</v>
      </c>
      <c r="G1036" s="9">
        <v>1</v>
      </c>
      <c r="H1036" s="9">
        <v>1</v>
      </c>
      <c r="I1036" s="9">
        <v>1</v>
      </c>
      <c r="J1036" s="12">
        <v>159794.64076509338</v>
      </c>
    </row>
    <row r="1037" spans="1:10" x14ac:dyDescent="0.25">
      <c r="A1037" s="9" t="s">
        <v>205</v>
      </c>
      <c r="B1037" s="9" t="s">
        <v>1903</v>
      </c>
      <c r="C1037" s="9" t="s">
        <v>209</v>
      </c>
      <c r="D1037" s="9">
        <v>8.16</v>
      </c>
      <c r="E1037" s="9">
        <v>10979</v>
      </c>
      <c r="F1037" s="9">
        <v>1</v>
      </c>
      <c r="G1037" s="9">
        <v>1</v>
      </c>
      <c r="H1037" s="9">
        <v>1</v>
      </c>
      <c r="I1037" s="9">
        <v>1</v>
      </c>
      <c r="J1037" s="12">
        <v>158245.72343336287</v>
      </c>
    </row>
    <row r="1038" spans="1:10" x14ac:dyDescent="0.25">
      <c r="A1038" s="9" t="s">
        <v>205</v>
      </c>
      <c r="B1038" s="9" t="s">
        <v>1904</v>
      </c>
      <c r="C1038" s="9" t="s">
        <v>209</v>
      </c>
      <c r="D1038" s="9">
        <v>10.31</v>
      </c>
      <c r="E1038" s="9">
        <v>30232</v>
      </c>
      <c r="F1038" s="9">
        <v>2</v>
      </c>
      <c r="G1038" s="9">
        <v>2</v>
      </c>
      <c r="H1038" s="9">
        <v>4</v>
      </c>
      <c r="I1038" s="9">
        <v>4</v>
      </c>
      <c r="J1038" s="12">
        <v>158072.08931634243</v>
      </c>
    </row>
    <row r="1039" spans="1:10" x14ac:dyDescent="0.25">
      <c r="A1039" s="9" t="s">
        <v>205</v>
      </c>
      <c r="B1039" s="9" t="s">
        <v>1905</v>
      </c>
      <c r="C1039" s="9" t="s">
        <v>1906</v>
      </c>
      <c r="D1039" s="9">
        <v>36.42</v>
      </c>
      <c r="E1039" s="9">
        <v>16638</v>
      </c>
      <c r="F1039" s="9">
        <v>3</v>
      </c>
      <c r="G1039" s="9">
        <v>3</v>
      </c>
      <c r="H1039" s="9">
        <v>4</v>
      </c>
      <c r="I1039" s="9">
        <v>4</v>
      </c>
      <c r="J1039" s="12">
        <v>158058.83415275341</v>
      </c>
    </row>
    <row r="1040" spans="1:10" x14ac:dyDescent="0.25">
      <c r="A1040" s="9" t="s">
        <v>205</v>
      </c>
      <c r="B1040" s="9" t="s">
        <v>1907</v>
      </c>
      <c r="C1040" s="9" t="s">
        <v>209</v>
      </c>
      <c r="D1040" s="9">
        <v>13.85</v>
      </c>
      <c r="E1040" s="9">
        <v>28217</v>
      </c>
      <c r="F1040" s="9">
        <v>2</v>
      </c>
      <c r="G1040" s="9">
        <v>2</v>
      </c>
      <c r="H1040" s="9">
        <v>4</v>
      </c>
      <c r="I1040" s="9">
        <v>4</v>
      </c>
      <c r="J1040" s="12">
        <v>157677.04562426556</v>
      </c>
    </row>
    <row r="1041" spans="1:10" x14ac:dyDescent="0.25">
      <c r="A1041" s="9" t="s">
        <v>205</v>
      </c>
      <c r="B1041" s="9" t="s">
        <v>1908</v>
      </c>
      <c r="C1041" s="9" t="s">
        <v>209</v>
      </c>
      <c r="D1041" s="9">
        <v>6.7</v>
      </c>
      <c r="E1041" s="9">
        <v>25985</v>
      </c>
      <c r="F1041" s="9">
        <v>2</v>
      </c>
      <c r="G1041" s="9">
        <v>2</v>
      </c>
      <c r="H1041" s="9">
        <v>2</v>
      </c>
      <c r="I1041" s="9">
        <v>2</v>
      </c>
      <c r="J1041" s="12">
        <v>157355.40376179482</v>
      </c>
    </row>
    <row r="1042" spans="1:10" x14ac:dyDescent="0.25">
      <c r="A1042" s="9" t="s">
        <v>205</v>
      </c>
      <c r="B1042" s="9" t="s">
        <v>1909</v>
      </c>
      <c r="C1042" s="9" t="s">
        <v>1910</v>
      </c>
      <c r="D1042" s="9">
        <v>8.56</v>
      </c>
      <c r="E1042" s="9">
        <v>122033</v>
      </c>
      <c r="F1042" s="9">
        <v>7</v>
      </c>
      <c r="G1042" s="9">
        <v>7</v>
      </c>
      <c r="H1042" s="9">
        <v>10</v>
      </c>
      <c r="I1042" s="9">
        <v>10</v>
      </c>
      <c r="J1042" s="12">
        <v>157277.72000848714</v>
      </c>
    </row>
    <row r="1043" spans="1:10" x14ac:dyDescent="0.25">
      <c r="A1043" s="9" t="s">
        <v>205</v>
      </c>
      <c r="B1043" s="9" t="s">
        <v>1911</v>
      </c>
      <c r="C1043" s="9" t="s">
        <v>1912</v>
      </c>
      <c r="D1043" s="9">
        <v>14.08</v>
      </c>
      <c r="E1043" s="9">
        <v>30138</v>
      </c>
      <c r="F1043" s="9">
        <v>2</v>
      </c>
      <c r="G1043" s="9">
        <v>2</v>
      </c>
      <c r="H1043" s="9">
        <v>3</v>
      </c>
      <c r="I1043" s="9">
        <v>3</v>
      </c>
      <c r="J1043" s="12">
        <v>157088.49503861222</v>
      </c>
    </row>
    <row r="1044" spans="1:10" x14ac:dyDescent="0.25">
      <c r="A1044" s="9" t="s">
        <v>205</v>
      </c>
      <c r="B1044" s="9" t="s">
        <v>1913</v>
      </c>
      <c r="C1044" s="9" t="s">
        <v>1914</v>
      </c>
      <c r="D1044" s="9">
        <v>6</v>
      </c>
      <c r="E1044" s="9">
        <v>61761</v>
      </c>
      <c r="F1044" s="9">
        <v>2</v>
      </c>
      <c r="G1044" s="9">
        <v>2</v>
      </c>
      <c r="H1044" s="9">
        <v>2</v>
      </c>
      <c r="I1044" s="9">
        <v>2</v>
      </c>
      <c r="J1044" s="12">
        <v>156870.6714574307</v>
      </c>
    </row>
    <row r="1045" spans="1:10" x14ac:dyDescent="0.25">
      <c r="A1045" s="9" t="s">
        <v>205</v>
      </c>
      <c r="B1045" s="9" t="s">
        <v>1915</v>
      </c>
      <c r="C1045" s="9" t="s">
        <v>1916</v>
      </c>
      <c r="D1045" s="9">
        <v>16</v>
      </c>
      <c r="E1045" s="9">
        <v>20296</v>
      </c>
      <c r="F1045" s="9">
        <v>2</v>
      </c>
      <c r="G1045" s="9">
        <v>2</v>
      </c>
      <c r="H1045" s="9">
        <v>3</v>
      </c>
      <c r="I1045" s="9">
        <v>3</v>
      </c>
      <c r="J1045" s="12">
        <v>155837.77934083733</v>
      </c>
    </row>
    <row r="1046" spans="1:10" x14ac:dyDescent="0.25">
      <c r="A1046" s="9" t="s">
        <v>205</v>
      </c>
      <c r="B1046" s="9" t="s">
        <v>1917</v>
      </c>
      <c r="C1046" s="9" t="s">
        <v>209</v>
      </c>
      <c r="D1046" s="9">
        <v>11.74</v>
      </c>
      <c r="E1046" s="9">
        <v>25520</v>
      </c>
      <c r="F1046" s="9">
        <v>2</v>
      </c>
      <c r="G1046" s="9">
        <v>2</v>
      </c>
      <c r="H1046" s="9">
        <v>3</v>
      </c>
      <c r="I1046" s="9">
        <v>3</v>
      </c>
      <c r="J1046" s="12">
        <v>154800.66910488252</v>
      </c>
    </row>
    <row r="1047" spans="1:10" x14ac:dyDescent="0.25">
      <c r="A1047" s="9" t="s">
        <v>205</v>
      </c>
      <c r="B1047" s="9" t="s">
        <v>1918</v>
      </c>
      <c r="C1047" s="9" t="s">
        <v>1919</v>
      </c>
      <c r="D1047" s="9">
        <v>11.88</v>
      </c>
      <c r="E1047" s="9">
        <v>23909</v>
      </c>
      <c r="F1047" s="9">
        <v>2</v>
      </c>
      <c r="G1047" s="9">
        <v>2</v>
      </c>
      <c r="H1047" s="9">
        <v>3</v>
      </c>
      <c r="I1047" s="9">
        <v>3</v>
      </c>
      <c r="J1047" s="12">
        <v>152988.27457311784</v>
      </c>
    </row>
    <row r="1048" spans="1:10" x14ac:dyDescent="0.25">
      <c r="A1048" s="9" t="s">
        <v>205</v>
      </c>
      <c r="B1048" s="9" t="s">
        <v>1920</v>
      </c>
      <c r="C1048" s="9" t="s">
        <v>1921</v>
      </c>
      <c r="D1048" s="9">
        <v>3.36</v>
      </c>
      <c r="E1048" s="9">
        <v>30491</v>
      </c>
      <c r="F1048" s="9">
        <v>1</v>
      </c>
      <c r="G1048" s="9">
        <v>1</v>
      </c>
      <c r="H1048" s="9">
        <v>1</v>
      </c>
      <c r="I1048" s="9">
        <v>1</v>
      </c>
      <c r="J1048" s="12">
        <v>152648.70466161068</v>
      </c>
    </row>
    <row r="1049" spans="1:10" x14ac:dyDescent="0.25">
      <c r="A1049" s="9" t="s">
        <v>205</v>
      </c>
      <c r="B1049" s="9" t="s">
        <v>1922</v>
      </c>
      <c r="C1049" s="9" t="s">
        <v>209</v>
      </c>
      <c r="D1049" s="9">
        <v>4.47</v>
      </c>
      <c r="E1049" s="9">
        <v>20657</v>
      </c>
      <c r="F1049" s="9">
        <v>1</v>
      </c>
      <c r="G1049" s="9">
        <v>1</v>
      </c>
      <c r="H1049" s="9">
        <v>1</v>
      </c>
      <c r="I1049" s="9">
        <v>1</v>
      </c>
      <c r="J1049" s="12">
        <v>152369.55662664218</v>
      </c>
    </row>
    <row r="1050" spans="1:10" x14ac:dyDescent="0.25">
      <c r="A1050" s="9" t="s">
        <v>205</v>
      </c>
      <c r="B1050" s="9" t="s">
        <v>1923</v>
      </c>
      <c r="C1050" s="9" t="s">
        <v>1924</v>
      </c>
      <c r="D1050" s="9">
        <v>2.1</v>
      </c>
      <c r="E1050" s="9">
        <v>46498</v>
      </c>
      <c r="F1050" s="9">
        <v>1</v>
      </c>
      <c r="G1050" s="9">
        <v>1</v>
      </c>
      <c r="H1050" s="9">
        <v>1</v>
      </c>
      <c r="I1050" s="9">
        <v>1</v>
      </c>
      <c r="J1050" s="12">
        <v>150146.43286868924</v>
      </c>
    </row>
    <row r="1051" spans="1:10" x14ac:dyDescent="0.25">
      <c r="A1051" s="9" t="s">
        <v>205</v>
      </c>
      <c r="B1051" s="9" t="s">
        <v>1925</v>
      </c>
      <c r="C1051" s="9" t="s">
        <v>209</v>
      </c>
      <c r="D1051" s="9">
        <v>15.82</v>
      </c>
      <c r="E1051" s="9">
        <v>22330</v>
      </c>
      <c r="F1051" s="9">
        <v>2</v>
      </c>
      <c r="G1051" s="9">
        <v>2</v>
      </c>
      <c r="H1051" s="9">
        <v>3</v>
      </c>
      <c r="I1051" s="9">
        <v>3</v>
      </c>
      <c r="J1051" s="12">
        <v>148370.63219481593</v>
      </c>
    </row>
    <row r="1052" spans="1:10" x14ac:dyDescent="0.25">
      <c r="A1052" s="9" t="s">
        <v>205</v>
      </c>
      <c r="B1052" s="9" t="s">
        <v>1926</v>
      </c>
      <c r="C1052" s="9" t="s">
        <v>1927</v>
      </c>
      <c r="D1052" s="9">
        <v>6.78</v>
      </c>
      <c r="E1052" s="9">
        <v>20725</v>
      </c>
      <c r="F1052" s="9">
        <v>1</v>
      </c>
      <c r="G1052" s="9">
        <v>1</v>
      </c>
      <c r="H1052" s="9">
        <v>1</v>
      </c>
      <c r="I1052" s="9">
        <v>1</v>
      </c>
      <c r="J1052" s="12">
        <v>146716.04745002303</v>
      </c>
    </row>
    <row r="1053" spans="1:10" x14ac:dyDescent="0.25">
      <c r="A1053" s="9" t="s">
        <v>205</v>
      </c>
      <c r="B1053" s="9" t="s">
        <v>1928</v>
      </c>
      <c r="C1053" s="9" t="s">
        <v>1929</v>
      </c>
      <c r="D1053" s="9">
        <v>9.5500000000000007</v>
      </c>
      <c r="E1053" s="9">
        <v>65477</v>
      </c>
      <c r="F1053" s="9">
        <v>4</v>
      </c>
      <c r="G1053" s="9">
        <v>4</v>
      </c>
      <c r="H1053" s="9">
        <v>4</v>
      </c>
      <c r="I1053" s="9">
        <v>4</v>
      </c>
      <c r="J1053" s="12">
        <v>145768.44825133414</v>
      </c>
    </row>
    <row r="1054" spans="1:10" x14ac:dyDescent="0.25">
      <c r="A1054" s="9" t="s">
        <v>205</v>
      </c>
      <c r="B1054" s="9" t="s">
        <v>1930</v>
      </c>
      <c r="C1054" s="9" t="s">
        <v>1931</v>
      </c>
      <c r="D1054" s="9">
        <v>12.68</v>
      </c>
      <c r="E1054" s="9">
        <v>46925</v>
      </c>
      <c r="F1054" s="9">
        <v>4</v>
      </c>
      <c r="G1054" s="9">
        <v>4</v>
      </c>
      <c r="H1054" s="9">
        <v>4</v>
      </c>
      <c r="I1054" s="9">
        <v>4</v>
      </c>
      <c r="J1054" s="12">
        <v>145757.91946693123</v>
      </c>
    </row>
    <row r="1055" spans="1:10" x14ac:dyDescent="0.25">
      <c r="A1055" s="9" t="s">
        <v>205</v>
      </c>
      <c r="B1055" s="9" t="s">
        <v>1932</v>
      </c>
      <c r="C1055" s="9" t="s">
        <v>723</v>
      </c>
      <c r="D1055" s="9">
        <v>5.47</v>
      </c>
      <c r="E1055" s="9">
        <v>45052</v>
      </c>
      <c r="F1055" s="9">
        <v>2</v>
      </c>
      <c r="G1055" s="9">
        <v>2</v>
      </c>
      <c r="H1055" s="9">
        <v>2</v>
      </c>
      <c r="I1055" s="9">
        <v>2</v>
      </c>
      <c r="J1055" s="12">
        <v>145754.29355827716</v>
      </c>
    </row>
    <row r="1056" spans="1:10" x14ac:dyDescent="0.25">
      <c r="A1056" s="13" t="s">
        <v>440</v>
      </c>
      <c r="B1056" s="13" t="s">
        <v>1933</v>
      </c>
      <c r="C1056" s="13" t="s">
        <v>754</v>
      </c>
      <c r="D1056" s="9">
        <v>25.81</v>
      </c>
      <c r="E1056" s="9">
        <v>16035</v>
      </c>
      <c r="F1056" s="9">
        <v>2</v>
      </c>
      <c r="G1056" s="9">
        <v>2</v>
      </c>
      <c r="H1056" s="9">
        <v>2</v>
      </c>
      <c r="I1056" s="9">
        <v>2</v>
      </c>
      <c r="J1056" s="12">
        <v>144029.28551306375</v>
      </c>
    </row>
    <row r="1057" spans="1:10" x14ac:dyDescent="0.25">
      <c r="A1057" s="9" t="s">
        <v>205</v>
      </c>
      <c r="B1057" s="9" t="s">
        <v>1934</v>
      </c>
      <c r="C1057" s="9" t="s">
        <v>1089</v>
      </c>
      <c r="D1057" s="9">
        <v>2.34</v>
      </c>
      <c r="E1057" s="9">
        <v>49866</v>
      </c>
      <c r="F1057" s="9">
        <v>1</v>
      </c>
      <c r="G1057" s="9">
        <v>1</v>
      </c>
      <c r="H1057" s="9">
        <v>1</v>
      </c>
      <c r="I1057" s="9">
        <v>1</v>
      </c>
      <c r="J1057" s="12">
        <v>143583.30971569425</v>
      </c>
    </row>
    <row r="1058" spans="1:10" x14ac:dyDescent="0.25">
      <c r="A1058" s="9" t="s">
        <v>205</v>
      </c>
      <c r="B1058" s="9" t="s">
        <v>1935</v>
      </c>
      <c r="C1058" s="9" t="s">
        <v>1936</v>
      </c>
      <c r="D1058" s="9">
        <v>6.56</v>
      </c>
      <c r="E1058" s="9">
        <v>41027</v>
      </c>
      <c r="F1058" s="9">
        <v>2</v>
      </c>
      <c r="G1058" s="9">
        <v>2</v>
      </c>
      <c r="H1058" s="9">
        <v>2</v>
      </c>
      <c r="I1058" s="9">
        <v>2</v>
      </c>
      <c r="J1058" s="12">
        <v>143388.61870700601</v>
      </c>
    </row>
    <row r="1059" spans="1:10" x14ac:dyDescent="0.25">
      <c r="A1059" s="13" t="s">
        <v>440</v>
      </c>
      <c r="B1059" s="13" t="s">
        <v>1937</v>
      </c>
      <c r="C1059" s="13" t="s">
        <v>1938</v>
      </c>
      <c r="D1059" s="9">
        <v>19.46</v>
      </c>
      <c r="E1059" s="9">
        <v>23598</v>
      </c>
      <c r="F1059" s="9">
        <v>3</v>
      </c>
      <c r="G1059" s="9">
        <v>3</v>
      </c>
      <c r="H1059" s="9">
        <v>3</v>
      </c>
      <c r="I1059" s="9">
        <v>3</v>
      </c>
      <c r="J1059" s="12">
        <v>142363.51534895378</v>
      </c>
    </row>
    <row r="1060" spans="1:10" x14ac:dyDescent="0.25">
      <c r="A1060" s="9" t="s">
        <v>205</v>
      </c>
      <c r="B1060" s="9" t="s">
        <v>1939</v>
      </c>
      <c r="C1060" s="9" t="s">
        <v>209</v>
      </c>
      <c r="D1060" s="9">
        <v>10.09</v>
      </c>
      <c r="E1060" s="9">
        <v>25160</v>
      </c>
      <c r="F1060" s="9">
        <v>2</v>
      </c>
      <c r="G1060" s="9">
        <v>2</v>
      </c>
      <c r="H1060" s="9">
        <v>2</v>
      </c>
      <c r="I1060" s="9">
        <v>2</v>
      </c>
      <c r="J1060" s="12">
        <v>140753.01109578946</v>
      </c>
    </row>
    <row r="1061" spans="1:10" x14ac:dyDescent="0.25">
      <c r="A1061" s="9" t="s">
        <v>205</v>
      </c>
      <c r="B1061" s="9" t="s">
        <v>1940</v>
      </c>
      <c r="C1061" s="9" t="s">
        <v>1351</v>
      </c>
      <c r="D1061" s="9">
        <v>11.18</v>
      </c>
      <c r="E1061" s="9">
        <v>118898</v>
      </c>
      <c r="F1061" s="9">
        <v>9</v>
      </c>
      <c r="G1061" s="9">
        <v>9</v>
      </c>
      <c r="H1061" s="9">
        <v>9</v>
      </c>
      <c r="I1061" s="9">
        <v>9</v>
      </c>
      <c r="J1061" s="12">
        <v>138896.29715639818</v>
      </c>
    </row>
    <row r="1062" spans="1:10" x14ac:dyDescent="0.25">
      <c r="A1062" s="9" t="s">
        <v>205</v>
      </c>
      <c r="B1062" s="9" t="s">
        <v>1941</v>
      </c>
      <c r="C1062" s="9" t="s">
        <v>1942</v>
      </c>
      <c r="D1062" s="9">
        <v>4.8</v>
      </c>
      <c r="E1062" s="9">
        <v>39197</v>
      </c>
      <c r="F1062" s="9">
        <v>1</v>
      </c>
      <c r="G1062" s="9">
        <v>1</v>
      </c>
      <c r="H1062" s="9">
        <v>2</v>
      </c>
      <c r="I1062" s="9">
        <v>2</v>
      </c>
      <c r="J1062" s="12">
        <v>135663.42288303765</v>
      </c>
    </row>
    <row r="1063" spans="1:10" x14ac:dyDescent="0.25">
      <c r="A1063" s="13" t="s">
        <v>440</v>
      </c>
      <c r="B1063" s="13" t="s">
        <v>1943</v>
      </c>
      <c r="C1063" s="13" t="s">
        <v>518</v>
      </c>
      <c r="D1063" s="9">
        <v>4.83</v>
      </c>
      <c r="E1063" s="9">
        <v>22842</v>
      </c>
      <c r="F1063" s="9">
        <v>1</v>
      </c>
      <c r="G1063" s="9">
        <v>1</v>
      </c>
      <c r="H1063" s="9">
        <v>2</v>
      </c>
      <c r="I1063" s="9">
        <v>2</v>
      </c>
      <c r="J1063" s="12">
        <v>135457.34040482767</v>
      </c>
    </row>
    <row r="1064" spans="1:10" x14ac:dyDescent="0.25">
      <c r="A1064" s="9" t="s">
        <v>205</v>
      </c>
      <c r="B1064" s="9" t="s">
        <v>1944</v>
      </c>
      <c r="C1064" s="9" t="s">
        <v>1945</v>
      </c>
      <c r="D1064" s="9">
        <v>34.700000000000003</v>
      </c>
      <c r="E1064" s="9">
        <v>24922</v>
      </c>
      <c r="F1064" s="9">
        <v>4</v>
      </c>
      <c r="G1064" s="9">
        <v>4</v>
      </c>
      <c r="H1064" s="9">
        <v>5</v>
      </c>
      <c r="I1064" s="9">
        <v>5</v>
      </c>
      <c r="J1064" s="12">
        <v>132069.34666711194</v>
      </c>
    </row>
    <row r="1065" spans="1:10" x14ac:dyDescent="0.25">
      <c r="A1065" s="9" t="s">
        <v>205</v>
      </c>
      <c r="B1065" s="9" t="s">
        <v>1946</v>
      </c>
      <c r="C1065" s="9" t="s">
        <v>1947</v>
      </c>
      <c r="D1065" s="9">
        <v>6.44</v>
      </c>
      <c r="E1065" s="9">
        <v>49661</v>
      </c>
      <c r="F1065" s="9">
        <v>2</v>
      </c>
      <c r="G1065" s="9">
        <v>2</v>
      </c>
      <c r="H1065" s="9">
        <v>2</v>
      </c>
      <c r="I1065" s="9">
        <v>2</v>
      </c>
      <c r="J1065" s="12">
        <v>131850.03664510223</v>
      </c>
    </row>
    <row r="1066" spans="1:10" x14ac:dyDescent="0.25">
      <c r="A1066" s="9" t="s">
        <v>205</v>
      </c>
      <c r="B1066" s="9" t="s">
        <v>1948</v>
      </c>
      <c r="C1066" s="9" t="s">
        <v>1949</v>
      </c>
      <c r="D1066" s="9">
        <v>10.02</v>
      </c>
      <c r="E1066" s="9">
        <v>48365</v>
      </c>
      <c r="F1066" s="9">
        <v>3</v>
      </c>
      <c r="G1066" s="9">
        <v>3</v>
      </c>
      <c r="H1066" s="9">
        <v>3</v>
      </c>
      <c r="I1066" s="9">
        <v>3</v>
      </c>
      <c r="J1066" s="12">
        <v>131669.53089761842</v>
      </c>
    </row>
    <row r="1067" spans="1:10" x14ac:dyDescent="0.25">
      <c r="A1067" s="9" t="s">
        <v>205</v>
      </c>
      <c r="B1067" s="9" t="s">
        <v>1950</v>
      </c>
      <c r="C1067" s="9" t="s">
        <v>1951</v>
      </c>
      <c r="D1067" s="9">
        <v>4.55</v>
      </c>
      <c r="E1067" s="9">
        <v>31867</v>
      </c>
      <c r="F1067" s="9">
        <v>1</v>
      </c>
      <c r="G1067" s="9">
        <v>1</v>
      </c>
      <c r="H1067" s="9">
        <v>1</v>
      </c>
      <c r="I1067" s="9">
        <v>1</v>
      </c>
      <c r="J1067" s="12">
        <v>129105.66550034331</v>
      </c>
    </row>
    <row r="1068" spans="1:10" x14ac:dyDescent="0.25">
      <c r="A1068" s="9" t="s">
        <v>205</v>
      </c>
      <c r="B1068" s="9" t="s">
        <v>1952</v>
      </c>
      <c r="C1068" s="9" t="s">
        <v>209</v>
      </c>
      <c r="D1068" s="9">
        <v>11.17</v>
      </c>
      <c r="E1068" s="9">
        <v>43706</v>
      </c>
      <c r="F1068" s="9">
        <v>3</v>
      </c>
      <c r="G1068" s="9">
        <v>3</v>
      </c>
      <c r="H1068" s="9">
        <v>5</v>
      </c>
      <c r="I1068" s="9">
        <v>5</v>
      </c>
      <c r="J1068" s="12">
        <v>126668.32155071772</v>
      </c>
    </row>
    <row r="1069" spans="1:10" x14ac:dyDescent="0.25">
      <c r="A1069" s="9" t="s">
        <v>205</v>
      </c>
      <c r="B1069" s="9" t="s">
        <v>1953</v>
      </c>
      <c r="C1069" s="9" t="s">
        <v>1954</v>
      </c>
      <c r="D1069" s="9">
        <v>42.11</v>
      </c>
      <c r="E1069" s="9">
        <v>14768</v>
      </c>
      <c r="F1069" s="9">
        <v>3</v>
      </c>
      <c r="G1069" s="9">
        <v>3</v>
      </c>
      <c r="H1069" s="9">
        <v>3</v>
      </c>
      <c r="I1069" s="9">
        <v>3</v>
      </c>
      <c r="J1069" s="12">
        <v>126491.21024024463</v>
      </c>
    </row>
    <row r="1070" spans="1:10" x14ac:dyDescent="0.25">
      <c r="A1070" s="9" t="s">
        <v>205</v>
      </c>
      <c r="B1070" s="9" t="s">
        <v>1955</v>
      </c>
      <c r="C1070" s="9" t="s">
        <v>1956</v>
      </c>
      <c r="D1070" s="9">
        <v>23.44</v>
      </c>
      <c r="E1070" s="9">
        <v>35756</v>
      </c>
      <c r="F1070" s="9">
        <v>4</v>
      </c>
      <c r="G1070" s="9">
        <v>4</v>
      </c>
      <c r="H1070" s="9">
        <v>5</v>
      </c>
      <c r="I1070" s="9">
        <v>5</v>
      </c>
      <c r="J1070" s="12">
        <v>126014.78467173109</v>
      </c>
    </row>
    <row r="1071" spans="1:10" x14ac:dyDescent="0.25">
      <c r="A1071" s="13" t="s">
        <v>440</v>
      </c>
      <c r="B1071" s="13" t="s">
        <v>1957</v>
      </c>
      <c r="C1071" s="13" t="s">
        <v>1486</v>
      </c>
      <c r="D1071" s="9">
        <v>8.56</v>
      </c>
      <c r="E1071" s="9">
        <v>36382</v>
      </c>
      <c r="F1071" s="9">
        <v>2</v>
      </c>
      <c r="G1071" s="9">
        <v>2</v>
      </c>
      <c r="H1071" s="9">
        <v>2</v>
      </c>
      <c r="I1071" s="9">
        <v>2</v>
      </c>
      <c r="J1071" s="12">
        <v>125634.85680708817</v>
      </c>
    </row>
    <row r="1072" spans="1:10" x14ac:dyDescent="0.25">
      <c r="A1072" s="9" t="s">
        <v>205</v>
      </c>
      <c r="B1072" s="9" t="s">
        <v>1958</v>
      </c>
      <c r="C1072" s="9" t="s">
        <v>1470</v>
      </c>
      <c r="D1072" s="9">
        <v>8.4</v>
      </c>
      <c r="E1072" s="9">
        <v>96285</v>
      </c>
      <c r="F1072" s="9">
        <v>6</v>
      </c>
      <c r="G1072" s="9">
        <v>6</v>
      </c>
      <c r="H1072" s="9">
        <v>9</v>
      </c>
      <c r="I1072" s="9">
        <v>9</v>
      </c>
      <c r="J1072" s="12">
        <v>124676.29264463793</v>
      </c>
    </row>
    <row r="1073" spans="1:10" x14ac:dyDescent="0.25">
      <c r="A1073" s="9" t="s">
        <v>205</v>
      </c>
      <c r="B1073" s="9" t="s">
        <v>1959</v>
      </c>
      <c r="C1073" s="9" t="s">
        <v>1960</v>
      </c>
      <c r="D1073" s="9">
        <v>20.59</v>
      </c>
      <c r="E1073" s="9">
        <v>18288</v>
      </c>
      <c r="F1073" s="9">
        <v>2</v>
      </c>
      <c r="G1073" s="9">
        <v>2</v>
      </c>
      <c r="H1073" s="9">
        <v>4</v>
      </c>
      <c r="I1073" s="9">
        <v>4</v>
      </c>
      <c r="J1073" s="12">
        <v>122743.86882796363</v>
      </c>
    </row>
    <row r="1074" spans="1:10" x14ac:dyDescent="0.25">
      <c r="A1074" s="13" t="s">
        <v>440</v>
      </c>
      <c r="B1074" s="13" t="s">
        <v>1961</v>
      </c>
      <c r="C1074" s="13" t="s">
        <v>999</v>
      </c>
      <c r="D1074" s="9">
        <v>7.74</v>
      </c>
      <c r="E1074" s="9">
        <v>18992</v>
      </c>
      <c r="F1074" s="9">
        <v>1</v>
      </c>
      <c r="G1074" s="9">
        <v>1</v>
      </c>
      <c r="H1074" s="9">
        <v>1</v>
      </c>
      <c r="I1074" s="9">
        <v>1</v>
      </c>
      <c r="J1074" s="12">
        <v>122605.26627534698</v>
      </c>
    </row>
    <row r="1075" spans="1:10" x14ac:dyDescent="0.25">
      <c r="A1075" s="9" t="s">
        <v>205</v>
      </c>
      <c r="B1075" s="9" t="s">
        <v>1962</v>
      </c>
      <c r="C1075" s="9" t="s">
        <v>1963</v>
      </c>
      <c r="D1075" s="9">
        <v>8.7200000000000006</v>
      </c>
      <c r="E1075" s="9">
        <v>19689</v>
      </c>
      <c r="F1075" s="9">
        <v>1</v>
      </c>
      <c r="G1075" s="9">
        <v>1</v>
      </c>
      <c r="H1075" s="9">
        <v>1</v>
      </c>
      <c r="I1075" s="9">
        <v>1</v>
      </c>
      <c r="J1075" s="12">
        <v>122009.39520927965</v>
      </c>
    </row>
    <row r="1076" spans="1:10" x14ac:dyDescent="0.25">
      <c r="A1076" s="9" t="s">
        <v>205</v>
      </c>
      <c r="B1076" s="9" t="s">
        <v>1964</v>
      </c>
      <c r="C1076" s="9" t="s">
        <v>1965</v>
      </c>
      <c r="D1076" s="9">
        <v>8</v>
      </c>
      <c r="E1076" s="9">
        <v>46870</v>
      </c>
      <c r="F1076" s="9">
        <v>2</v>
      </c>
      <c r="G1076" s="9">
        <v>2</v>
      </c>
      <c r="H1076" s="9">
        <v>3</v>
      </c>
      <c r="I1076" s="9">
        <v>3</v>
      </c>
      <c r="J1076" s="12">
        <v>121849.41270902132</v>
      </c>
    </row>
    <row r="1077" spans="1:10" x14ac:dyDescent="0.25">
      <c r="A1077" s="9" t="s">
        <v>205</v>
      </c>
      <c r="B1077" s="9" t="s">
        <v>1966</v>
      </c>
      <c r="C1077" s="9" t="s">
        <v>359</v>
      </c>
      <c r="D1077" s="9">
        <v>4.2</v>
      </c>
      <c r="E1077" s="9">
        <v>31986</v>
      </c>
      <c r="F1077" s="9">
        <v>1</v>
      </c>
      <c r="G1077" s="9">
        <v>1</v>
      </c>
      <c r="H1077" s="9">
        <v>1</v>
      </c>
      <c r="I1077" s="9">
        <v>1</v>
      </c>
      <c r="J1077" s="12">
        <v>120106.6344452113</v>
      </c>
    </row>
    <row r="1078" spans="1:10" x14ac:dyDescent="0.25">
      <c r="A1078" s="9" t="s">
        <v>205</v>
      </c>
      <c r="B1078" s="9" t="s">
        <v>1967</v>
      </c>
      <c r="C1078" s="9" t="s">
        <v>525</v>
      </c>
      <c r="D1078" s="9">
        <v>6.92</v>
      </c>
      <c r="E1078" s="9">
        <v>72905</v>
      </c>
      <c r="F1078" s="9">
        <v>3</v>
      </c>
      <c r="G1078" s="9">
        <v>3</v>
      </c>
      <c r="H1078" s="9">
        <v>5</v>
      </c>
      <c r="I1078" s="9">
        <v>5</v>
      </c>
      <c r="J1078" s="12">
        <v>119705.89442023891</v>
      </c>
    </row>
    <row r="1079" spans="1:10" x14ac:dyDescent="0.25">
      <c r="A1079" s="9" t="s">
        <v>205</v>
      </c>
      <c r="B1079" s="9" t="s">
        <v>1968</v>
      </c>
      <c r="C1079" s="9" t="s">
        <v>1152</v>
      </c>
      <c r="D1079" s="9">
        <v>2.5499999999999998</v>
      </c>
      <c r="E1079" s="9">
        <v>43611</v>
      </c>
      <c r="F1079" s="9">
        <v>1</v>
      </c>
      <c r="G1079" s="9">
        <v>1</v>
      </c>
      <c r="H1079" s="9">
        <v>1</v>
      </c>
      <c r="I1079" s="9">
        <v>1</v>
      </c>
      <c r="J1079" s="12">
        <v>118453.11027479773</v>
      </c>
    </row>
    <row r="1080" spans="1:10" x14ac:dyDescent="0.25">
      <c r="A1080" s="9" t="s">
        <v>205</v>
      </c>
      <c r="B1080" s="9" t="s">
        <v>1969</v>
      </c>
      <c r="C1080" s="9" t="s">
        <v>1970</v>
      </c>
      <c r="D1080" s="9">
        <v>4.9000000000000004</v>
      </c>
      <c r="E1080" s="9">
        <v>22373</v>
      </c>
      <c r="F1080" s="9">
        <v>1</v>
      </c>
      <c r="G1080" s="9">
        <v>1</v>
      </c>
      <c r="H1080" s="9">
        <v>1</v>
      </c>
      <c r="I1080" s="9">
        <v>1</v>
      </c>
      <c r="J1080" s="12">
        <v>118253.53550786071</v>
      </c>
    </row>
    <row r="1081" spans="1:10" x14ac:dyDescent="0.25">
      <c r="A1081" s="9" t="s">
        <v>205</v>
      </c>
      <c r="B1081" s="9" t="s">
        <v>1971</v>
      </c>
      <c r="C1081" s="9" t="s">
        <v>209</v>
      </c>
      <c r="D1081" s="9">
        <v>7.73</v>
      </c>
      <c r="E1081" s="9">
        <v>22301</v>
      </c>
      <c r="F1081" s="9">
        <v>1</v>
      </c>
      <c r="G1081" s="9">
        <v>1</v>
      </c>
      <c r="H1081" s="9">
        <v>1</v>
      </c>
      <c r="I1081" s="9">
        <v>1</v>
      </c>
      <c r="J1081" s="12">
        <v>116661.48257526092</v>
      </c>
    </row>
    <row r="1082" spans="1:10" x14ac:dyDescent="0.25">
      <c r="A1082" s="9" t="s">
        <v>205</v>
      </c>
      <c r="B1082" s="9" t="s">
        <v>1972</v>
      </c>
      <c r="C1082" s="9" t="s">
        <v>209</v>
      </c>
      <c r="D1082" s="9">
        <v>8.7200000000000006</v>
      </c>
      <c r="E1082" s="9">
        <v>40030</v>
      </c>
      <c r="F1082" s="9">
        <v>2</v>
      </c>
      <c r="G1082" s="9">
        <v>2</v>
      </c>
      <c r="H1082" s="9">
        <v>2</v>
      </c>
      <c r="I1082" s="9">
        <v>2</v>
      </c>
      <c r="J1082" s="12">
        <v>114905.07725691784</v>
      </c>
    </row>
    <row r="1083" spans="1:10" x14ac:dyDescent="0.25">
      <c r="A1083" s="9" t="s">
        <v>205</v>
      </c>
      <c r="B1083" s="9" t="s">
        <v>1973</v>
      </c>
      <c r="C1083" s="9" t="s">
        <v>209</v>
      </c>
      <c r="D1083" s="9">
        <v>35.4</v>
      </c>
      <c r="E1083" s="9">
        <v>13268</v>
      </c>
      <c r="F1083" s="9">
        <v>2</v>
      </c>
      <c r="G1083" s="9">
        <v>2</v>
      </c>
      <c r="H1083" s="9">
        <v>3</v>
      </c>
      <c r="I1083" s="9">
        <v>3</v>
      </c>
      <c r="J1083" s="12">
        <v>113321.81469489564</v>
      </c>
    </row>
    <row r="1084" spans="1:10" x14ac:dyDescent="0.25">
      <c r="A1084" s="9" t="s">
        <v>205</v>
      </c>
      <c r="B1084" s="9" t="s">
        <v>1974</v>
      </c>
      <c r="C1084" s="9" t="s">
        <v>1975</v>
      </c>
      <c r="D1084" s="9">
        <v>4.46</v>
      </c>
      <c r="E1084" s="9">
        <v>34934</v>
      </c>
      <c r="F1084" s="9">
        <v>1</v>
      </c>
      <c r="G1084" s="9">
        <v>1</v>
      </c>
      <c r="H1084" s="9">
        <v>1</v>
      </c>
      <c r="I1084" s="9">
        <v>1</v>
      </c>
      <c r="J1084" s="12">
        <v>111454.08986981762</v>
      </c>
    </row>
    <row r="1085" spans="1:10" x14ac:dyDescent="0.25">
      <c r="A1085" s="9" t="s">
        <v>205</v>
      </c>
      <c r="B1085" s="9" t="s">
        <v>1976</v>
      </c>
      <c r="C1085" s="9" t="s">
        <v>1977</v>
      </c>
      <c r="D1085" s="9">
        <v>6.57</v>
      </c>
      <c r="E1085" s="9">
        <v>37964</v>
      </c>
      <c r="F1085" s="9">
        <v>3</v>
      </c>
      <c r="G1085" s="9">
        <v>3</v>
      </c>
      <c r="H1085" s="9">
        <v>4</v>
      </c>
      <c r="I1085" s="9">
        <v>4</v>
      </c>
      <c r="J1085" s="12">
        <v>110170.57518702265</v>
      </c>
    </row>
    <row r="1086" spans="1:10" x14ac:dyDescent="0.25">
      <c r="A1086" s="9" t="s">
        <v>205</v>
      </c>
      <c r="B1086" s="9" t="s">
        <v>1978</v>
      </c>
      <c r="C1086" s="9" t="s">
        <v>366</v>
      </c>
      <c r="D1086" s="9">
        <v>7.89</v>
      </c>
      <c r="E1086" s="9">
        <v>30786</v>
      </c>
      <c r="F1086" s="9">
        <v>2</v>
      </c>
      <c r="G1086" s="9">
        <v>2</v>
      </c>
      <c r="H1086" s="9">
        <v>3</v>
      </c>
      <c r="I1086" s="9">
        <v>3</v>
      </c>
      <c r="J1086" s="12">
        <v>107622.20042121831</v>
      </c>
    </row>
    <row r="1087" spans="1:10" x14ac:dyDescent="0.25">
      <c r="A1087" s="9" t="s">
        <v>205</v>
      </c>
      <c r="B1087" s="9" t="s">
        <v>1979</v>
      </c>
      <c r="C1087" s="9" t="s">
        <v>1980</v>
      </c>
      <c r="D1087" s="9">
        <v>18.7</v>
      </c>
      <c r="E1087" s="9">
        <v>89576</v>
      </c>
      <c r="F1087" s="9">
        <v>9</v>
      </c>
      <c r="G1087" s="9">
        <v>9</v>
      </c>
      <c r="H1087" s="9">
        <v>9</v>
      </c>
      <c r="I1087" s="9">
        <v>9</v>
      </c>
      <c r="J1087" s="12">
        <v>106406.40146863871</v>
      </c>
    </row>
    <row r="1088" spans="1:10" x14ac:dyDescent="0.25">
      <c r="A1088" s="9" t="s">
        <v>205</v>
      </c>
      <c r="B1088" s="9" t="s">
        <v>1981</v>
      </c>
      <c r="C1088" s="9" t="s">
        <v>1636</v>
      </c>
      <c r="D1088" s="9">
        <v>8.42</v>
      </c>
      <c r="E1088" s="9">
        <v>42096</v>
      </c>
      <c r="F1088" s="9">
        <v>2</v>
      </c>
      <c r="G1088" s="9">
        <v>2</v>
      </c>
      <c r="H1088" s="9">
        <v>2</v>
      </c>
      <c r="I1088" s="9">
        <v>2</v>
      </c>
      <c r="J1088" s="12">
        <v>104448.3011373841</v>
      </c>
    </row>
    <row r="1089" spans="1:10" x14ac:dyDescent="0.25">
      <c r="A1089" s="9" t="s">
        <v>205</v>
      </c>
      <c r="B1089" s="9" t="s">
        <v>1982</v>
      </c>
      <c r="C1089" s="9" t="s">
        <v>1983</v>
      </c>
      <c r="D1089" s="9">
        <v>7.53</v>
      </c>
      <c r="E1089" s="9">
        <v>21224</v>
      </c>
      <c r="F1089" s="9">
        <v>1</v>
      </c>
      <c r="G1089" s="9">
        <v>1</v>
      </c>
      <c r="H1089" s="9">
        <v>1</v>
      </c>
      <c r="I1089" s="9">
        <v>1</v>
      </c>
      <c r="J1089" s="12">
        <v>102387.092206197</v>
      </c>
    </row>
    <row r="1090" spans="1:10" x14ac:dyDescent="0.25">
      <c r="A1090" s="9" t="s">
        <v>205</v>
      </c>
      <c r="B1090" s="9" t="s">
        <v>1984</v>
      </c>
      <c r="C1090" s="9" t="s">
        <v>209</v>
      </c>
      <c r="D1090" s="9">
        <v>6.8</v>
      </c>
      <c r="E1090" s="9">
        <v>35717</v>
      </c>
      <c r="F1090" s="9">
        <v>2</v>
      </c>
      <c r="G1090" s="9">
        <v>2</v>
      </c>
      <c r="H1090" s="9">
        <v>2</v>
      </c>
      <c r="I1090" s="9">
        <v>2</v>
      </c>
      <c r="J1090" s="12">
        <v>95524.115737694345</v>
      </c>
    </row>
    <row r="1091" spans="1:10" x14ac:dyDescent="0.25">
      <c r="A1091" s="9" t="s">
        <v>205</v>
      </c>
      <c r="B1091" s="9" t="s">
        <v>1985</v>
      </c>
      <c r="C1091" s="9" t="s">
        <v>1986</v>
      </c>
      <c r="D1091" s="9">
        <v>7.23</v>
      </c>
      <c r="E1091" s="9">
        <v>78901</v>
      </c>
      <c r="F1091" s="9">
        <v>4</v>
      </c>
      <c r="G1091" s="9">
        <v>4</v>
      </c>
      <c r="H1091" s="9">
        <v>5</v>
      </c>
      <c r="I1091" s="9">
        <v>5</v>
      </c>
      <c r="J1091" s="12">
        <v>95403.82016492619</v>
      </c>
    </row>
    <row r="1092" spans="1:10" x14ac:dyDescent="0.25">
      <c r="A1092" s="9" t="s">
        <v>205</v>
      </c>
      <c r="B1092" s="9" t="s">
        <v>1987</v>
      </c>
      <c r="C1092" s="9" t="s">
        <v>1988</v>
      </c>
      <c r="D1092" s="9">
        <v>21.37</v>
      </c>
      <c r="E1092" s="9">
        <v>27370</v>
      </c>
      <c r="F1092" s="9">
        <v>3</v>
      </c>
      <c r="G1092" s="9">
        <v>3</v>
      </c>
      <c r="H1092" s="9">
        <v>4</v>
      </c>
      <c r="I1092" s="9">
        <v>4</v>
      </c>
      <c r="J1092" s="12">
        <v>95324.126672545244</v>
      </c>
    </row>
    <row r="1093" spans="1:10" x14ac:dyDescent="0.25">
      <c r="A1093" s="9" t="s">
        <v>205</v>
      </c>
      <c r="B1093" s="9" t="s">
        <v>1989</v>
      </c>
      <c r="C1093" s="9" t="s">
        <v>1990</v>
      </c>
      <c r="D1093" s="9">
        <v>7.77</v>
      </c>
      <c r="E1093" s="9">
        <v>103784</v>
      </c>
      <c r="F1093" s="9">
        <v>5</v>
      </c>
      <c r="G1093" s="9">
        <v>5</v>
      </c>
      <c r="H1093" s="9">
        <v>5</v>
      </c>
      <c r="I1093" s="9">
        <v>5</v>
      </c>
      <c r="J1093" s="12">
        <v>94160.899265372427</v>
      </c>
    </row>
    <row r="1094" spans="1:10" x14ac:dyDescent="0.25">
      <c r="A1094" s="9" t="s">
        <v>205</v>
      </c>
      <c r="B1094" s="9" t="s">
        <v>1991</v>
      </c>
      <c r="C1094" s="9" t="s">
        <v>1992</v>
      </c>
      <c r="D1094" s="9">
        <v>26.92</v>
      </c>
      <c r="E1094" s="9">
        <v>14629</v>
      </c>
      <c r="F1094" s="9">
        <v>2</v>
      </c>
      <c r="G1094" s="9">
        <v>2</v>
      </c>
      <c r="H1094" s="9">
        <v>2</v>
      </c>
      <c r="I1094" s="9">
        <v>2</v>
      </c>
      <c r="J1094" s="12">
        <v>92745.49661902638</v>
      </c>
    </row>
    <row r="1095" spans="1:10" x14ac:dyDescent="0.25">
      <c r="A1095" s="9" t="s">
        <v>205</v>
      </c>
      <c r="B1095" s="9" t="s">
        <v>1993</v>
      </c>
      <c r="C1095" s="9" t="s">
        <v>1994</v>
      </c>
      <c r="D1095" s="9">
        <v>9.76</v>
      </c>
      <c r="E1095" s="9">
        <v>18919</v>
      </c>
      <c r="F1095" s="9">
        <v>1</v>
      </c>
      <c r="G1095" s="9">
        <v>1</v>
      </c>
      <c r="H1095" s="9">
        <v>1</v>
      </c>
      <c r="I1095" s="9">
        <v>1</v>
      </c>
      <c r="J1095" s="12">
        <v>92237.154367144205</v>
      </c>
    </row>
    <row r="1096" spans="1:10" x14ac:dyDescent="0.25">
      <c r="A1096" s="9" t="s">
        <v>205</v>
      </c>
      <c r="B1096" s="9" t="s">
        <v>1995</v>
      </c>
      <c r="C1096" s="9" t="s">
        <v>1996</v>
      </c>
      <c r="D1096" s="9">
        <v>8.49</v>
      </c>
      <c r="E1096" s="9">
        <v>12492</v>
      </c>
      <c r="F1096" s="9">
        <v>1</v>
      </c>
      <c r="G1096" s="9">
        <v>1</v>
      </c>
      <c r="H1096" s="9">
        <v>1</v>
      </c>
      <c r="I1096" s="9">
        <v>1</v>
      </c>
      <c r="J1096" s="12">
        <v>91173.528286168119</v>
      </c>
    </row>
    <row r="1097" spans="1:10" x14ac:dyDescent="0.25">
      <c r="A1097" s="9" t="s">
        <v>205</v>
      </c>
      <c r="B1097" s="9" t="s">
        <v>1997</v>
      </c>
      <c r="C1097" s="9" t="s">
        <v>1880</v>
      </c>
      <c r="D1097" s="9">
        <v>32.76</v>
      </c>
      <c r="E1097" s="9">
        <v>12929</v>
      </c>
      <c r="F1097" s="9">
        <v>2</v>
      </c>
      <c r="G1097" s="9">
        <v>2</v>
      </c>
      <c r="H1097" s="9">
        <v>4</v>
      </c>
      <c r="I1097" s="9">
        <v>4</v>
      </c>
      <c r="J1097" s="12">
        <v>90939.743545176272</v>
      </c>
    </row>
    <row r="1098" spans="1:10" x14ac:dyDescent="0.25">
      <c r="A1098" s="9" t="s">
        <v>205</v>
      </c>
      <c r="B1098" s="9" t="s">
        <v>1998</v>
      </c>
      <c r="C1098" s="9" t="s">
        <v>1927</v>
      </c>
      <c r="D1098" s="9">
        <v>6.49</v>
      </c>
      <c r="E1098" s="9">
        <v>21779</v>
      </c>
      <c r="F1098" s="9">
        <v>1</v>
      </c>
      <c r="G1098" s="9">
        <v>1</v>
      </c>
      <c r="H1098" s="9">
        <v>1</v>
      </c>
      <c r="I1098" s="9">
        <v>1</v>
      </c>
      <c r="J1098" s="12">
        <v>89260.303146496444</v>
      </c>
    </row>
    <row r="1099" spans="1:10" x14ac:dyDescent="0.25">
      <c r="A1099" s="9" t="s">
        <v>205</v>
      </c>
      <c r="B1099" s="9" t="s">
        <v>1999</v>
      </c>
      <c r="C1099" s="9" t="s">
        <v>2000</v>
      </c>
      <c r="D1099" s="9">
        <v>9.18</v>
      </c>
      <c r="E1099" s="9">
        <v>104442</v>
      </c>
      <c r="F1099" s="9">
        <v>6</v>
      </c>
      <c r="G1099" s="9">
        <v>6</v>
      </c>
      <c r="H1099" s="9">
        <v>6</v>
      </c>
      <c r="I1099" s="9">
        <v>6</v>
      </c>
      <c r="J1099" s="12">
        <v>89032.566075176612</v>
      </c>
    </row>
    <row r="1100" spans="1:10" x14ac:dyDescent="0.25">
      <c r="A1100" s="9" t="s">
        <v>205</v>
      </c>
      <c r="B1100" s="9" t="s">
        <v>2001</v>
      </c>
      <c r="C1100" s="9" t="s">
        <v>209</v>
      </c>
      <c r="D1100" s="9">
        <v>9.66</v>
      </c>
      <c r="E1100" s="9">
        <v>17065</v>
      </c>
      <c r="F1100" s="9">
        <v>1</v>
      </c>
      <c r="G1100" s="9">
        <v>1</v>
      </c>
      <c r="H1100" s="9">
        <v>1</v>
      </c>
      <c r="I1100" s="9">
        <v>1</v>
      </c>
      <c r="J1100" s="12">
        <v>87039.566835763442</v>
      </c>
    </row>
    <row r="1101" spans="1:10" x14ac:dyDescent="0.25">
      <c r="A1101" s="9" t="s">
        <v>205</v>
      </c>
      <c r="B1101" s="9" t="s">
        <v>2002</v>
      </c>
      <c r="C1101" s="9" t="s">
        <v>2003</v>
      </c>
      <c r="D1101" s="9">
        <v>11.63</v>
      </c>
      <c r="E1101" s="9">
        <v>40652</v>
      </c>
      <c r="F1101" s="9">
        <v>2</v>
      </c>
      <c r="G1101" s="9">
        <v>2</v>
      </c>
      <c r="H1101" s="9">
        <v>2</v>
      </c>
      <c r="I1101" s="9">
        <v>2</v>
      </c>
      <c r="J1101" s="12">
        <v>85647.666416107735</v>
      </c>
    </row>
    <row r="1102" spans="1:10" x14ac:dyDescent="0.25">
      <c r="A1102" s="9" t="s">
        <v>205</v>
      </c>
      <c r="B1102" s="9" t="s">
        <v>2004</v>
      </c>
      <c r="C1102" s="9" t="s">
        <v>2005</v>
      </c>
      <c r="D1102" s="9">
        <v>9.75</v>
      </c>
      <c r="E1102" s="9">
        <v>56452</v>
      </c>
      <c r="F1102" s="9">
        <v>3</v>
      </c>
      <c r="G1102" s="9">
        <v>3</v>
      </c>
      <c r="H1102" s="9">
        <v>3</v>
      </c>
      <c r="I1102" s="9">
        <v>3</v>
      </c>
      <c r="J1102" s="12">
        <v>83859.622049371188</v>
      </c>
    </row>
    <row r="1103" spans="1:10" x14ac:dyDescent="0.25">
      <c r="A1103" s="13" t="s">
        <v>440</v>
      </c>
      <c r="B1103" s="13" t="s">
        <v>2006</v>
      </c>
      <c r="C1103" s="13" t="s">
        <v>295</v>
      </c>
      <c r="D1103" s="9">
        <v>18.48</v>
      </c>
      <c r="E1103" s="9">
        <v>23774</v>
      </c>
      <c r="F1103" s="9">
        <v>3</v>
      </c>
      <c r="G1103" s="9">
        <v>3</v>
      </c>
      <c r="H1103" s="9">
        <v>3</v>
      </c>
      <c r="I1103" s="9">
        <v>3</v>
      </c>
      <c r="J1103" s="12">
        <v>82599.752063849257</v>
      </c>
    </row>
    <row r="1104" spans="1:10" x14ac:dyDescent="0.25">
      <c r="A1104" s="9" t="s">
        <v>205</v>
      </c>
      <c r="B1104" s="9" t="s">
        <v>2007</v>
      </c>
      <c r="C1104" s="9" t="s">
        <v>2008</v>
      </c>
      <c r="D1104" s="9">
        <v>7.97</v>
      </c>
      <c r="E1104" s="9">
        <v>48982</v>
      </c>
      <c r="F1104" s="9">
        <v>2</v>
      </c>
      <c r="G1104" s="9">
        <v>2</v>
      </c>
      <c r="H1104" s="9">
        <v>2</v>
      </c>
      <c r="I1104" s="9">
        <v>2</v>
      </c>
      <c r="J1104" s="12">
        <v>76930.950128267054</v>
      </c>
    </row>
    <row r="1105" spans="1:10" x14ac:dyDescent="0.25">
      <c r="A1105" s="13" t="s">
        <v>440</v>
      </c>
      <c r="B1105" s="13" t="s">
        <v>2009</v>
      </c>
      <c r="C1105" s="13" t="s">
        <v>1602</v>
      </c>
      <c r="D1105" s="9">
        <v>4.92</v>
      </c>
      <c r="E1105" s="9">
        <v>27088</v>
      </c>
      <c r="F1105" s="9">
        <v>1</v>
      </c>
      <c r="G1105" s="9">
        <v>1</v>
      </c>
      <c r="H1105" s="9">
        <v>1</v>
      </c>
      <c r="I1105" s="9">
        <v>1</v>
      </c>
      <c r="J1105" s="12">
        <v>76271.874212762792</v>
      </c>
    </row>
    <row r="1106" spans="1:10" x14ac:dyDescent="0.25">
      <c r="A1106" s="9" t="s">
        <v>205</v>
      </c>
      <c r="B1106" s="9" t="s">
        <v>2010</v>
      </c>
      <c r="C1106" s="9" t="s">
        <v>2011</v>
      </c>
      <c r="D1106" s="9">
        <v>6.25</v>
      </c>
      <c r="E1106" s="9">
        <v>16130</v>
      </c>
      <c r="F1106" s="9">
        <v>1</v>
      </c>
      <c r="G1106" s="9">
        <v>1</v>
      </c>
      <c r="H1106" s="9">
        <v>2</v>
      </c>
      <c r="I1106" s="9">
        <v>2</v>
      </c>
      <c r="J1106" s="12">
        <v>76094.390409191372</v>
      </c>
    </row>
    <row r="1107" spans="1:10" x14ac:dyDescent="0.25">
      <c r="A1107" s="9" t="s">
        <v>205</v>
      </c>
      <c r="B1107" s="9" t="s">
        <v>2012</v>
      </c>
      <c r="C1107" s="9" t="s">
        <v>450</v>
      </c>
      <c r="D1107" s="9">
        <v>7.76</v>
      </c>
      <c r="E1107" s="9">
        <v>26931</v>
      </c>
      <c r="F1107" s="9">
        <v>2</v>
      </c>
      <c r="G1107" s="9">
        <v>2</v>
      </c>
      <c r="H1107" s="9">
        <v>3</v>
      </c>
      <c r="I1107" s="9">
        <v>3</v>
      </c>
      <c r="J1107" s="12">
        <v>75703.425136346516</v>
      </c>
    </row>
    <row r="1108" spans="1:10" x14ac:dyDescent="0.25">
      <c r="A1108" s="13" t="s">
        <v>440</v>
      </c>
      <c r="B1108" s="13" t="s">
        <v>2013</v>
      </c>
      <c r="C1108" s="13" t="s">
        <v>2014</v>
      </c>
      <c r="D1108" s="9">
        <v>9.24</v>
      </c>
      <c r="E1108" s="9">
        <v>13065</v>
      </c>
      <c r="F1108" s="9">
        <v>1</v>
      </c>
      <c r="G1108" s="9">
        <v>1</v>
      </c>
      <c r="H1108" s="9">
        <v>1</v>
      </c>
      <c r="I1108" s="9">
        <v>1</v>
      </c>
      <c r="J1108" s="12">
        <v>75164.425001720825</v>
      </c>
    </row>
    <row r="1109" spans="1:10" x14ac:dyDescent="0.25">
      <c r="A1109" s="9" t="s">
        <v>205</v>
      </c>
      <c r="B1109" s="9" t="s">
        <v>2015</v>
      </c>
      <c r="C1109" s="9" t="s">
        <v>2016</v>
      </c>
      <c r="D1109" s="9">
        <v>7.19</v>
      </c>
      <c r="E1109" s="9">
        <v>17612</v>
      </c>
      <c r="F1109" s="9">
        <v>1</v>
      </c>
      <c r="G1109" s="9">
        <v>1</v>
      </c>
      <c r="H1109" s="9">
        <v>1</v>
      </c>
      <c r="I1109" s="9">
        <v>1</v>
      </c>
      <c r="J1109" s="12">
        <v>73172.91300321788</v>
      </c>
    </row>
    <row r="1110" spans="1:10" x14ac:dyDescent="0.25">
      <c r="A1110" s="13" t="s">
        <v>440</v>
      </c>
      <c r="B1110" s="13" t="s">
        <v>2017</v>
      </c>
      <c r="C1110" s="13" t="s">
        <v>257</v>
      </c>
      <c r="D1110" s="9">
        <v>6.76</v>
      </c>
      <c r="E1110" s="9">
        <v>23044</v>
      </c>
      <c r="F1110" s="9">
        <v>1</v>
      </c>
      <c r="G1110" s="9">
        <v>1</v>
      </c>
      <c r="H1110" s="9">
        <v>1</v>
      </c>
      <c r="I1110" s="9">
        <v>1</v>
      </c>
      <c r="J1110" s="12">
        <v>73043.298102042245</v>
      </c>
    </row>
    <row r="1111" spans="1:10" x14ac:dyDescent="0.25">
      <c r="A1111" s="9" t="s">
        <v>205</v>
      </c>
      <c r="B1111" s="9" t="s">
        <v>2018</v>
      </c>
      <c r="C1111" s="9" t="s">
        <v>209</v>
      </c>
      <c r="D1111" s="9">
        <v>19.61</v>
      </c>
      <c r="E1111" s="9">
        <v>11194</v>
      </c>
      <c r="F1111" s="9">
        <v>1</v>
      </c>
      <c r="G1111" s="9">
        <v>1</v>
      </c>
      <c r="H1111" s="9">
        <v>1</v>
      </c>
      <c r="I1111" s="9">
        <v>1</v>
      </c>
      <c r="J1111" s="12">
        <v>72853.366111680603</v>
      </c>
    </row>
    <row r="1112" spans="1:10" x14ac:dyDescent="0.25">
      <c r="A1112" s="9" t="s">
        <v>205</v>
      </c>
      <c r="B1112" s="9" t="s">
        <v>2019</v>
      </c>
      <c r="C1112" s="9" t="s">
        <v>638</v>
      </c>
      <c r="D1112" s="9">
        <v>21.2</v>
      </c>
      <c r="E1112" s="9">
        <v>31177</v>
      </c>
      <c r="F1112" s="9">
        <v>4</v>
      </c>
      <c r="G1112" s="9">
        <v>4</v>
      </c>
      <c r="H1112" s="9">
        <v>5</v>
      </c>
      <c r="I1112" s="9">
        <v>5</v>
      </c>
      <c r="J1112" s="12">
        <v>72528.998178811424</v>
      </c>
    </row>
    <row r="1113" spans="1:10" x14ac:dyDescent="0.25">
      <c r="A1113" s="9" t="s">
        <v>205</v>
      </c>
      <c r="B1113" s="9" t="s">
        <v>2020</v>
      </c>
      <c r="C1113" s="9" t="s">
        <v>209</v>
      </c>
      <c r="D1113" s="9">
        <v>7.01</v>
      </c>
      <c r="E1113" s="9">
        <v>24875</v>
      </c>
      <c r="F1113" s="9">
        <v>1</v>
      </c>
      <c r="G1113" s="9">
        <v>1</v>
      </c>
      <c r="H1113" s="9">
        <v>1</v>
      </c>
      <c r="I1113" s="9">
        <v>1</v>
      </c>
      <c r="J1113" s="12">
        <v>72198.95140107059</v>
      </c>
    </row>
    <row r="1114" spans="1:10" x14ac:dyDescent="0.25">
      <c r="A1114" s="9" t="s">
        <v>205</v>
      </c>
      <c r="B1114" s="9" t="s">
        <v>2021</v>
      </c>
      <c r="C1114" s="9" t="s">
        <v>2022</v>
      </c>
      <c r="D1114" s="9">
        <v>2.58</v>
      </c>
      <c r="E1114" s="9">
        <v>59666</v>
      </c>
      <c r="F1114" s="9">
        <v>1</v>
      </c>
      <c r="G1114" s="9">
        <v>1</v>
      </c>
      <c r="H1114" s="9">
        <v>1</v>
      </c>
      <c r="I1114" s="9">
        <v>1</v>
      </c>
      <c r="J1114" s="12">
        <v>71845.787357103618</v>
      </c>
    </row>
    <row r="1115" spans="1:10" x14ac:dyDescent="0.25">
      <c r="A1115" s="9" t="s">
        <v>205</v>
      </c>
      <c r="B1115" s="9" t="s">
        <v>2023</v>
      </c>
      <c r="C1115" s="9" t="s">
        <v>209</v>
      </c>
      <c r="D1115" s="9">
        <v>12.65</v>
      </c>
      <c r="E1115" s="9">
        <v>37309</v>
      </c>
      <c r="F1115" s="9">
        <v>2</v>
      </c>
      <c r="G1115" s="9">
        <v>2</v>
      </c>
      <c r="H1115" s="9">
        <v>3</v>
      </c>
      <c r="I1115" s="9">
        <v>3</v>
      </c>
      <c r="J1115" s="12">
        <v>71493.145790015842</v>
      </c>
    </row>
    <row r="1116" spans="1:10" x14ac:dyDescent="0.25">
      <c r="A1116" s="9" t="s">
        <v>205</v>
      </c>
      <c r="B1116" s="9" t="s">
        <v>2024</v>
      </c>
      <c r="C1116" s="9" t="s">
        <v>2025</v>
      </c>
      <c r="D1116" s="9">
        <v>15.81</v>
      </c>
      <c r="E1116" s="9">
        <v>28286</v>
      </c>
      <c r="F1116" s="9">
        <v>3</v>
      </c>
      <c r="G1116" s="9">
        <v>3</v>
      </c>
      <c r="H1116" s="9">
        <v>3</v>
      </c>
      <c r="I1116" s="9">
        <v>3</v>
      </c>
      <c r="J1116" s="12">
        <v>70783.212654680974</v>
      </c>
    </row>
    <row r="1117" spans="1:10" x14ac:dyDescent="0.25">
      <c r="A1117" s="9" t="s">
        <v>205</v>
      </c>
      <c r="B1117" s="9" t="s">
        <v>2026</v>
      </c>
      <c r="C1117" s="9" t="s">
        <v>2027</v>
      </c>
      <c r="D1117" s="9">
        <v>5.88</v>
      </c>
      <c r="E1117" s="9">
        <v>34908</v>
      </c>
      <c r="F1117" s="9">
        <v>1</v>
      </c>
      <c r="G1117" s="9">
        <v>1</v>
      </c>
      <c r="H1117" s="9">
        <v>3</v>
      </c>
      <c r="I1117" s="9">
        <v>3</v>
      </c>
      <c r="J1117" s="12">
        <v>69565.59429187933</v>
      </c>
    </row>
    <row r="1118" spans="1:10" x14ac:dyDescent="0.25">
      <c r="A1118" s="9" t="s">
        <v>205</v>
      </c>
      <c r="B1118" s="9" t="s">
        <v>2028</v>
      </c>
      <c r="C1118" s="9" t="s">
        <v>2029</v>
      </c>
      <c r="D1118" s="9">
        <v>14.3</v>
      </c>
      <c r="E1118" s="9">
        <v>104479</v>
      </c>
      <c r="F1118" s="9">
        <v>8</v>
      </c>
      <c r="G1118" s="9">
        <v>8</v>
      </c>
      <c r="H1118" s="9">
        <v>9</v>
      </c>
      <c r="I1118" s="9">
        <v>9</v>
      </c>
      <c r="J1118" s="12">
        <v>69532.133934546553</v>
      </c>
    </row>
    <row r="1119" spans="1:10" x14ac:dyDescent="0.25">
      <c r="A1119" s="9" t="s">
        <v>205</v>
      </c>
      <c r="B1119" s="9" t="s">
        <v>2030</v>
      </c>
      <c r="C1119" s="9" t="s">
        <v>2031</v>
      </c>
      <c r="D1119" s="9">
        <v>4.71</v>
      </c>
      <c r="E1119" s="9">
        <v>46175</v>
      </c>
      <c r="F1119" s="9">
        <v>1</v>
      </c>
      <c r="G1119" s="9">
        <v>1</v>
      </c>
      <c r="H1119" s="9">
        <v>2</v>
      </c>
      <c r="I1119" s="9">
        <v>2</v>
      </c>
      <c r="J1119" s="12">
        <v>69260.820800855639</v>
      </c>
    </row>
    <row r="1120" spans="1:10" x14ac:dyDescent="0.25">
      <c r="A1120" s="9" t="s">
        <v>205</v>
      </c>
      <c r="B1120" s="9" t="s">
        <v>2032</v>
      </c>
      <c r="C1120" s="9" t="s">
        <v>209</v>
      </c>
      <c r="D1120" s="9">
        <v>3.6</v>
      </c>
      <c r="E1120" s="9">
        <v>30638</v>
      </c>
      <c r="F1120" s="9">
        <v>1</v>
      </c>
      <c r="G1120" s="9">
        <v>1</v>
      </c>
      <c r="H1120" s="9">
        <v>1</v>
      </c>
      <c r="I1120" s="9">
        <v>1</v>
      </c>
      <c r="J1120" s="12">
        <v>69104.605937817003</v>
      </c>
    </row>
    <row r="1121" spans="1:10" x14ac:dyDescent="0.25">
      <c r="A1121" s="9" t="s">
        <v>205</v>
      </c>
      <c r="B1121" s="9" t="s">
        <v>2033</v>
      </c>
      <c r="C1121" s="9" t="s">
        <v>2034</v>
      </c>
      <c r="D1121" s="9">
        <v>5.71</v>
      </c>
      <c r="E1121" s="9">
        <v>38934</v>
      </c>
      <c r="F1121" s="9">
        <v>1</v>
      </c>
      <c r="G1121" s="9">
        <v>1</v>
      </c>
      <c r="H1121" s="9">
        <v>2</v>
      </c>
      <c r="I1121" s="9">
        <v>2</v>
      </c>
      <c r="J1121" s="12">
        <v>69078.765638939702</v>
      </c>
    </row>
    <row r="1122" spans="1:10" x14ac:dyDescent="0.25">
      <c r="A1122" s="9" t="s">
        <v>205</v>
      </c>
      <c r="B1122" s="9" t="s">
        <v>2035</v>
      </c>
      <c r="C1122" s="9" t="s">
        <v>359</v>
      </c>
      <c r="D1122" s="9">
        <v>11.72</v>
      </c>
      <c r="E1122" s="9">
        <v>31422</v>
      </c>
      <c r="F1122" s="9">
        <v>2</v>
      </c>
      <c r="G1122" s="9">
        <v>2</v>
      </c>
      <c r="H1122" s="9">
        <v>3</v>
      </c>
      <c r="I1122" s="9">
        <v>3</v>
      </c>
      <c r="J1122" s="12">
        <v>68500.765885034023</v>
      </c>
    </row>
    <row r="1123" spans="1:10" x14ac:dyDescent="0.25">
      <c r="A1123" s="9" t="s">
        <v>205</v>
      </c>
      <c r="B1123" s="9" t="s">
        <v>2036</v>
      </c>
      <c r="C1123" s="9" t="s">
        <v>209</v>
      </c>
      <c r="D1123" s="9">
        <v>3.86</v>
      </c>
      <c r="E1123" s="9">
        <v>30074</v>
      </c>
      <c r="F1123" s="9">
        <v>1</v>
      </c>
      <c r="G1123" s="9">
        <v>1</v>
      </c>
      <c r="H1123" s="9">
        <v>1</v>
      </c>
      <c r="I1123" s="9">
        <v>1</v>
      </c>
      <c r="J1123" s="12">
        <v>67278.844602496276</v>
      </c>
    </row>
    <row r="1124" spans="1:10" x14ac:dyDescent="0.25">
      <c r="A1124" s="13" t="s">
        <v>440</v>
      </c>
      <c r="B1124" s="13" t="s">
        <v>2037</v>
      </c>
      <c r="C1124" s="13" t="s">
        <v>2038</v>
      </c>
      <c r="D1124" s="9">
        <v>1.97</v>
      </c>
      <c r="E1124" s="9">
        <v>50272</v>
      </c>
      <c r="F1124" s="9">
        <v>1</v>
      </c>
      <c r="G1124" s="9">
        <v>1</v>
      </c>
      <c r="H1124" s="9">
        <v>1</v>
      </c>
      <c r="I1124" s="9">
        <v>1</v>
      </c>
      <c r="J1124" s="12">
        <v>67248.441822278779</v>
      </c>
    </row>
    <row r="1125" spans="1:10" x14ac:dyDescent="0.25">
      <c r="A1125" s="9" t="s">
        <v>205</v>
      </c>
      <c r="B1125" s="9" t="s">
        <v>2039</v>
      </c>
      <c r="C1125" s="9" t="s">
        <v>209</v>
      </c>
      <c r="D1125" s="9">
        <v>10.56</v>
      </c>
      <c r="E1125" s="9">
        <v>16819</v>
      </c>
      <c r="F1125" s="9">
        <v>1</v>
      </c>
      <c r="G1125" s="9">
        <v>1</v>
      </c>
      <c r="H1125" s="9">
        <v>1</v>
      </c>
      <c r="I1125" s="9">
        <v>1</v>
      </c>
      <c r="J1125" s="12">
        <v>67015.527080390311</v>
      </c>
    </row>
    <row r="1126" spans="1:10" x14ac:dyDescent="0.25">
      <c r="A1126" s="9" t="s">
        <v>205</v>
      </c>
      <c r="B1126" s="9" t="s">
        <v>2040</v>
      </c>
      <c r="C1126" s="9" t="s">
        <v>2041</v>
      </c>
      <c r="D1126" s="9">
        <v>7.08</v>
      </c>
      <c r="E1126" s="9">
        <v>51581</v>
      </c>
      <c r="F1126" s="9">
        <v>2</v>
      </c>
      <c r="G1126" s="9">
        <v>2</v>
      </c>
      <c r="H1126" s="9">
        <v>5</v>
      </c>
      <c r="I1126" s="9">
        <v>5</v>
      </c>
      <c r="J1126" s="12">
        <v>66788.868213419686</v>
      </c>
    </row>
    <row r="1127" spans="1:10" x14ac:dyDescent="0.25">
      <c r="A1127" s="9" t="s">
        <v>205</v>
      </c>
      <c r="B1127" s="9" t="s">
        <v>2042</v>
      </c>
      <c r="C1127" s="9" t="s">
        <v>1433</v>
      </c>
      <c r="D1127" s="9">
        <v>5.52</v>
      </c>
      <c r="E1127" s="9">
        <v>46196</v>
      </c>
      <c r="F1127" s="9">
        <v>2</v>
      </c>
      <c r="G1127" s="9">
        <v>2</v>
      </c>
      <c r="H1127" s="9">
        <v>2</v>
      </c>
      <c r="I1127" s="9">
        <v>2</v>
      </c>
      <c r="J1127" s="12">
        <v>66785.319881333722</v>
      </c>
    </row>
    <row r="1128" spans="1:10" x14ac:dyDescent="0.25">
      <c r="A1128" s="9" t="s">
        <v>205</v>
      </c>
      <c r="B1128" s="9" t="s">
        <v>2043</v>
      </c>
      <c r="C1128" s="9" t="s">
        <v>1844</v>
      </c>
      <c r="D1128" s="9">
        <v>6.55</v>
      </c>
      <c r="E1128" s="9">
        <v>72733</v>
      </c>
      <c r="F1128" s="9">
        <v>3</v>
      </c>
      <c r="G1128" s="9">
        <v>3</v>
      </c>
      <c r="H1128" s="9">
        <v>3</v>
      </c>
      <c r="I1128" s="9">
        <v>3</v>
      </c>
      <c r="J1128" s="12">
        <v>66529.77503170319</v>
      </c>
    </row>
    <row r="1129" spans="1:10" x14ac:dyDescent="0.25">
      <c r="A1129" s="9" t="s">
        <v>205</v>
      </c>
      <c r="B1129" s="9" t="s">
        <v>2044</v>
      </c>
      <c r="C1129" s="9" t="s">
        <v>2045</v>
      </c>
      <c r="D1129" s="9">
        <v>9.1300000000000008</v>
      </c>
      <c r="E1129" s="9">
        <v>56086</v>
      </c>
      <c r="F1129" s="9">
        <v>5</v>
      </c>
      <c r="G1129" s="9">
        <v>5</v>
      </c>
      <c r="H1129" s="9">
        <v>5</v>
      </c>
      <c r="I1129" s="9">
        <v>5</v>
      </c>
      <c r="J1129" s="12">
        <v>66131.374848561391</v>
      </c>
    </row>
    <row r="1130" spans="1:10" x14ac:dyDescent="0.25">
      <c r="A1130" s="13" t="s">
        <v>440</v>
      </c>
      <c r="B1130" s="13" t="s">
        <v>2046</v>
      </c>
      <c r="C1130" s="13" t="s">
        <v>209</v>
      </c>
      <c r="D1130" s="9">
        <v>13.43</v>
      </c>
      <c r="E1130" s="9">
        <v>14558</v>
      </c>
      <c r="F1130" s="9">
        <v>1</v>
      </c>
      <c r="G1130" s="9">
        <v>1</v>
      </c>
      <c r="H1130" s="9">
        <v>1</v>
      </c>
      <c r="I1130" s="9">
        <v>1</v>
      </c>
      <c r="J1130" s="12">
        <v>64605.017805657961</v>
      </c>
    </row>
    <row r="1131" spans="1:10" x14ac:dyDescent="0.25">
      <c r="A1131" s="9" t="s">
        <v>205</v>
      </c>
      <c r="B1131" s="9" t="s">
        <v>2047</v>
      </c>
      <c r="C1131" s="9" t="s">
        <v>2048</v>
      </c>
      <c r="D1131" s="9">
        <v>4.96</v>
      </c>
      <c r="E1131" s="9">
        <v>119069</v>
      </c>
      <c r="F1131" s="9">
        <v>4</v>
      </c>
      <c r="G1131" s="9">
        <v>4</v>
      </c>
      <c r="H1131" s="9">
        <v>4</v>
      </c>
      <c r="I1131" s="9">
        <v>4</v>
      </c>
      <c r="J1131" s="12">
        <v>63984.089985788989</v>
      </c>
    </row>
    <row r="1132" spans="1:10" x14ac:dyDescent="0.25">
      <c r="A1132" s="9" t="s">
        <v>205</v>
      </c>
      <c r="B1132" s="9" t="s">
        <v>2049</v>
      </c>
      <c r="C1132" s="9" t="s">
        <v>638</v>
      </c>
      <c r="D1132" s="9">
        <v>2.84</v>
      </c>
      <c r="E1132" s="9">
        <v>31794</v>
      </c>
      <c r="F1132" s="9">
        <v>1</v>
      </c>
      <c r="G1132" s="9">
        <v>1</v>
      </c>
      <c r="H1132" s="9">
        <v>1</v>
      </c>
      <c r="I1132" s="9">
        <v>1</v>
      </c>
      <c r="J1132" s="12">
        <v>62766.624715878686</v>
      </c>
    </row>
    <row r="1133" spans="1:10" x14ac:dyDescent="0.25">
      <c r="A1133" s="9" t="s">
        <v>205</v>
      </c>
      <c r="B1133" s="9" t="s">
        <v>2050</v>
      </c>
      <c r="C1133" s="9" t="s">
        <v>2051</v>
      </c>
      <c r="D1133" s="9">
        <v>7.01</v>
      </c>
      <c r="E1133" s="9">
        <v>24520</v>
      </c>
      <c r="F1133" s="9">
        <v>1</v>
      </c>
      <c r="G1133" s="9">
        <v>1</v>
      </c>
      <c r="H1133" s="9">
        <v>1</v>
      </c>
      <c r="I1133" s="9">
        <v>1</v>
      </c>
      <c r="J1133" s="12">
        <v>62268.730426720125</v>
      </c>
    </row>
    <row r="1134" spans="1:10" x14ac:dyDescent="0.25">
      <c r="A1134" s="9" t="s">
        <v>205</v>
      </c>
      <c r="B1134" s="9" t="s">
        <v>2052</v>
      </c>
      <c r="C1134" s="9" t="s">
        <v>2053</v>
      </c>
      <c r="D1134" s="9">
        <v>6.52</v>
      </c>
      <c r="E1134" s="9">
        <v>73570</v>
      </c>
      <c r="F1134" s="9">
        <v>3</v>
      </c>
      <c r="G1134" s="9">
        <v>3</v>
      </c>
      <c r="H1134" s="9">
        <v>3</v>
      </c>
      <c r="I1134" s="9">
        <v>3</v>
      </c>
      <c r="J1134" s="12">
        <v>62071.633546003897</v>
      </c>
    </row>
    <row r="1135" spans="1:10" x14ac:dyDescent="0.25">
      <c r="A1135" s="9" t="s">
        <v>205</v>
      </c>
      <c r="B1135" s="9" t="s">
        <v>2054</v>
      </c>
      <c r="C1135" s="9" t="s">
        <v>2055</v>
      </c>
      <c r="D1135" s="9">
        <v>7.78</v>
      </c>
      <c r="E1135" s="9">
        <v>20195</v>
      </c>
      <c r="F1135" s="9">
        <v>1</v>
      </c>
      <c r="G1135" s="9">
        <v>1</v>
      </c>
      <c r="H1135" s="9">
        <v>2</v>
      </c>
      <c r="I1135" s="9">
        <v>2</v>
      </c>
      <c r="J1135" s="12">
        <v>61741.219846968983</v>
      </c>
    </row>
    <row r="1136" spans="1:10" x14ac:dyDescent="0.25">
      <c r="A1136" s="9" t="s">
        <v>205</v>
      </c>
      <c r="B1136" s="9" t="s">
        <v>2056</v>
      </c>
      <c r="C1136" s="9" t="s">
        <v>487</v>
      </c>
      <c r="D1136" s="9">
        <v>2.93</v>
      </c>
      <c r="E1136" s="9">
        <v>48469</v>
      </c>
      <c r="F1136" s="9">
        <v>1</v>
      </c>
      <c r="G1136" s="9">
        <v>1</v>
      </c>
      <c r="H1136" s="9">
        <v>1</v>
      </c>
      <c r="I1136" s="9">
        <v>1</v>
      </c>
      <c r="J1136" s="12">
        <v>61009.802143647139</v>
      </c>
    </row>
    <row r="1137" spans="1:10" x14ac:dyDescent="0.25">
      <c r="A1137" s="9" t="s">
        <v>205</v>
      </c>
      <c r="B1137" s="9" t="s">
        <v>2057</v>
      </c>
      <c r="C1137" s="9" t="s">
        <v>209</v>
      </c>
      <c r="D1137" s="9">
        <v>8.6199999999999992</v>
      </c>
      <c r="E1137" s="9">
        <v>13277</v>
      </c>
      <c r="F1137" s="9">
        <v>1</v>
      </c>
      <c r="G1137" s="9">
        <v>1</v>
      </c>
      <c r="H1137" s="9">
        <v>2</v>
      </c>
      <c r="I1137" s="9">
        <v>2</v>
      </c>
      <c r="J1137" s="12">
        <v>59700.095733559669</v>
      </c>
    </row>
    <row r="1138" spans="1:10" x14ac:dyDescent="0.25">
      <c r="A1138" s="9" t="s">
        <v>205</v>
      </c>
      <c r="B1138" s="9" t="s">
        <v>2058</v>
      </c>
      <c r="C1138" s="9" t="s">
        <v>209</v>
      </c>
      <c r="D1138" s="9">
        <v>8</v>
      </c>
      <c r="E1138" s="9">
        <v>22987</v>
      </c>
      <c r="F1138" s="9">
        <v>1</v>
      </c>
      <c r="G1138" s="9">
        <v>1</v>
      </c>
      <c r="H1138" s="9">
        <v>1</v>
      </c>
      <c r="I1138" s="9">
        <v>1</v>
      </c>
      <c r="J1138" s="12">
        <v>58354.419078330444</v>
      </c>
    </row>
    <row r="1139" spans="1:10" x14ac:dyDescent="0.25">
      <c r="A1139" s="9" t="s">
        <v>205</v>
      </c>
      <c r="B1139" s="9" t="s">
        <v>2059</v>
      </c>
      <c r="C1139" s="9" t="s">
        <v>980</v>
      </c>
      <c r="D1139" s="9">
        <v>2.34</v>
      </c>
      <c r="E1139" s="9">
        <v>41669</v>
      </c>
      <c r="F1139" s="9">
        <v>1</v>
      </c>
      <c r="G1139" s="9">
        <v>1</v>
      </c>
      <c r="H1139" s="9">
        <v>1</v>
      </c>
      <c r="I1139" s="9">
        <v>1</v>
      </c>
      <c r="J1139" s="12">
        <v>57742.348021011334</v>
      </c>
    </row>
    <row r="1140" spans="1:10" x14ac:dyDescent="0.25">
      <c r="A1140" s="9" t="s">
        <v>205</v>
      </c>
      <c r="B1140" s="9" t="s">
        <v>2060</v>
      </c>
      <c r="C1140" s="9" t="s">
        <v>2061</v>
      </c>
      <c r="D1140" s="9">
        <v>4.88</v>
      </c>
      <c r="E1140" s="9">
        <v>57683</v>
      </c>
      <c r="F1140" s="9">
        <v>2</v>
      </c>
      <c r="G1140" s="9">
        <v>2</v>
      </c>
      <c r="H1140" s="9">
        <v>2</v>
      </c>
      <c r="I1140" s="9">
        <v>2</v>
      </c>
      <c r="J1140" s="12">
        <v>56342.348441440008</v>
      </c>
    </row>
    <row r="1141" spans="1:10" x14ac:dyDescent="0.25">
      <c r="A1141" s="9" t="s">
        <v>205</v>
      </c>
      <c r="B1141" s="9" t="s">
        <v>2062</v>
      </c>
      <c r="C1141" s="9" t="s">
        <v>2063</v>
      </c>
      <c r="D1141" s="9">
        <v>4.63</v>
      </c>
      <c r="E1141" s="9">
        <v>36509</v>
      </c>
      <c r="F1141" s="9">
        <v>1</v>
      </c>
      <c r="G1141" s="9">
        <v>1</v>
      </c>
      <c r="H1141" s="9">
        <v>1</v>
      </c>
      <c r="I1141" s="9">
        <v>1</v>
      </c>
      <c r="J1141" s="12">
        <v>55146.671581409006</v>
      </c>
    </row>
    <row r="1142" spans="1:10" x14ac:dyDescent="0.25">
      <c r="A1142" s="9" t="s">
        <v>205</v>
      </c>
      <c r="B1142" s="9" t="s">
        <v>2064</v>
      </c>
      <c r="C1142" s="9" t="s">
        <v>2065</v>
      </c>
      <c r="D1142" s="9">
        <v>11.28</v>
      </c>
      <c r="E1142" s="9">
        <v>36882</v>
      </c>
      <c r="F1142" s="9">
        <v>2</v>
      </c>
      <c r="G1142" s="9">
        <v>2</v>
      </c>
      <c r="H1142" s="9">
        <v>3</v>
      </c>
      <c r="I1142" s="9">
        <v>3</v>
      </c>
      <c r="J1142" s="12">
        <v>54836.57922687204</v>
      </c>
    </row>
    <row r="1143" spans="1:10" x14ac:dyDescent="0.25">
      <c r="A1143" s="9" t="s">
        <v>205</v>
      </c>
      <c r="B1143" s="9" t="s">
        <v>2066</v>
      </c>
      <c r="C1143" s="9" t="s">
        <v>2067</v>
      </c>
      <c r="D1143" s="9">
        <v>5.79</v>
      </c>
      <c r="E1143" s="9">
        <v>29344</v>
      </c>
      <c r="F1143" s="9">
        <v>1</v>
      </c>
      <c r="G1143" s="9">
        <v>1</v>
      </c>
      <c r="H1143" s="9">
        <v>1</v>
      </c>
      <c r="I1143" s="9">
        <v>1</v>
      </c>
      <c r="J1143" s="12">
        <v>54504.20110806208</v>
      </c>
    </row>
    <row r="1144" spans="1:10" x14ac:dyDescent="0.25">
      <c r="A1144" s="9" t="s">
        <v>205</v>
      </c>
      <c r="B1144" s="9" t="s">
        <v>2068</v>
      </c>
      <c r="C1144" s="9" t="s">
        <v>2069</v>
      </c>
      <c r="D1144" s="9">
        <v>13.08</v>
      </c>
      <c r="E1144" s="9">
        <v>12479</v>
      </c>
      <c r="F1144" s="9">
        <v>1</v>
      </c>
      <c r="G1144" s="9">
        <v>1</v>
      </c>
      <c r="H1144" s="9">
        <v>1</v>
      </c>
      <c r="I1144" s="9">
        <v>1</v>
      </c>
      <c r="J1144" s="12">
        <v>54426.877490375577</v>
      </c>
    </row>
    <row r="1145" spans="1:10" x14ac:dyDescent="0.25">
      <c r="A1145" s="9" t="s">
        <v>205</v>
      </c>
      <c r="B1145" s="9" t="s">
        <v>2070</v>
      </c>
      <c r="C1145" s="9" t="s">
        <v>2071</v>
      </c>
      <c r="D1145" s="9">
        <v>2.06</v>
      </c>
      <c r="E1145" s="9">
        <v>44804</v>
      </c>
      <c r="F1145" s="9">
        <v>1</v>
      </c>
      <c r="G1145" s="9">
        <v>1</v>
      </c>
      <c r="H1145" s="9">
        <v>1</v>
      </c>
      <c r="I1145" s="9">
        <v>1</v>
      </c>
      <c r="J1145" s="12">
        <v>53198.022974722066</v>
      </c>
    </row>
    <row r="1146" spans="1:10" x14ac:dyDescent="0.25">
      <c r="A1146" s="9" t="s">
        <v>205</v>
      </c>
      <c r="B1146" s="9" t="s">
        <v>2072</v>
      </c>
      <c r="C1146" s="9" t="s">
        <v>1623</v>
      </c>
      <c r="D1146" s="9">
        <v>1.05</v>
      </c>
      <c r="E1146" s="9">
        <v>62497</v>
      </c>
      <c r="F1146" s="9">
        <v>1</v>
      </c>
      <c r="G1146" s="9">
        <v>1</v>
      </c>
      <c r="H1146" s="9">
        <v>1</v>
      </c>
      <c r="I1146" s="9">
        <v>1</v>
      </c>
      <c r="J1146" s="12">
        <v>52721.024613626818</v>
      </c>
    </row>
    <row r="1147" spans="1:10" x14ac:dyDescent="0.25">
      <c r="A1147" s="9" t="s">
        <v>205</v>
      </c>
      <c r="B1147" s="9" t="s">
        <v>2073</v>
      </c>
      <c r="C1147" s="9" t="s">
        <v>1174</v>
      </c>
      <c r="D1147" s="9">
        <v>4.1500000000000004</v>
      </c>
      <c r="E1147" s="9">
        <v>31765</v>
      </c>
      <c r="F1147" s="9">
        <v>1</v>
      </c>
      <c r="G1147" s="9">
        <v>1</v>
      </c>
      <c r="H1147" s="9">
        <v>1</v>
      </c>
      <c r="I1147" s="9">
        <v>1</v>
      </c>
      <c r="J1147" s="12">
        <v>51508.35681580496</v>
      </c>
    </row>
    <row r="1148" spans="1:10" x14ac:dyDescent="0.25">
      <c r="A1148" s="9" t="s">
        <v>205</v>
      </c>
      <c r="B1148" s="9" t="s">
        <v>2074</v>
      </c>
      <c r="C1148" s="9" t="s">
        <v>209</v>
      </c>
      <c r="D1148" s="9">
        <v>8.1199999999999992</v>
      </c>
      <c r="E1148" s="9">
        <v>18402</v>
      </c>
      <c r="F1148" s="9">
        <v>1</v>
      </c>
      <c r="G1148" s="9">
        <v>1</v>
      </c>
      <c r="H1148" s="9">
        <v>1</v>
      </c>
      <c r="I1148" s="9">
        <v>1</v>
      </c>
      <c r="J1148" s="12">
        <v>50715.617492593563</v>
      </c>
    </row>
    <row r="1149" spans="1:10" x14ac:dyDescent="0.25">
      <c r="A1149" s="9" t="s">
        <v>205</v>
      </c>
      <c r="B1149" s="9" t="s">
        <v>2075</v>
      </c>
      <c r="C1149" s="9" t="s">
        <v>609</v>
      </c>
      <c r="D1149" s="9">
        <v>3.12</v>
      </c>
      <c r="E1149" s="9">
        <v>45770</v>
      </c>
      <c r="F1149" s="9">
        <v>1</v>
      </c>
      <c r="G1149" s="9">
        <v>1</v>
      </c>
      <c r="H1149" s="9">
        <v>1</v>
      </c>
      <c r="I1149" s="9">
        <v>1</v>
      </c>
      <c r="J1149" s="12">
        <v>50689.320606476365</v>
      </c>
    </row>
    <row r="1150" spans="1:10" x14ac:dyDescent="0.25">
      <c r="A1150" s="9" t="s">
        <v>205</v>
      </c>
      <c r="B1150" s="9" t="s">
        <v>2076</v>
      </c>
      <c r="C1150" s="9" t="s">
        <v>209</v>
      </c>
      <c r="D1150" s="9">
        <v>19.100000000000001</v>
      </c>
      <c r="E1150" s="9">
        <v>20819</v>
      </c>
      <c r="F1150" s="9">
        <v>2</v>
      </c>
      <c r="G1150" s="9">
        <v>2</v>
      </c>
      <c r="H1150" s="9">
        <v>2</v>
      </c>
      <c r="I1150" s="9">
        <v>2</v>
      </c>
      <c r="J1150" s="12">
        <v>50617.587088553351</v>
      </c>
    </row>
    <row r="1151" spans="1:10" x14ac:dyDescent="0.25">
      <c r="A1151" s="9" t="s">
        <v>205</v>
      </c>
      <c r="B1151" s="9" t="s">
        <v>2077</v>
      </c>
      <c r="C1151" s="9" t="s">
        <v>1174</v>
      </c>
      <c r="D1151" s="9">
        <v>6.61</v>
      </c>
      <c r="E1151" s="9">
        <v>65062</v>
      </c>
      <c r="F1151" s="9">
        <v>3</v>
      </c>
      <c r="G1151" s="9">
        <v>3</v>
      </c>
      <c r="H1151" s="9">
        <v>3</v>
      </c>
      <c r="I1151" s="9">
        <v>3</v>
      </c>
      <c r="J1151" s="12">
        <v>48818.031654625411</v>
      </c>
    </row>
    <row r="1152" spans="1:10" x14ac:dyDescent="0.25">
      <c r="A1152" s="9" t="s">
        <v>205</v>
      </c>
      <c r="B1152" s="9" t="s">
        <v>2078</v>
      </c>
      <c r="C1152" s="9" t="s">
        <v>2079</v>
      </c>
      <c r="D1152" s="9">
        <v>5.29</v>
      </c>
      <c r="E1152" s="9">
        <v>23577</v>
      </c>
      <c r="F1152" s="9">
        <v>1</v>
      </c>
      <c r="G1152" s="9">
        <v>1</v>
      </c>
      <c r="H1152" s="9">
        <v>1</v>
      </c>
      <c r="I1152" s="9">
        <v>1</v>
      </c>
      <c r="J1152" s="12">
        <v>48229.405876854609</v>
      </c>
    </row>
    <row r="1153" spans="1:10" x14ac:dyDescent="0.25">
      <c r="A1153" s="9" t="s">
        <v>205</v>
      </c>
      <c r="B1153" s="9" t="s">
        <v>2080</v>
      </c>
      <c r="C1153" s="9" t="s">
        <v>209</v>
      </c>
      <c r="D1153" s="9">
        <v>3.97</v>
      </c>
      <c r="E1153" s="9">
        <v>35796</v>
      </c>
      <c r="F1153" s="9">
        <v>1</v>
      </c>
      <c r="G1153" s="9">
        <v>1</v>
      </c>
      <c r="H1153" s="9">
        <v>1</v>
      </c>
      <c r="I1153" s="9">
        <v>1</v>
      </c>
      <c r="J1153" s="12">
        <v>48031.526110361614</v>
      </c>
    </row>
    <row r="1154" spans="1:10" x14ac:dyDescent="0.25">
      <c r="A1154" s="13" t="s">
        <v>440</v>
      </c>
      <c r="B1154" s="13" t="s">
        <v>2081</v>
      </c>
      <c r="C1154" s="13" t="s">
        <v>231</v>
      </c>
      <c r="D1154" s="9">
        <v>2.19</v>
      </c>
      <c r="E1154" s="9">
        <v>58865</v>
      </c>
      <c r="F1154" s="9">
        <v>1</v>
      </c>
      <c r="G1154" s="9">
        <v>1</v>
      </c>
      <c r="H1154" s="9">
        <v>1</v>
      </c>
      <c r="I1154" s="9">
        <v>1</v>
      </c>
      <c r="J1154" s="12">
        <v>47521.352958103562</v>
      </c>
    </row>
    <row r="1155" spans="1:10" x14ac:dyDescent="0.25">
      <c r="A1155" s="9" t="s">
        <v>205</v>
      </c>
      <c r="B1155" s="9" t="s">
        <v>2082</v>
      </c>
      <c r="C1155" s="9" t="s">
        <v>1302</v>
      </c>
      <c r="D1155" s="9">
        <v>4.0599999999999996</v>
      </c>
      <c r="E1155" s="9">
        <v>38309</v>
      </c>
      <c r="F1155" s="9">
        <v>1</v>
      </c>
      <c r="G1155" s="9">
        <v>1</v>
      </c>
      <c r="H1155" s="9">
        <v>1</v>
      </c>
      <c r="I1155" s="9">
        <v>1</v>
      </c>
      <c r="J1155" s="12">
        <v>47199.297028005501</v>
      </c>
    </row>
    <row r="1156" spans="1:10" x14ac:dyDescent="0.25">
      <c r="A1156" s="9" t="s">
        <v>205</v>
      </c>
      <c r="B1156" s="9" t="s">
        <v>2083</v>
      </c>
      <c r="C1156" s="9" t="s">
        <v>2084</v>
      </c>
      <c r="D1156" s="9">
        <v>5.08</v>
      </c>
      <c r="E1156" s="9">
        <v>58493</v>
      </c>
      <c r="F1156" s="9">
        <v>2</v>
      </c>
      <c r="G1156" s="9">
        <v>2</v>
      </c>
      <c r="H1156" s="9">
        <v>2</v>
      </c>
      <c r="I1156" s="9">
        <v>2</v>
      </c>
      <c r="J1156" s="12">
        <v>46660.16672462385</v>
      </c>
    </row>
    <row r="1157" spans="1:10" x14ac:dyDescent="0.25">
      <c r="A1157" s="9" t="s">
        <v>205</v>
      </c>
      <c r="B1157" s="9" t="s">
        <v>2085</v>
      </c>
      <c r="C1157" s="9" t="s">
        <v>209</v>
      </c>
      <c r="D1157" s="9">
        <v>14.74</v>
      </c>
      <c r="E1157" s="9">
        <v>10744</v>
      </c>
      <c r="F1157" s="9">
        <v>1</v>
      </c>
      <c r="G1157" s="9">
        <v>1</v>
      </c>
      <c r="H1157" s="9">
        <v>2</v>
      </c>
      <c r="I1157" s="9">
        <v>2</v>
      </c>
      <c r="J1157" s="12">
        <v>45960.087754039858</v>
      </c>
    </row>
    <row r="1158" spans="1:10" x14ac:dyDescent="0.25">
      <c r="A1158" s="9" t="s">
        <v>205</v>
      </c>
      <c r="B1158" s="9" t="s">
        <v>2086</v>
      </c>
      <c r="C1158" s="9" t="s">
        <v>209</v>
      </c>
      <c r="D1158" s="9">
        <v>26.28</v>
      </c>
      <c r="E1158" s="9">
        <v>18049</v>
      </c>
      <c r="F1158" s="9">
        <v>2</v>
      </c>
      <c r="G1158" s="9">
        <v>2</v>
      </c>
      <c r="H1158" s="9">
        <v>3</v>
      </c>
      <c r="I1158" s="9">
        <v>3</v>
      </c>
      <c r="J1158" s="12">
        <v>45095.823742828201</v>
      </c>
    </row>
    <row r="1159" spans="1:10" x14ac:dyDescent="0.25">
      <c r="A1159" s="9" t="s">
        <v>205</v>
      </c>
      <c r="B1159" s="9" t="s">
        <v>2087</v>
      </c>
      <c r="C1159" s="9" t="s">
        <v>2088</v>
      </c>
      <c r="D1159" s="9">
        <v>2.71</v>
      </c>
      <c r="E1159" s="9">
        <v>37808</v>
      </c>
      <c r="F1159" s="9">
        <v>1</v>
      </c>
      <c r="G1159" s="9">
        <v>1</v>
      </c>
      <c r="H1159" s="9">
        <v>2</v>
      </c>
      <c r="I1159" s="9">
        <v>2</v>
      </c>
      <c r="J1159" s="12">
        <v>44535.811238742412</v>
      </c>
    </row>
    <row r="1160" spans="1:10" x14ac:dyDescent="0.25">
      <c r="A1160" s="9" t="s">
        <v>205</v>
      </c>
      <c r="B1160" s="9" t="s">
        <v>2089</v>
      </c>
      <c r="C1160" s="9" t="s">
        <v>1681</v>
      </c>
      <c r="D1160" s="9">
        <v>3.89</v>
      </c>
      <c r="E1160" s="9">
        <v>40458</v>
      </c>
      <c r="F1160" s="9">
        <v>1</v>
      </c>
      <c r="G1160" s="9">
        <v>1</v>
      </c>
      <c r="H1160" s="9">
        <v>1</v>
      </c>
      <c r="I1160" s="9">
        <v>1</v>
      </c>
      <c r="J1160" s="12">
        <v>44173.714471072242</v>
      </c>
    </row>
    <row r="1161" spans="1:10" x14ac:dyDescent="0.25">
      <c r="A1161" s="9" t="s">
        <v>205</v>
      </c>
      <c r="B1161" s="9" t="s">
        <v>2090</v>
      </c>
      <c r="C1161" s="9" t="s">
        <v>209</v>
      </c>
      <c r="D1161" s="9">
        <v>3.64</v>
      </c>
      <c r="E1161" s="9">
        <v>47684</v>
      </c>
      <c r="F1161" s="9">
        <v>1</v>
      </c>
      <c r="G1161" s="9">
        <v>1</v>
      </c>
      <c r="H1161" s="9">
        <v>2</v>
      </c>
      <c r="I1161" s="9">
        <v>2</v>
      </c>
      <c r="J1161" s="12">
        <v>43820.456047411091</v>
      </c>
    </row>
    <row r="1162" spans="1:10" x14ac:dyDescent="0.25">
      <c r="A1162" s="9" t="s">
        <v>205</v>
      </c>
      <c r="B1162" s="9" t="s">
        <v>2091</v>
      </c>
      <c r="C1162" s="9" t="s">
        <v>465</v>
      </c>
      <c r="D1162" s="9">
        <v>2.5099999999999998</v>
      </c>
      <c r="E1162" s="9">
        <v>47954</v>
      </c>
      <c r="F1162" s="9">
        <v>1</v>
      </c>
      <c r="G1162" s="9">
        <v>1</v>
      </c>
      <c r="H1162" s="9">
        <v>2</v>
      </c>
      <c r="I1162" s="9">
        <v>2</v>
      </c>
      <c r="J1162" s="12">
        <v>43707.061860199698</v>
      </c>
    </row>
    <row r="1163" spans="1:10" x14ac:dyDescent="0.25">
      <c r="A1163" s="9" t="s">
        <v>205</v>
      </c>
      <c r="B1163" s="9" t="s">
        <v>2092</v>
      </c>
      <c r="C1163" s="9" t="s">
        <v>2093</v>
      </c>
      <c r="D1163" s="9">
        <v>3.17</v>
      </c>
      <c r="E1163" s="9">
        <v>42982</v>
      </c>
      <c r="F1163" s="9">
        <v>1</v>
      </c>
      <c r="G1163" s="9">
        <v>1</v>
      </c>
      <c r="H1163" s="9">
        <v>1</v>
      </c>
      <c r="I1163" s="9">
        <v>1</v>
      </c>
      <c r="J1163" s="12">
        <v>43684.606151186752</v>
      </c>
    </row>
    <row r="1164" spans="1:10" x14ac:dyDescent="0.25">
      <c r="A1164" s="9" t="s">
        <v>205</v>
      </c>
      <c r="B1164" s="9" t="s">
        <v>2094</v>
      </c>
      <c r="C1164" s="9" t="s">
        <v>2095</v>
      </c>
      <c r="D1164" s="9">
        <v>7.29</v>
      </c>
      <c r="E1164" s="9">
        <v>52170</v>
      </c>
      <c r="F1164" s="9">
        <v>2</v>
      </c>
      <c r="G1164" s="9">
        <v>2</v>
      </c>
      <c r="H1164" s="9">
        <v>2</v>
      </c>
      <c r="I1164" s="9">
        <v>2</v>
      </c>
      <c r="J1164" s="12">
        <v>43363.216497172165</v>
      </c>
    </row>
    <row r="1165" spans="1:10" x14ac:dyDescent="0.25">
      <c r="A1165" s="9" t="s">
        <v>205</v>
      </c>
      <c r="B1165" s="9" t="s">
        <v>2096</v>
      </c>
      <c r="C1165" s="9" t="s">
        <v>2097</v>
      </c>
      <c r="D1165" s="9">
        <v>6.12</v>
      </c>
      <c r="E1165" s="9">
        <v>60271</v>
      </c>
      <c r="F1165" s="9">
        <v>3</v>
      </c>
      <c r="G1165" s="9">
        <v>3</v>
      </c>
      <c r="H1165" s="9">
        <v>3</v>
      </c>
      <c r="I1165" s="9">
        <v>3</v>
      </c>
      <c r="J1165" s="12">
        <v>43300.941542872461</v>
      </c>
    </row>
    <row r="1166" spans="1:10" x14ac:dyDescent="0.25">
      <c r="A1166" s="9" t="s">
        <v>205</v>
      </c>
      <c r="B1166" s="9" t="s">
        <v>2098</v>
      </c>
      <c r="C1166" s="9" t="s">
        <v>2099</v>
      </c>
      <c r="D1166" s="9">
        <v>3.5</v>
      </c>
      <c r="E1166" s="9">
        <v>47962</v>
      </c>
      <c r="F1166" s="9">
        <v>1</v>
      </c>
      <c r="G1166" s="9">
        <v>1</v>
      </c>
      <c r="H1166" s="9">
        <v>1</v>
      </c>
      <c r="I1166" s="9">
        <v>1</v>
      </c>
      <c r="J1166" s="12">
        <v>43051.806487162445</v>
      </c>
    </row>
    <row r="1167" spans="1:10" x14ac:dyDescent="0.25">
      <c r="A1167" s="9" t="s">
        <v>205</v>
      </c>
      <c r="B1167" s="9" t="s">
        <v>2100</v>
      </c>
      <c r="C1167" s="9" t="s">
        <v>2101</v>
      </c>
      <c r="D1167" s="9">
        <v>7.91</v>
      </c>
      <c r="E1167" s="9">
        <v>22625</v>
      </c>
      <c r="F1167" s="9">
        <v>1</v>
      </c>
      <c r="G1167" s="9">
        <v>1</v>
      </c>
      <c r="H1167" s="9">
        <v>2</v>
      </c>
      <c r="I1167" s="9">
        <v>2</v>
      </c>
      <c r="J1167" s="12">
        <v>42978.076358328268</v>
      </c>
    </row>
    <row r="1168" spans="1:10" x14ac:dyDescent="0.25">
      <c r="A1168" s="9" t="s">
        <v>205</v>
      </c>
      <c r="B1168" s="9" t="s">
        <v>2102</v>
      </c>
      <c r="C1168" s="9" t="s">
        <v>1402</v>
      </c>
      <c r="D1168" s="9">
        <v>5.56</v>
      </c>
      <c r="E1168" s="9">
        <v>26451</v>
      </c>
      <c r="F1168" s="9">
        <v>1</v>
      </c>
      <c r="G1168" s="9">
        <v>1</v>
      </c>
      <c r="H1168" s="9">
        <v>1</v>
      </c>
      <c r="I1168" s="9">
        <v>1</v>
      </c>
      <c r="J1168" s="12">
        <v>41917.753777069585</v>
      </c>
    </row>
    <row r="1169" spans="1:10" x14ac:dyDescent="0.25">
      <c r="A1169" s="13" t="s">
        <v>440</v>
      </c>
      <c r="B1169" s="13" t="s">
        <v>2103</v>
      </c>
      <c r="C1169" s="13" t="s">
        <v>2104</v>
      </c>
      <c r="D1169" s="9">
        <v>20.79</v>
      </c>
      <c r="E1169" s="9">
        <v>11273</v>
      </c>
      <c r="F1169" s="9">
        <v>1</v>
      </c>
      <c r="G1169" s="9">
        <v>1</v>
      </c>
      <c r="H1169" s="9">
        <v>2</v>
      </c>
      <c r="I1169" s="9">
        <v>2</v>
      </c>
      <c r="J1169" s="12">
        <v>41912.980885176083</v>
      </c>
    </row>
    <row r="1170" spans="1:10" x14ac:dyDescent="0.25">
      <c r="A1170" s="9" t="s">
        <v>205</v>
      </c>
      <c r="B1170" s="9" t="s">
        <v>2105</v>
      </c>
      <c r="C1170" s="9" t="s">
        <v>2106</v>
      </c>
      <c r="D1170" s="9">
        <v>5.63</v>
      </c>
      <c r="E1170" s="9">
        <v>98991</v>
      </c>
      <c r="F1170" s="9">
        <v>3</v>
      </c>
      <c r="G1170" s="9">
        <v>3</v>
      </c>
      <c r="H1170" s="9">
        <v>3</v>
      </c>
      <c r="I1170" s="9">
        <v>3</v>
      </c>
      <c r="J1170" s="12">
        <v>41768.073917535265</v>
      </c>
    </row>
    <row r="1171" spans="1:10" x14ac:dyDescent="0.25">
      <c r="A1171" s="9" t="s">
        <v>205</v>
      </c>
      <c r="B1171" s="9" t="s">
        <v>2107</v>
      </c>
      <c r="C1171" s="9" t="s">
        <v>209</v>
      </c>
      <c r="D1171" s="9">
        <v>2.73</v>
      </c>
      <c r="E1171" s="9">
        <v>37362</v>
      </c>
      <c r="F1171" s="9">
        <v>1</v>
      </c>
      <c r="G1171" s="9">
        <v>1</v>
      </c>
      <c r="H1171" s="9">
        <v>1</v>
      </c>
      <c r="I1171" s="9">
        <v>1</v>
      </c>
      <c r="J1171" s="12">
        <v>40998.502126166502</v>
      </c>
    </row>
    <row r="1172" spans="1:10" x14ac:dyDescent="0.25">
      <c r="A1172" s="9" t="s">
        <v>205</v>
      </c>
      <c r="B1172" s="9" t="s">
        <v>2108</v>
      </c>
      <c r="C1172" s="9" t="s">
        <v>209</v>
      </c>
      <c r="D1172" s="9">
        <v>10.57</v>
      </c>
      <c r="E1172" s="9">
        <v>30423</v>
      </c>
      <c r="F1172" s="9">
        <v>2</v>
      </c>
      <c r="G1172" s="9">
        <v>2</v>
      </c>
      <c r="H1172" s="9">
        <v>2</v>
      </c>
      <c r="I1172" s="9">
        <v>2</v>
      </c>
      <c r="J1172" s="12">
        <v>39742.905169818587</v>
      </c>
    </row>
    <row r="1173" spans="1:10" x14ac:dyDescent="0.25">
      <c r="A1173" s="9" t="s">
        <v>205</v>
      </c>
      <c r="B1173" s="9" t="s">
        <v>2109</v>
      </c>
      <c r="C1173" s="9" t="s">
        <v>2110</v>
      </c>
      <c r="D1173" s="9">
        <v>1.85</v>
      </c>
      <c r="E1173" s="9">
        <v>48035</v>
      </c>
      <c r="F1173" s="9">
        <v>1</v>
      </c>
      <c r="G1173" s="9">
        <v>1</v>
      </c>
      <c r="H1173" s="9">
        <v>1</v>
      </c>
      <c r="I1173" s="9">
        <v>1</v>
      </c>
      <c r="J1173" s="12">
        <v>38119.856437470429</v>
      </c>
    </row>
    <row r="1174" spans="1:10" x14ac:dyDescent="0.25">
      <c r="A1174" s="9" t="s">
        <v>205</v>
      </c>
      <c r="B1174" s="9" t="s">
        <v>2111</v>
      </c>
      <c r="C1174" s="9" t="s">
        <v>1929</v>
      </c>
      <c r="D1174" s="9">
        <v>2.67</v>
      </c>
      <c r="E1174" s="9">
        <v>84898</v>
      </c>
      <c r="F1174" s="9">
        <v>2</v>
      </c>
      <c r="G1174" s="9">
        <v>2</v>
      </c>
      <c r="H1174" s="9">
        <v>2</v>
      </c>
      <c r="I1174" s="9">
        <v>2</v>
      </c>
      <c r="J1174" s="12">
        <v>37760.862196252485</v>
      </c>
    </row>
    <row r="1175" spans="1:10" x14ac:dyDescent="0.25">
      <c r="A1175" s="9" t="s">
        <v>205</v>
      </c>
      <c r="B1175" s="9" t="s">
        <v>2112</v>
      </c>
      <c r="C1175" s="9" t="s">
        <v>2113</v>
      </c>
      <c r="D1175" s="9">
        <v>9.7200000000000006</v>
      </c>
      <c r="E1175" s="9">
        <v>16579</v>
      </c>
      <c r="F1175" s="9">
        <v>1</v>
      </c>
      <c r="G1175" s="9">
        <v>1</v>
      </c>
      <c r="H1175" s="9">
        <v>1</v>
      </c>
      <c r="I1175" s="9">
        <v>1</v>
      </c>
      <c r="J1175" s="12">
        <v>35443.286863517664</v>
      </c>
    </row>
    <row r="1176" spans="1:10" x14ac:dyDescent="0.25">
      <c r="A1176" s="9" t="s">
        <v>205</v>
      </c>
      <c r="B1176" s="9" t="s">
        <v>2114</v>
      </c>
      <c r="C1176" s="9" t="s">
        <v>2115</v>
      </c>
      <c r="D1176" s="9">
        <v>9.65</v>
      </c>
      <c r="E1176" s="9">
        <v>26222</v>
      </c>
      <c r="F1176" s="9">
        <v>1</v>
      </c>
      <c r="G1176" s="9">
        <v>1</v>
      </c>
      <c r="H1176" s="9">
        <v>1</v>
      </c>
      <c r="I1176" s="9">
        <v>1</v>
      </c>
      <c r="J1176" s="12">
        <v>35338.456635992923</v>
      </c>
    </row>
    <row r="1177" spans="1:10" x14ac:dyDescent="0.25">
      <c r="A1177" s="9" t="s">
        <v>205</v>
      </c>
      <c r="B1177" s="9" t="s">
        <v>2116</v>
      </c>
      <c r="C1177" s="9" t="s">
        <v>2117</v>
      </c>
      <c r="D1177" s="9">
        <v>2.4500000000000002</v>
      </c>
      <c r="E1177" s="9">
        <v>42142</v>
      </c>
      <c r="F1177" s="9">
        <v>1</v>
      </c>
      <c r="G1177" s="9">
        <v>1</v>
      </c>
      <c r="H1177" s="9">
        <v>1</v>
      </c>
      <c r="I1177" s="9">
        <v>1</v>
      </c>
      <c r="J1177" s="12">
        <v>35190.729710648964</v>
      </c>
    </row>
    <row r="1178" spans="1:10" x14ac:dyDescent="0.25">
      <c r="A1178" s="9" t="s">
        <v>205</v>
      </c>
      <c r="B1178" s="9" t="s">
        <v>2118</v>
      </c>
      <c r="C1178" s="9" t="s">
        <v>2119</v>
      </c>
      <c r="D1178" s="9">
        <v>11.64</v>
      </c>
      <c r="E1178" s="9">
        <v>48613</v>
      </c>
      <c r="F1178" s="9">
        <v>3</v>
      </c>
      <c r="G1178" s="9">
        <v>3</v>
      </c>
      <c r="H1178" s="9">
        <v>3</v>
      </c>
      <c r="I1178" s="9">
        <v>3</v>
      </c>
      <c r="J1178" s="12">
        <v>34780.55213836614</v>
      </c>
    </row>
    <row r="1179" spans="1:10" x14ac:dyDescent="0.25">
      <c r="A1179" s="9" t="s">
        <v>205</v>
      </c>
      <c r="B1179" s="9" t="s">
        <v>2120</v>
      </c>
      <c r="C1179" s="9" t="s">
        <v>2121</v>
      </c>
      <c r="D1179" s="9">
        <v>4.4400000000000004</v>
      </c>
      <c r="E1179" s="9">
        <v>24702</v>
      </c>
      <c r="F1179" s="9">
        <v>1</v>
      </c>
      <c r="G1179" s="9">
        <v>1</v>
      </c>
      <c r="H1179" s="9">
        <v>1</v>
      </c>
      <c r="I1179" s="9">
        <v>1</v>
      </c>
      <c r="J1179" s="12">
        <v>34614.594074863446</v>
      </c>
    </row>
    <row r="1180" spans="1:10" x14ac:dyDescent="0.25">
      <c r="A1180" s="9" t="s">
        <v>205</v>
      </c>
      <c r="B1180" s="9" t="s">
        <v>2122</v>
      </c>
      <c r="C1180" s="9" t="s">
        <v>209</v>
      </c>
      <c r="D1180" s="9">
        <v>1.89</v>
      </c>
      <c r="E1180" s="9">
        <v>49181</v>
      </c>
      <c r="F1180" s="9">
        <v>1</v>
      </c>
      <c r="G1180" s="9">
        <v>1</v>
      </c>
      <c r="H1180" s="9">
        <v>1</v>
      </c>
      <c r="I1180" s="9">
        <v>1</v>
      </c>
      <c r="J1180" s="12">
        <v>34434.48535337278</v>
      </c>
    </row>
    <row r="1181" spans="1:10" x14ac:dyDescent="0.25">
      <c r="A1181" s="9" t="s">
        <v>205</v>
      </c>
      <c r="B1181" s="9" t="s">
        <v>2123</v>
      </c>
      <c r="C1181" s="9" t="s">
        <v>1496</v>
      </c>
      <c r="D1181" s="9">
        <v>4.75</v>
      </c>
      <c r="E1181" s="9">
        <v>38716</v>
      </c>
      <c r="F1181" s="9">
        <v>1</v>
      </c>
      <c r="G1181" s="9">
        <v>1</v>
      </c>
      <c r="H1181" s="9">
        <v>2</v>
      </c>
      <c r="I1181" s="9">
        <v>2</v>
      </c>
      <c r="J1181" s="12">
        <v>34073.533572291497</v>
      </c>
    </row>
    <row r="1182" spans="1:10" x14ac:dyDescent="0.25">
      <c r="A1182" s="9" t="s">
        <v>205</v>
      </c>
      <c r="B1182" s="9" t="s">
        <v>2124</v>
      </c>
      <c r="C1182" s="9" t="s">
        <v>209</v>
      </c>
      <c r="D1182" s="9">
        <v>11.76</v>
      </c>
      <c r="E1182" s="9">
        <v>19565</v>
      </c>
      <c r="F1182" s="9">
        <v>1</v>
      </c>
      <c r="G1182" s="9">
        <v>1</v>
      </c>
      <c r="H1182" s="9">
        <v>1</v>
      </c>
      <c r="I1182" s="9">
        <v>1</v>
      </c>
      <c r="J1182" s="12">
        <v>33743.033345016011</v>
      </c>
    </row>
    <row r="1183" spans="1:10" x14ac:dyDescent="0.25">
      <c r="A1183" s="9" t="s">
        <v>205</v>
      </c>
      <c r="B1183" s="9" t="s">
        <v>2125</v>
      </c>
      <c r="C1183" s="9" t="s">
        <v>2126</v>
      </c>
      <c r="D1183" s="9">
        <v>6.84</v>
      </c>
      <c r="E1183" s="9">
        <v>33918</v>
      </c>
      <c r="F1183" s="9">
        <v>1</v>
      </c>
      <c r="G1183" s="9">
        <v>1</v>
      </c>
      <c r="H1183" s="9">
        <v>2</v>
      </c>
      <c r="I1183" s="9">
        <v>2</v>
      </c>
      <c r="J1183" s="12">
        <v>33338.381837238543</v>
      </c>
    </row>
    <row r="1184" spans="1:10" x14ac:dyDescent="0.25">
      <c r="A1184" s="9" t="s">
        <v>205</v>
      </c>
      <c r="B1184" s="9" t="s">
        <v>2127</v>
      </c>
      <c r="C1184" s="9" t="s">
        <v>2128</v>
      </c>
      <c r="D1184" s="9">
        <v>3.27</v>
      </c>
      <c r="E1184" s="9">
        <v>138261</v>
      </c>
      <c r="F1184" s="9">
        <v>3</v>
      </c>
      <c r="G1184" s="9">
        <v>3</v>
      </c>
      <c r="H1184" s="9">
        <v>4</v>
      </c>
      <c r="I1184" s="9">
        <v>4</v>
      </c>
      <c r="J1184" s="12">
        <v>33278.798388837014</v>
      </c>
    </row>
    <row r="1185" spans="1:10" x14ac:dyDescent="0.25">
      <c r="A1185" s="9" t="s">
        <v>205</v>
      </c>
      <c r="B1185" s="9" t="s">
        <v>2129</v>
      </c>
      <c r="C1185" s="9" t="s">
        <v>2130</v>
      </c>
      <c r="D1185" s="9">
        <v>2.31</v>
      </c>
      <c r="E1185" s="9">
        <v>44454</v>
      </c>
      <c r="F1185" s="9">
        <v>1</v>
      </c>
      <c r="G1185" s="9">
        <v>1</v>
      </c>
      <c r="H1185" s="9">
        <v>1</v>
      </c>
      <c r="I1185" s="9">
        <v>1</v>
      </c>
      <c r="J1185" s="12">
        <v>32334.752836363856</v>
      </c>
    </row>
    <row r="1186" spans="1:10" x14ac:dyDescent="0.25">
      <c r="A1186" s="9" t="s">
        <v>205</v>
      </c>
      <c r="B1186" s="9" t="s">
        <v>2131</v>
      </c>
      <c r="C1186" s="9" t="s">
        <v>209</v>
      </c>
      <c r="D1186" s="9">
        <v>5.64</v>
      </c>
      <c r="E1186" s="9">
        <v>23070</v>
      </c>
      <c r="F1186" s="9">
        <v>1</v>
      </c>
      <c r="G1186" s="9">
        <v>1</v>
      </c>
      <c r="H1186" s="9">
        <v>1</v>
      </c>
      <c r="I1186" s="9">
        <v>1</v>
      </c>
      <c r="J1186" s="12">
        <v>32270.73477038939</v>
      </c>
    </row>
    <row r="1187" spans="1:10" x14ac:dyDescent="0.25">
      <c r="A1187" s="9" t="s">
        <v>205</v>
      </c>
      <c r="B1187" s="9" t="s">
        <v>2132</v>
      </c>
      <c r="C1187" s="9" t="s">
        <v>209</v>
      </c>
      <c r="D1187" s="9">
        <v>2.66</v>
      </c>
      <c r="E1187" s="9">
        <v>52631</v>
      </c>
      <c r="F1187" s="9">
        <v>1</v>
      </c>
      <c r="G1187" s="9">
        <v>1</v>
      </c>
      <c r="H1187" s="9">
        <v>1</v>
      </c>
      <c r="I1187" s="9">
        <v>1</v>
      </c>
      <c r="J1187" s="12">
        <v>31694.307970723003</v>
      </c>
    </row>
    <row r="1188" spans="1:10" x14ac:dyDescent="0.25">
      <c r="A1188" s="9" t="s">
        <v>205</v>
      </c>
      <c r="B1188" s="9" t="s">
        <v>2133</v>
      </c>
      <c r="C1188" s="9" t="s">
        <v>2134</v>
      </c>
      <c r="D1188" s="9">
        <v>10.51</v>
      </c>
      <c r="E1188" s="9">
        <v>39583</v>
      </c>
      <c r="F1188" s="9">
        <v>2</v>
      </c>
      <c r="G1188" s="9">
        <v>2</v>
      </c>
      <c r="H1188" s="9">
        <v>2</v>
      </c>
      <c r="I1188" s="9">
        <v>2</v>
      </c>
      <c r="J1188" s="12">
        <v>31413.200907704366</v>
      </c>
    </row>
    <row r="1189" spans="1:10" x14ac:dyDescent="0.25">
      <c r="A1189" s="9" t="s">
        <v>205</v>
      </c>
      <c r="B1189" s="9" t="s">
        <v>2135</v>
      </c>
      <c r="C1189" s="9" t="s">
        <v>209</v>
      </c>
      <c r="D1189" s="9">
        <v>11.31</v>
      </c>
      <c r="E1189" s="9">
        <v>18303</v>
      </c>
      <c r="F1189" s="9">
        <v>1</v>
      </c>
      <c r="G1189" s="9">
        <v>1</v>
      </c>
      <c r="H1189" s="9">
        <v>2</v>
      </c>
      <c r="I1189" s="9">
        <v>2</v>
      </c>
      <c r="J1189" s="12">
        <v>31391.483827774093</v>
      </c>
    </row>
    <row r="1190" spans="1:10" x14ac:dyDescent="0.25">
      <c r="A1190" s="9" t="s">
        <v>205</v>
      </c>
      <c r="B1190" s="9" t="s">
        <v>2136</v>
      </c>
      <c r="C1190" s="9" t="s">
        <v>2137</v>
      </c>
      <c r="D1190" s="9">
        <v>7.92</v>
      </c>
      <c r="E1190" s="9">
        <v>21680</v>
      </c>
      <c r="F1190" s="9">
        <v>1</v>
      </c>
      <c r="G1190" s="9">
        <v>1</v>
      </c>
      <c r="H1190" s="9">
        <v>2</v>
      </c>
      <c r="I1190" s="9">
        <v>2</v>
      </c>
      <c r="J1190" s="12">
        <v>30802.702560183974</v>
      </c>
    </row>
    <row r="1191" spans="1:10" x14ac:dyDescent="0.25">
      <c r="A1191" s="9" t="s">
        <v>205</v>
      </c>
      <c r="B1191" s="9" t="s">
        <v>2138</v>
      </c>
      <c r="C1191" s="9" t="s">
        <v>2139</v>
      </c>
      <c r="D1191" s="9">
        <v>2.37</v>
      </c>
      <c r="E1191" s="9">
        <v>38937</v>
      </c>
      <c r="F1191" s="9">
        <v>1</v>
      </c>
      <c r="G1191" s="9">
        <v>1</v>
      </c>
      <c r="H1191" s="9">
        <v>1</v>
      </c>
      <c r="I1191" s="9">
        <v>1</v>
      </c>
      <c r="J1191" s="12">
        <v>27986.69351890434</v>
      </c>
    </row>
    <row r="1192" spans="1:10" x14ac:dyDescent="0.25">
      <c r="A1192" s="9" t="s">
        <v>205</v>
      </c>
      <c r="B1192" s="9" t="s">
        <v>2140</v>
      </c>
      <c r="C1192" s="9" t="s">
        <v>2141</v>
      </c>
      <c r="D1192" s="9">
        <v>4.7</v>
      </c>
      <c r="E1192" s="9">
        <v>26767</v>
      </c>
      <c r="F1192" s="9">
        <v>1</v>
      </c>
      <c r="G1192" s="9">
        <v>1</v>
      </c>
      <c r="H1192" s="9">
        <v>1</v>
      </c>
      <c r="I1192" s="9">
        <v>1</v>
      </c>
      <c r="J1192" s="12">
        <v>27917.378554674924</v>
      </c>
    </row>
    <row r="1193" spans="1:10" x14ac:dyDescent="0.25">
      <c r="A1193" s="13" t="s">
        <v>440</v>
      </c>
      <c r="B1193" s="13" t="s">
        <v>2142</v>
      </c>
      <c r="C1193" s="13" t="s">
        <v>721</v>
      </c>
      <c r="D1193" s="9">
        <v>3.39</v>
      </c>
      <c r="E1193" s="9">
        <v>37925</v>
      </c>
      <c r="F1193" s="9">
        <v>1</v>
      </c>
      <c r="G1193" s="9">
        <v>1</v>
      </c>
      <c r="H1193" s="9">
        <v>1</v>
      </c>
      <c r="I1193" s="9">
        <v>1</v>
      </c>
      <c r="J1193" s="12">
        <v>27906.450315843704</v>
      </c>
    </row>
    <row r="1194" spans="1:10" x14ac:dyDescent="0.25">
      <c r="A1194" s="9" t="s">
        <v>205</v>
      </c>
      <c r="B1194" s="9" t="s">
        <v>2143</v>
      </c>
      <c r="C1194" s="9" t="s">
        <v>1792</v>
      </c>
      <c r="D1194" s="9">
        <v>4.82</v>
      </c>
      <c r="E1194" s="9">
        <v>19223</v>
      </c>
      <c r="F1194" s="9">
        <v>1</v>
      </c>
      <c r="G1194" s="9">
        <v>1</v>
      </c>
      <c r="H1194" s="9">
        <v>1</v>
      </c>
      <c r="I1194" s="9">
        <v>1</v>
      </c>
      <c r="J1194" s="12">
        <v>26569.477185889191</v>
      </c>
    </row>
    <row r="1195" spans="1:10" x14ac:dyDescent="0.25">
      <c r="A1195" s="9" t="s">
        <v>205</v>
      </c>
      <c r="B1195" s="9" t="s">
        <v>2144</v>
      </c>
      <c r="C1195" s="9" t="s">
        <v>2145</v>
      </c>
      <c r="D1195" s="9">
        <v>4.88</v>
      </c>
      <c r="E1195" s="9">
        <v>27313</v>
      </c>
      <c r="F1195" s="9">
        <v>1</v>
      </c>
      <c r="G1195" s="9">
        <v>1</v>
      </c>
      <c r="H1195" s="9">
        <v>1</v>
      </c>
      <c r="I1195" s="9">
        <v>1</v>
      </c>
      <c r="J1195" s="12">
        <v>26056.891546223356</v>
      </c>
    </row>
    <row r="1196" spans="1:10" x14ac:dyDescent="0.25">
      <c r="A1196" s="9" t="s">
        <v>205</v>
      </c>
      <c r="B1196" s="9" t="s">
        <v>2146</v>
      </c>
      <c r="C1196" s="9" t="s">
        <v>2147</v>
      </c>
      <c r="D1196" s="9">
        <v>9.2100000000000009</v>
      </c>
      <c r="E1196" s="9">
        <v>61346</v>
      </c>
      <c r="F1196" s="9">
        <v>3</v>
      </c>
      <c r="G1196" s="9">
        <v>3</v>
      </c>
      <c r="H1196" s="9">
        <v>3</v>
      </c>
      <c r="I1196" s="9">
        <v>3</v>
      </c>
      <c r="J1196" s="12">
        <v>25731.305525866956</v>
      </c>
    </row>
    <row r="1197" spans="1:10" x14ac:dyDescent="0.25">
      <c r="A1197" s="9" t="s">
        <v>205</v>
      </c>
      <c r="B1197" s="9" t="s">
        <v>2148</v>
      </c>
      <c r="C1197" s="9" t="s">
        <v>2149</v>
      </c>
      <c r="D1197" s="9">
        <v>2.48</v>
      </c>
      <c r="E1197" s="9">
        <v>115800</v>
      </c>
      <c r="F1197" s="9">
        <v>2</v>
      </c>
      <c r="G1197" s="9">
        <v>2</v>
      </c>
      <c r="H1197" s="9">
        <v>2</v>
      </c>
      <c r="I1197" s="9">
        <v>2</v>
      </c>
      <c r="J1197" s="12">
        <v>25608.059498725823</v>
      </c>
    </row>
    <row r="1198" spans="1:10" x14ac:dyDescent="0.25">
      <c r="A1198" s="9" t="s">
        <v>205</v>
      </c>
      <c r="B1198" s="9" t="s">
        <v>2150</v>
      </c>
      <c r="C1198" s="9" t="s">
        <v>924</v>
      </c>
      <c r="D1198" s="9">
        <v>13.51</v>
      </c>
      <c r="E1198" s="9">
        <v>12750</v>
      </c>
      <c r="F1198" s="9">
        <v>1</v>
      </c>
      <c r="G1198" s="9">
        <v>1</v>
      </c>
      <c r="H1198" s="9">
        <v>1</v>
      </c>
      <c r="I1198" s="9">
        <v>1</v>
      </c>
      <c r="J1198" s="12">
        <v>24444.79644568541</v>
      </c>
    </row>
    <row r="1199" spans="1:10" x14ac:dyDescent="0.25">
      <c r="A1199" s="13" t="s">
        <v>440</v>
      </c>
      <c r="B1199" s="13" t="s">
        <v>2151</v>
      </c>
      <c r="C1199" s="13" t="s">
        <v>2152</v>
      </c>
      <c r="D1199" s="9">
        <v>6.91</v>
      </c>
      <c r="E1199" s="9">
        <v>24280</v>
      </c>
      <c r="F1199" s="9">
        <v>1</v>
      </c>
      <c r="G1199" s="9">
        <v>1</v>
      </c>
      <c r="H1199" s="9">
        <v>1</v>
      </c>
      <c r="I1199" s="9">
        <v>1</v>
      </c>
      <c r="J1199" s="12">
        <v>24173.941132324671</v>
      </c>
    </row>
    <row r="1200" spans="1:10" x14ac:dyDescent="0.25">
      <c r="A1200" s="9" t="s">
        <v>205</v>
      </c>
      <c r="B1200" s="9" t="s">
        <v>2153</v>
      </c>
      <c r="C1200" s="9" t="s">
        <v>2154</v>
      </c>
      <c r="D1200" s="9">
        <v>6.71</v>
      </c>
      <c r="E1200" s="9">
        <v>55629</v>
      </c>
      <c r="F1200" s="9">
        <v>2</v>
      </c>
      <c r="G1200" s="9">
        <v>2</v>
      </c>
      <c r="H1200" s="9">
        <v>2</v>
      </c>
      <c r="I1200" s="9">
        <v>2</v>
      </c>
      <c r="J1200" s="12">
        <v>23218.979734522811</v>
      </c>
    </row>
    <row r="1201" spans="1:10" x14ac:dyDescent="0.25">
      <c r="A1201" s="9" t="s">
        <v>205</v>
      </c>
      <c r="B1201" s="9" t="s">
        <v>2155</v>
      </c>
      <c r="C1201" s="9" t="s">
        <v>1910</v>
      </c>
      <c r="D1201" s="9">
        <v>1.94</v>
      </c>
      <c r="E1201" s="9">
        <v>53845</v>
      </c>
      <c r="F1201" s="9">
        <v>1</v>
      </c>
      <c r="G1201" s="9">
        <v>1</v>
      </c>
      <c r="H1201" s="9">
        <v>1</v>
      </c>
      <c r="I1201" s="9">
        <v>1</v>
      </c>
      <c r="J1201" s="12">
        <v>22397.109087113146</v>
      </c>
    </row>
    <row r="1202" spans="1:10" x14ac:dyDescent="0.25">
      <c r="A1202" s="9" t="s">
        <v>205</v>
      </c>
      <c r="B1202" s="9" t="s">
        <v>2156</v>
      </c>
      <c r="C1202" s="9" t="s">
        <v>209</v>
      </c>
      <c r="D1202" s="9">
        <v>2.86</v>
      </c>
      <c r="E1202" s="9">
        <v>44162</v>
      </c>
      <c r="F1202" s="9">
        <v>1</v>
      </c>
      <c r="G1202" s="9">
        <v>1</v>
      </c>
      <c r="H1202" s="9">
        <v>1</v>
      </c>
      <c r="I1202" s="9">
        <v>1</v>
      </c>
      <c r="J1202" s="12">
        <v>21539.974354250455</v>
      </c>
    </row>
    <row r="1203" spans="1:10" x14ac:dyDescent="0.25">
      <c r="A1203" s="9" t="s">
        <v>205</v>
      </c>
      <c r="B1203" s="9" t="s">
        <v>2157</v>
      </c>
      <c r="C1203" s="9" t="s">
        <v>2158</v>
      </c>
      <c r="D1203" s="9">
        <v>3.49</v>
      </c>
      <c r="E1203" s="9">
        <v>89678</v>
      </c>
      <c r="F1203" s="9">
        <v>2</v>
      </c>
      <c r="G1203" s="9">
        <v>2</v>
      </c>
      <c r="H1203" s="9">
        <v>2</v>
      </c>
      <c r="I1203" s="9">
        <v>2</v>
      </c>
      <c r="J1203" s="12">
        <v>20856.536545882333</v>
      </c>
    </row>
    <row r="1204" spans="1:10" x14ac:dyDescent="0.25">
      <c r="A1204" s="9" t="s">
        <v>205</v>
      </c>
      <c r="B1204" s="9" t="s">
        <v>2159</v>
      </c>
      <c r="C1204" s="9" t="s">
        <v>1965</v>
      </c>
      <c r="D1204" s="9">
        <v>1.86</v>
      </c>
      <c r="E1204" s="9">
        <v>61995</v>
      </c>
      <c r="F1204" s="9">
        <v>1</v>
      </c>
      <c r="G1204" s="9">
        <v>1</v>
      </c>
      <c r="H1204" s="9">
        <v>1</v>
      </c>
      <c r="I1204" s="9">
        <v>1</v>
      </c>
      <c r="J1204" s="12">
        <v>20594.737782856082</v>
      </c>
    </row>
    <row r="1205" spans="1:10" x14ac:dyDescent="0.25">
      <c r="A1205" s="9" t="s">
        <v>205</v>
      </c>
      <c r="B1205" s="9" t="s">
        <v>2160</v>
      </c>
      <c r="C1205" s="9" t="s">
        <v>209</v>
      </c>
      <c r="D1205" s="9">
        <v>3.55</v>
      </c>
      <c r="E1205" s="9">
        <v>43392</v>
      </c>
      <c r="F1205" s="9">
        <v>1</v>
      </c>
      <c r="G1205" s="9">
        <v>1</v>
      </c>
      <c r="H1205" s="9">
        <v>1</v>
      </c>
      <c r="I1205" s="9">
        <v>1</v>
      </c>
      <c r="J1205" s="12">
        <v>20500.39018829582</v>
      </c>
    </row>
    <row r="1206" spans="1:10" x14ac:dyDescent="0.25">
      <c r="A1206" s="13" t="s">
        <v>440</v>
      </c>
      <c r="B1206" s="13" t="s">
        <v>2161</v>
      </c>
      <c r="C1206" s="13" t="s">
        <v>819</v>
      </c>
      <c r="D1206" s="9">
        <v>17.420000000000002</v>
      </c>
      <c r="E1206" s="9">
        <v>14241</v>
      </c>
      <c r="F1206" s="9">
        <v>1</v>
      </c>
      <c r="G1206" s="9">
        <v>1</v>
      </c>
      <c r="H1206" s="9">
        <v>1</v>
      </c>
      <c r="I1206" s="9">
        <v>1</v>
      </c>
      <c r="J1206" s="12">
        <v>20055.290044531492</v>
      </c>
    </row>
    <row r="1207" spans="1:10" x14ac:dyDescent="0.25">
      <c r="A1207" s="13" t="s">
        <v>440</v>
      </c>
      <c r="B1207" s="13" t="s">
        <v>2162</v>
      </c>
      <c r="C1207" s="13" t="s">
        <v>665</v>
      </c>
      <c r="D1207" s="9">
        <v>3.42</v>
      </c>
      <c r="E1207" s="9">
        <v>28672</v>
      </c>
      <c r="F1207" s="9">
        <v>1</v>
      </c>
      <c r="G1207" s="9">
        <v>1</v>
      </c>
      <c r="H1207" s="9">
        <v>1</v>
      </c>
      <c r="I1207" s="9">
        <v>1</v>
      </c>
      <c r="J1207" s="12">
        <v>18866.322659522288</v>
      </c>
    </row>
    <row r="1208" spans="1:10" x14ac:dyDescent="0.25">
      <c r="A1208" s="9" t="s">
        <v>205</v>
      </c>
      <c r="B1208" s="9" t="s">
        <v>2163</v>
      </c>
      <c r="C1208" s="9" t="s">
        <v>2164</v>
      </c>
      <c r="D1208" s="9">
        <v>3.43</v>
      </c>
      <c r="E1208" s="9">
        <v>52669</v>
      </c>
      <c r="F1208" s="9">
        <v>1</v>
      </c>
      <c r="G1208" s="9">
        <v>1</v>
      </c>
      <c r="H1208" s="9">
        <v>1</v>
      </c>
      <c r="I1208" s="9">
        <v>1</v>
      </c>
      <c r="J1208" s="12">
        <v>18742.285153849738</v>
      </c>
    </row>
    <row r="1209" spans="1:10" x14ac:dyDescent="0.25">
      <c r="A1209" s="13" t="s">
        <v>440</v>
      </c>
      <c r="B1209" s="13" t="s">
        <v>2165</v>
      </c>
      <c r="C1209" s="13" t="s">
        <v>209</v>
      </c>
      <c r="D1209" s="9">
        <v>4.62</v>
      </c>
      <c r="E1209" s="9">
        <v>72713</v>
      </c>
      <c r="F1209" s="9">
        <v>2</v>
      </c>
      <c r="G1209" s="9">
        <v>2</v>
      </c>
      <c r="H1209" s="9">
        <v>2</v>
      </c>
      <c r="I1209" s="9">
        <v>2</v>
      </c>
      <c r="J1209" s="12">
        <v>18700.070046229252</v>
      </c>
    </row>
    <row r="1210" spans="1:10" x14ac:dyDescent="0.25">
      <c r="A1210" s="9" t="s">
        <v>205</v>
      </c>
      <c r="B1210" s="9" t="s">
        <v>2166</v>
      </c>
      <c r="C1210" s="9" t="s">
        <v>2167</v>
      </c>
      <c r="D1210" s="9">
        <v>8.5500000000000007</v>
      </c>
      <c r="E1210" s="9">
        <v>29840</v>
      </c>
      <c r="F1210" s="9">
        <v>1</v>
      </c>
      <c r="G1210" s="9">
        <v>1</v>
      </c>
      <c r="H1210" s="9">
        <v>1</v>
      </c>
      <c r="I1210" s="9">
        <v>1</v>
      </c>
      <c r="J1210" s="12">
        <v>17906.36176295314</v>
      </c>
    </row>
    <row r="1211" spans="1:10" x14ac:dyDescent="0.25">
      <c r="A1211" s="9" t="s">
        <v>205</v>
      </c>
      <c r="B1211" s="9" t="s">
        <v>2168</v>
      </c>
      <c r="C1211" s="9" t="s">
        <v>2169</v>
      </c>
      <c r="D1211" s="9">
        <v>3.05</v>
      </c>
      <c r="E1211" s="9">
        <v>54143</v>
      </c>
      <c r="F1211" s="9">
        <v>1</v>
      </c>
      <c r="G1211" s="9">
        <v>1</v>
      </c>
      <c r="H1211" s="9">
        <v>1</v>
      </c>
      <c r="I1211" s="9">
        <v>1</v>
      </c>
      <c r="J1211" s="12">
        <v>17340.900612598576</v>
      </c>
    </row>
    <row r="1212" spans="1:10" x14ac:dyDescent="0.25">
      <c r="A1212" s="9" t="s">
        <v>205</v>
      </c>
      <c r="B1212" s="9" t="s">
        <v>2170</v>
      </c>
      <c r="C1212" s="9" t="s">
        <v>2171</v>
      </c>
      <c r="D1212" s="9">
        <v>2.48</v>
      </c>
      <c r="E1212" s="9">
        <v>77009</v>
      </c>
      <c r="F1212" s="9">
        <v>1</v>
      </c>
      <c r="G1212" s="9">
        <v>1</v>
      </c>
      <c r="H1212" s="9">
        <v>1</v>
      </c>
      <c r="I1212" s="9">
        <v>1</v>
      </c>
      <c r="J1212" s="12">
        <v>16623.079620274162</v>
      </c>
    </row>
    <row r="1213" spans="1:10" x14ac:dyDescent="0.25">
      <c r="A1213" s="9" t="s">
        <v>205</v>
      </c>
      <c r="B1213" s="9" t="s">
        <v>2172</v>
      </c>
      <c r="C1213" s="9" t="s">
        <v>209</v>
      </c>
      <c r="D1213" s="9">
        <v>2.95</v>
      </c>
      <c r="E1213" s="9">
        <v>54266</v>
      </c>
      <c r="F1213" s="9">
        <v>1</v>
      </c>
      <c r="G1213" s="9">
        <v>1</v>
      </c>
      <c r="H1213" s="9">
        <v>1</v>
      </c>
      <c r="I1213" s="9">
        <v>1</v>
      </c>
      <c r="J1213" s="12">
        <v>16332.685931375356</v>
      </c>
    </row>
    <row r="1214" spans="1:10" x14ac:dyDescent="0.25">
      <c r="A1214" s="9" t="s">
        <v>205</v>
      </c>
      <c r="B1214" s="9" t="s">
        <v>2173</v>
      </c>
      <c r="C1214" s="9" t="s">
        <v>209</v>
      </c>
      <c r="D1214" s="9">
        <v>9.42</v>
      </c>
      <c r="E1214" s="9">
        <v>21231</v>
      </c>
      <c r="F1214" s="9">
        <v>1</v>
      </c>
      <c r="G1214" s="9">
        <v>1</v>
      </c>
      <c r="H1214" s="9">
        <v>1</v>
      </c>
      <c r="I1214" s="9">
        <v>1</v>
      </c>
      <c r="J1214" s="12">
        <v>15889.982829431359</v>
      </c>
    </row>
    <row r="1215" spans="1:10" x14ac:dyDescent="0.25">
      <c r="A1215" s="9" t="s">
        <v>205</v>
      </c>
      <c r="B1215" s="9" t="s">
        <v>2174</v>
      </c>
      <c r="C1215" s="9" t="s">
        <v>2175</v>
      </c>
      <c r="D1215" s="9">
        <v>3.6</v>
      </c>
      <c r="E1215" s="9">
        <v>50485</v>
      </c>
      <c r="F1215" s="9">
        <v>1</v>
      </c>
      <c r="G1215" s="9">
        <v>1</v>
      </c>
      <c r="H1215" s="9">
        <v>1</v>
      </c>
      <c r="I1215" s="9">
        <v>1</v>
      </c>
      <c r="J1215" s="12">
        <v>14887.622046836334</v>
      </c>
    </row>
    <row r="1216" spans="1:10" x14ac:dyDescent="0.25">
      <c r="A1216" s="9" t="s">
        <v>205</v>
      </c>
      <c r="B1216" s="9" t="s">
        <v>2176</v>
      </c>
      <c r="C1216" s="9" t="s">
        <v>2177</v>
      </c>
      <c r="D1216" s="9">
        <v>5.61</v>
      </c>
      <c r="E1216" s="9">
        <v>24570</v>
      </c>
      <c r="F1216" s="9">
        <v>1</v>
      </c>
      <c r="G1216" s="9">
        <v>1</v>
      </c>
      <c r="H1216" s="9">
        <v>1</v>
      </c>
      <c r="I1216" s="9">
        <v>1</v>
      </c>
      <c r="J1216" s="12">
        <v>14247.219773229241</v>
      </c>
    </row>
    <row r="1217" spans="1:10" x14ac:dyDescent="0.25">
      <c r="A1217" s="9" t="s">
        <v>205</v>
      </c>
      <c r="B1217" s="9" t="s">
        <v>2178</v>
      </c>
      <c r="C1217" s="9" t="s">
        <v>2179</v>
      </c>
      <c r="D1217" s="9">
        <v>3.12</v>
      </c>
      <c r="E1217" s="9">
        <v>114480</v>
      </c>
      <c r="F1217" s="9">
        <v>2</v>
      </c>
      <c r="G1217" s="9">
        <v>2</v>
      </c>
      <c r="H1217" s="9">
        <v>2</v>
      </c>
      <c r="I1217" s="9">
        <v>2</v>
      </c>
      <c r="J1217" s="12">
        <v>13632.172572345467</v>
      </c>
    </row>
    <row r="1218" spans="1:10" x14ac:dyDescent="0.25">
      <c r="A1218" s="9" t="s">
        <v>205</v>
      </c>
      <c r="B1218" s="9" t="s">
        <v>2180</v>
      </c>
      <c r="C1218" s="9" t="s">
        <v>209</v>
      </c>
      <c r="D1218" s="9">
        <v>7.33</v>
      </c>
      <c r="E1218" s="9">
        <v>26044</v>
      </c>
      <c r="F1218" s="9">
        <v>1</v>
      </c>
      <c r="G1218" s="9">
        <v>1</v>
      </c>
      <c r="H1218" s="9">
        <v>1</v>
      </c>
      <c r="I1218" s="9">
        <v>1</v>
      </c>
      <c r="J1218" s="12">
        <v>12470.387887669709</v>
      </c>
    </row>
    <row r="1219" spans="1:10" x14ac:dyDescent="0.25">
      <c r="A1219" s="9" t="s">
        <v>205</v>
      </c>
      <c r="B1219" s="9" t="s">
        <v>2181</v>
      </c>
      <c r="C1219" s="9" t="s">
        <v>2182</v>
      </c>
      <c r="D1219" s="9">
        <v>5.57</v>
      </c>
      <c r="E1219" s="9">
        <v>41306</v>
      </c>
      <c r="F1219" s="9">
        <v>1</v>
      </c>
      <c r="G1219" s="9">
        <v>1</v>
      </c>
      <c r="H1219" s="9">
        <v>1</v>
      </c>
      <c r="I1219" s="9">
        <v>1</v>
      </c>
      <c r="J1219" s="12">
        <v>12446.76946943863</v>
      </c>
    </row>
    <row r="1220" spans="1:10" x14ac:dyDescent="0.25">
      <c r="A1220" s="9" t="s">
        <v>205</v>
      </c>
      <c r="B1220" s="9" t="s">
        <v>2183</v>
      </c>
      <c r="C1220" s="9" t="s">
        <v>2184</v>
      </c>
      <c r="D1220" s="9">
        <v>2.92</v>
      </c>
      <c r="E1220" s="9">
        <v>70136</v>
      </c>
      <c r="F1220" s="9">
        <v>1</v>
      </c>
      <c r="G1220" s="9">
        <v>1</v>
      </c>
      <c r="H1220" s="9">
        <v>1</v>
      </c>
      <c r="I1220" s="9">
        <v>1</v>
      </c>
      <c r="J1220" s="12">
        <v>12440.332781169915</v>
      </c>
    </row>
    <row r="1221" spans="1:10" x14ac:dyDescent="0.25">
      <c r="A1221" s="9" t="s">
        <v>205</v>
      </c>
      <c r="B1221" s="9" t="s">
        <v>2185</v>
      </c>
      <c r="C1221" s="9" t="s">
        <v>2186</v>
      </c>
      <c r="D1221" s="9">
        <v>11.06</v>
      </c>
      <c r="E1221" s="9">
        <v>22566</v>
      </c>
      <c r="F1221" s="9">
        <v>1</v>
      </c>
      <c r="G1221" s="9">
        <v>1</v>
      </c>
      <c r="H1221" s="9">
        <v>2</v>
      </c>
      <c r="I1221" s="9">
        <v>2</v>
      </c>
      <c r="J1221" s="12">
        <v>11819.164765003265</v>
      </c>
    </row>
    <row r="1222" spans="1:10" x14ac:dyDescent="0.25">
      <c r="A1222" s="9" t="s">
        <v>205</v>
      </c>
      <c r="B1222" s="9" t="s">
        <v>2187</v>
      </c>
      <c r="C1222" s="9" t="s">
        <v>2188</v>
      </c>
      <c r="D1222" s="9">
        <v>2</v>
      </c>
      <c r="E1222" s="9">
        <v>56614</v>
      </c>
      <c r="F1222" s="9">
        <v>1</v>
      </c>
      <c r="G1222" s="9">
        <v>1</v>
      </c>
      <c r="H1222" s="9">
        <v>1</v>
      </c>
      <c r="I1222" s="9">
        <v>1</v>
      </c>
      <c r="J1222" s="12">
        <v>10370.86416356685</v>
      </c>
    </row>
    <row r="1223" spans="1:10" x14ac:dyDescent="0.25">
      <c r="A1223" s="9" t="s">
        <v>205</v>
      </c>
      <c r="B1223" s="9" t="s">
        <v>2189</v>
      </c>
      <c r="C1223" s="9" t="s">
        <v>2190</v>
      </c>
      <c r="D1223" s="9">
        <v>5.96</v>
      </c>
      <c r="E1223" s="9">
        <v>31102</v>
      </c>
      <c r="F1223" s="9">
        <v>1</v>
      </c>
      <c r="G1223" s="9">
        <v>1</v>
      </c>
      <c r="H1223" s="9">
        <v>2</v>
      </c>
      <c r="I1223" s="9">
        <v>2</v>
      </c>
      <c r="J1223" s="12">
        <v>10169.311622511981</v>
      </c>
    </row>
    <row r="1224" spans="1:10" x14ac:dyDescent="0.25">
      <c r="A1224" s="13" t="s">
        <v>440</v>
      </c>
      <c r="B1224" s="13" t="s">
        <v>2191</v>
      </c>
      <c r="C1224" s="13" t="s">
        <v>2192</v>
      </c>
      <c r="D1224" s="9">
        <v>11.83</v>
      </c>
      <c r="E1224" s="9">
        <v>19252</v>
      </c>
      <c r="F1224" s="9">
        <v>1</v>
      </c>
      <c r="G1224" s="9">
        <v>1</v>
      </c>
      <c r="H1224" s="9">
        <v>1</v>
      </c>
      <c r="I1224" s="9">
        <v>1</v>
      </c>
      <c r="J1224" s="12">
        <v>9200.8784092626702</v>
      </c>
    </row>
    <row r="1225" spans="1:10" x14ac:dyDescent="0.25">
      <c r="A1225" s="9" t="s">
        <v>205</v>
      </c>
      <c r="B1225" s="9" t="s">
        <v>2193</v>
      </c>
      <c r="C1225" s="9" t="s">
        <v>765</v>
      </c>
      <c r="D1225" s="9">
        <v>3.33</v>
      </c>
      <c r="E1225" s="9">
        <v>46709</v>
      </c>
      <c r="F1225" s="9">
        <v>1</v>
      </c>
      <c r="G1225" s="9">
        <v>1</v>
      </c>
      <c r="H1225" s="9">
        <v>1</v>
      </c>
      <c r="I1225" s="9">
        <v>1</v>
      </c>
      <c r="J1225" s="12">
        <v>8324.5552437203223</v>
      </c>
    </row>
    <row r="1226" spans="1:10" x14ac:dyDescent="0.25">
      <c r="A1226" s="9" t="s">
        <v>205</v>
      </c>
      <c r="B1226" s="9" t="s">
        <v>2194</v>
      </c>
      <c r="C1226" s="9" t="s">
        <v>609</v>
      </c>
      <c r="D1226" s="9">
        <v>5.25</v>
      </c>
      <c r="E1226" s="9">
        <v>43890</v>
      </c>
      <c r="F1226" s="9">
        <v>1</v>
      </c>
      <c r="G1226" s="9">
        <v>1</v>
      </c>
      <c r="H1226" s="9">
        <v>1</v>
      </c>
      <c r="I1226" s="9">
        <v>1</v>
      </c>
      <c r="J1226" s="12">
        <v>6563.1973767508016</v>
      </c>
    </row>
    <row r="1227" spans="1:10" x14ac:dyDescent="0.25">
      <c r="A1227" s="9" t="s">
        <v>205</v>
      </c>
      <c r="B1227" s="9" t="s">
        <v>2195</v>
      </c>
      <c r="C1227" s="9" t="s">
        <v>1220</v>
      </c>
      <c r="D1227" s="9">
        <v>7.43</v>
      </c>
      <c r="E1227" s="9">
        <v>30290</v>
      </c>
      <c r="F1227" s="9">
        <v>1</v>
      </c>
      <c r="G1227" s="9">
        <v>1</v>
      </c>
      <c r="H1227" s="9">
        <v>1</v>
      </c>
      <c r="I1227" s="9">
        <v>1</v>
      </c>
      <c r="J1227" s="12">
        <v>5502.8801852700381</v>
      </c>
    </row>
    <row r="1228" spans="1:10" x14ac:dyDescent="0.25">
      <c r="A1228" s="13" t="s">
        <v>440</v>
      </c>
      <c r="B1228" s="13" t="s">
        <v>2196</v>
      </c>
      <c r="C1228" s="13" t="s">
        <v>209</v>
      </c>
      <c r="D1228" s="9">
        <v>7.35</v>
      </c>
      <c r="E1228" s="9">
        <v>29519</v>
      </c>
      <c r="F1228" s="9">
        <v>1</v>
      </c>
      <c r="G1228" s="9">
        <v>1</v>
      </c>
      <c r="H1228" s="9">
        <v>1</v>
      </c>
      <c r="I1228" s="9">
        <v>1</v>
      </c>
      <c r="J1228" s="12">
        <v>5398.9538838594153</v>
      </c>
    </row>
    <row r="1229" spans="1:10" x14ac:dyDescent="0.25">
      <c r="A1229" s="9" t="s">
        <v>205</v>
      </c>
      <c r="B1229" s="9" t="s">
        <v>2197</v>
      </c>
      <c r="C1229" s="9" t="s">
        <v>2198</v>
      </c>
      <c r="D1229" s="9">
        <v>1.83</v>
      </c>
      <c r="E1229" s="9">
        <v>122557</v>
      </c>
      <c r="F1229" s="9">
        <v>1</v>
      </c>
      <c r="G1229" s="9">
        <v>1</v>
      </c>
      <c r="H1229" s="9">
        <v>1</v>
      </c>
      <c r="I1229" s="9">
        <v>1</v>
      </c>
      <c r="J1229" s="12">
        <v>3881.2128435724394</v>
      </c>
    </row>
    <row r="1230" spans="1:10" x14ac:dyDescent="0.25">
      <c r="A1230" s="9" t="s">
        <v>205</v>
      </c>
      <c r="B1230" s="9" t="s">
        <v>2199</v>
      </c>
      <c r="C1230" s="9" t="s">
        <v>2200</v>
      </c>
      <c r="D1230" s="9">
        <v>6.59</v>
      </c>
      <c r="E1230" s="9">
        <v>38971</v>
      </c>
      <c r="F1230" s="9">
        <v>1</v>
      </c>
      <c r="G1230" s="9">
        <v>1</v>
      </c>
      <c r="H1230" s="9">
        <v>1</v>
      </c>
      <c r="I1230" s="9">
        <v>1</v>
      </c>
      <c r="J1230" s="12">
        <v>3672.4616769499021</v>
      </c>
    </row>
    <row r="1231" spans="1:10" x14ac:dyDescent="0.25">
      <c r="A1231" s="9" t="s">
        <v>205</v>
      </c>
      <c r="B1231" s="9" t="s">
        <v>2201</v>
      </c>
      <c r="C1231" s="9" t="s">
        <v>1965</v>
      </c>
      <c r="D1231" s="9">
        <v>2.56</v>
      </c>
      <c r="E1231" s="9">
        <v>59521</v>
      </c>
      <c r="F1231" s="9">
        <v>1</v>
      </c>
      <c r="G1231" s="9">
        <v>1</v>
      </c>
      <c r="H1231" s="9">
        <v>1</v>
      </c>
      <c r="I1231" s="9">
        <v>1</v>
      </c>
      <c r="J1231" s="12">
        <v>3618.9277466962985</v>
      </c>
    </row>
    <row r="1232" spans="1:10" x14ac:dyDescent="0.25">
      <c r="A1232" s="9" t="s">
        <v>205</v>
      </c>
      <c r="B1232" s="9" t="s">
        <v>2202</v>
      </c>
      <c r="C1232" s="9" t="s">
        <v>1929</v>
      </c>
      <c r="D1232" s="9">
        <v>1.47</v>
      </c>
      <c r="E1232" s="9">
        <v>86080</v>
      </c>
      <c r="F1232" s="9">
        <v>1</v>
      </c>
      <c r="G1232" s="9">
        <v>1</v>
      </c>
      <c r="H1232" s="9">
        <v>1</v>
      </c>
      <c r="I1232" s="9">
        <v>1</v>
      </c>
      <c r="J1232" s="12">
        <v>3322.3433340103002</v>
      </c>
    </row>
    <row r="1233" spans="1:10" x14ac:dyDescent="0.25">
      <c r="A1233" s="9" t="s">
        <v>205</v>
      </c>
      <c r="B1233" s="9" t="s">
        <v>2203</v>
      </c>
      <c r="C1233" s="9" t="s">
        <v>2171</v>
      </c>
      <c r="D1233" s="9">
        <v>0.76</v>
      </c>
      <c r="E1233" s="9">
        <v>196448</v>
      </c>
      <c r="F1233" s="9">
        <v>1</v>
      </c>
      <c r="G1233" s="9">
        <v>1</v>
      </c>
      <c r="H1233" s="9">
        <v>2</v>
      </c>
      <c r="I1233" s="9">
        <v>2</v>
      </c>
      <c r="J1233" s="12">
        <v>3018.6844280282285</v>
      </c>
    </row>
    <row r="1234" spans="1:10" x14ac:dyDescent="0.25">
      <c r="A1234" s="13" t="s">
        <v>440</v>
      </c>
      <c r="B1234" s="13" t="s">
        <v>2204</v>
      </c>
      <c r="C1234" s="13" t="s">
        <v>2205</v>
      </c>
      <c r="D1234" s="9">
        <v>3.07</v>
      </c>
      <c r="E1234" s="9">
        <v>54574</v>
      </c>
      <c r="F1234" s="9">
        <v>1</v>
      </c>
      <c r="G1234" s="9">
        <v>1</v>
      </c>
      <c r="H1234" s="9">
        <v>1</v>
      </c>
      <c r="I1234" s="9">
        <v>1</v>
      </c>
      <c r="J1234" s="12">
        <v>2602.4005356245525</v>
      </c>
    </row>
    <row r="1235" spans="1:10" x14ac:dyDescent="0.25">
      <c r="A1235" s="13" t="s">
        <v>440</v>
      </c>
      <c r="B1235" s="13" t="s">
        <v>2206</v>
      </c>
      <c r="C1235" s="13" t="s">
        <v>1097</v>
      </c>
      <c r="D1235" s="9">
        <v>4.12</v>
      </c>
      <c r="E1235" s="9">
        <v>68156</v>
      </c>
      <c r="F1235" s="9">
        <v>2</v>
      </c>
      <c r="G1235" s="9">
        <v>1</v>
      </c>
      <c r="H1235" s="9">
        <v>4</v>
      </c>
      <c r="I1235" s="9">
        <v>1</v>
      </c>
      <c r="J1235" s="12">
        <v>2533.9727479221133</v>
      </c>
    </row>
    <row r="1236" spans="1:10" x14ac:dyDescent="0.25">
      <c r="A1236" s="13" t="s">
        <v>440</v>
      </c>
      <c r="B1236" s="13" t="s">
        <v>2207</v>
      </c>
      <c r="C1236" s="13" t="s">
        <v>209</v>
      </c>
      <c r="D1236" s="9">
        <v>4.08</v>
      </c>
      <c r="E1236" s="9">
        <v>47540</v>
      </c>
      <c r="F1236" s="9">
        <v>1</v>
      </c>
      <c r="G1236" s="9">
        <v>1</v>
      </c>
      <c r="H1236" s="9">
        <v>1</v>
      </c>
      <c r="I1236" s="9">
        <v>1</v>
      </c>
      <c r="J1236" s="12">
        <v>1550.4260787968103</v>
      </c>
    </row>
    <row r="1237" spans="1:10" x14ac:dyDescent="0.25">
      <c r="A1237" s="13" t="s">
        <v>440</v>
      </c>
      <c r="B1237" s="13" t="s">
        <v>2208</v>
      </c>
      <c r="C1237" s="13" t="s">
        <v>453</v>
      </c>
      <c r="D1237" s="9">
        <v>6.3</v>
      </c>
      <c r="E1237" s="9">
        <v>26764</v>
      </c>
      <c r="F1237" s="9">
        <v>1</v>
      </c>
      <c r="G1237" s="9">
        <v>1</v>
      </c>
      <c r="H1237" s="9">
        <v>1</v>
      </c>
      <c r="I1237" s="9">
        <v>1</v>
      </c>
      <c r="J1237" s="12" t="s">
        <v>2209</v>
      </c>
    </row>
    <row r="1238" spans="1:10" x14ac:dyDescent="0.25">
      <c r="A1238" s="13" t="s">
        <v>440</v>
      </c>
      <c r="B1238" s="13" t="s">
        <v>2210</v>
      </c>
      <c r="C1238" s="13" t="s">
        <v>1586</v>
      </c>
      <c r="D1238" s="9">
        <v>15.62</v>
      </c>
      <c r="E1238" s="9">
        <v>10783</v>
      </c>
      <c r="F1238" s="9">
        <v>1</v>
      </c>
      <c r="G1238" s="9">
        <v>1</v>
      </c>
      <c r="H1238" s="9">
        <v>1</v>
      </c>
      <c r="I1238" s="9">
        <v>1</v>
      </c>
      <c r="J1238" s="12" t="s">
        <v>2209</v>
      </c>
    </row>
    <row r="1239" spans="1:10" x14ac:dyDescent="0.25">
      <c r="A1239" s="13" t="s">
        <v>440</v>
      </c>
      <c r="B1239" s="13" t="s">
        <v>2211</v>
      </c>
      <c r="C1239" s="13" t="s">
        <v>272</v>
      </c>
      <c r="D1239" s="9">
        <v>11.11</v>
      </c>
      <c r="E1239" s="9">
        <v>21066</v>
      </c>
      <c r="F1239" s="9">
        <v>1</v>
      </c>
      <c r="G1239" s="9">
        <v>1</v>
      </c>
      <c r="H1239" s="9">
        <v>1</v>
      </c>
      <c r="I1239" s="9">
        <v>1</v>
      </c>
      <c r="J1239" s="12" t="s">
        <v>2209</v>
      </c>
    </row>
    <row r="1240" spans="1:10" x14ac:dyDescent="0.25">
      <c r="A1240" s="9" t="s">
        <v>205</v>
      </c>
      <c r="B1240" s="9" t="s">
        <v>2212</v>
      </c>
      <c r="C1240" s="9" t="s">
        <v>763</v>
      </c>
      <c r="D1240" s="9">
        <v>5.25</v>
      </c>
      <c r="E1240" s="9">
        <v>36390</v>
      </c>
      <c r="F1240" s="9">
        <v>1</v>
      </c>
      <c r="G1240" s="9">
        <v>1</v>
      </c>
      <c r="H1240" s="9">
        <v>1</v>
      </c>
      <c r="I1240" s="9">
        <v>1</v>
      </c>
      <c r="J1240" s="12" t="s">
        <v>2209</v>
      </c>
    </row>
    <row r="1241" spans="1:10" x14ac:dyDescent="0.25">
      <c r="A1241" s="9" t="s">
        <v>205</v>
      </c>
      <c r="B1241" s="9" t="s">
        <v>2213</v>
      </c>
      <c r="C1241" s="9" t="s">
        <v>2214</v>
      </c>
      <c r="D1241" s="9">
        <v>4.8600000000000003</v>
      </c>
      <c r="E1241" s="9">
        <v>46726</v>
      </c>
      <c r="F1241" s="9">
        <v>1</v>
      </c>
      <c r="G1241" s="9">
        <v>1</v>
      </c>
      <c r="H1241" s="9">
        <v>1</v>
      </c>
      <c r="I1241" s="9">
        <v>1</v>
      </c>
      <c r="J1241" s="12" t="s">
        <v>2209</v>
      </c>
    </row>
    <row r="1242" spans="1:10" x14ac:dyDescent="0.25">
      <c r="A1242" s="9" t="s">
        <v>205</v>
      </c>
      <c r="B1242" s="9" t="s">
        <v>2215</v>
      </c>
      <c r="C1242" s="9" t="s">
        <v>2216</v>
      </c>
      <c r="D1242" s="9">
        <v>3.59</v>
      </c>
      <c r="E1242" s="9">
        <v>38052</v>
      </c>
      <c r="F1242" s="9">
        <v>1</v>
      </c>
      <c r="G1242" s="9">
        <v>1</v>
      </c>
      <c r="H1242" s="9">
        <v>1</v>
      </c>
      <c r="I1242" s="9">
        <v>1</v>
      </c>
      <c r="J1242" s="12" t="s">
        <v>2209</v>
      </c>
    </row>
    <row r="1243" spans="1:10" x14ac:dyDescent="0.25">
      <c r="A1243" s="9" t="s">
        <v>205</v>
      </c>
      <c r="B1243" s="9" t="s">
        <v>2217</v>
      </c>
      <c r="C1243" s="9" t="s">
        <v>1152</v>
      </c>
      <c r="D1243" s="9">
        <v>3.11</v>
      </c>
      <c r="E1243" s="9">
        <v>40894</v>
      </c>
      <c r="F1243" s="9">
        <v>1</v>
      </c>
      <c r="G1243" s="9">
        <v>1</v>
      </c>
      <c r="H1243" s="9">
        <v>1</v>
      </c>
      <c r="I1243" s="9">
        <v>1</v>
      </c>
      <c r="J1243" s="12" t="s">
        <v>2209</v>
      </c>
    </row>
    <row r="1244" spans="1:10" x14ac:dyDescent="0.25">
      <c r="A1244" s="9" t="s">
        <v>205</v>
      </c>
      <c r="B1244" s="9" t="s">
        <v>2218</v>
      </c>
      <c r="C1244" s="9" t="s">
        <v>1813</v>
      </c>
      <c r="D1244" s="9">
        <v>4.0599999999999996</v>
      </c>
      <c r="E1244" s="9">
        <v>54035</v>
      </c>
      <c r="F1244" s="9">
        <v>1</v>
      </c>
      <c r="G1244" s="9">
        <v>1</v>
      </c>
      <c r="H1244" s="9">
        <v>1</v>
      </c>
      <c r="I1244" s="9">
        <v>1</v>
      </c>
      <c r="J1244" s="12" t="s">
        <v>2209</v>
      </c>
    </row>
    <row r="1245" spans="1:10" x14ac:dyDescent="0.25">
      <c r="A1245" s="9" t="s">
        <v>205</v>
      </c>
      <c r="B1245" s="9" t="s">
        <v>2219</v>
      </c>
      <c r="C1245" s="9" t="s">
        <v>209</v>
      </c>
      <c r="D1245" s="9">
        <v>3.72</v>
      </c>
      <c r="E1245" s="9">
        <v>49556</v>
      </c>
      <c r="F1245" s="9">
        <v>1</v>
      </c>
      <c r="G1245" s="9">
        <v>1</v>
      </c>
      <c r="H1245" s="9">
        <v>1</v>
      </c>
      <c r="I1245" s="9">
        <v>1</v>
      </c>
      <c r="J1245" s="12" t="s">
        <v>2209</v>
      </c>
    </row>
    <row r="1246" spans="1:10" x14ac:dyDescent="0.25">
      <c r="A1246" s="9" t="s">
        <v>205</v>
      </c>
      <c r="B1246" s="9" t="s">
        <v>2220</v>
      </c>
      <c r="C1246" s="9" t="s">
        <v>2221</v>
      </c>
      <c r="D1246" s="9">
        <v>10.17</v>
      </c>
      <c r="E1246" s="9">
        <v>20454</v>
      </c>
      <c r="F1246" s="9">
        <v>1</v>
      </c>
      <c r="G1246" s="9">
        <v>1</v>
      </c>
      <c r="H1246" s="9">
        <v>1</v>
      </c>
      <c r="I1246" s="9">
        <v>1</v>
      </c>
      <c r="J1246" s="12" t="s">
        <v>2209</v>
      </c>
    </row>
    <row r="1247" spans="1:10" x14ac:dyDescent="0.25">
      <c r="A1247" s="9" t="s">
        <v>205</v>
      </c>
      <c r="B1247" s="9" t="s">
        <v>2222</v>
      </c>
      <c r="C1247" s="9" t="s">
        <v>2223</v>
      </c>
      <c r="D1247" s="9">
        <v>6.07</v>
      </c>
      <c r="E1247" s="9">
        <v>24258</v>
      </c>
      <c r="F1247" s="9">
        <v>1</v>
      </c>
      <c r="G1247" s="9">
        <v>1</v>
      </c>
      <c r="H1247" s="9">
        <v>1</v>
      </c>
      <c r="I1247" s="9">
        <v>1</v>
      </c>
      <c r="J1247" s="12" t="s">
        <v>2209</v>
      </c>
    </row>
  </sheetData>
  <mergeCells count="2">
    <mergeCell ref="A1:J1"/>
    <mergeCell ref="A2:J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40"/>
  <sheetViews>
    <sheetView workbookViewId="0">
      <selection activeCell="H31" sqref="H31"/>
    </sheetView>
  </sheetViews>
  <sheetFormatPr baseColWidth="10" defaultRowHeight="15" x14ac:dyDescent="0.25"/>
  <cols>
    <col min="20" max="21" width="11.42578125" style="15"/>
  </cols>
  <sheetData>
    <row r="1" spans="1:22" x14ac:dyDescent="0.25">
      <c r="A1" t="s">
        <v>2368</v>
      </c>
      <c r="K1" t="s">
        <v>2627</v>
      </c>
      <c r="V1" t="s">
        <v>2628</v>
      </c>
    </row>
    <row r="3" spans="1:22" x14ac:dyDescent="0.25">
      <c r="A3" s="37" t="s">
        <v>2289</v>
      </c>
    </row>
    <row r="4" spans="1:22" x14ac:dyDescent="0.25">
      <c r="A4" s="37" t="s">
        <v>2290</v>
      </c>
      <c r="K4" s="39" t="s">
        <v>2623</v>
      </c>
      <c r="V4" s="38" t="s">
        <v>2369</v>
      </c>
    </row>
    <row r="5" spans="1:22" x14ac:dyDescent="0.25">
      <c r="A5" s="37" t="s">
        <v>2291</v>
      </c>
      <c r="B5" s="37" t="s">
        <v>2292</v>
      </c>
      <c r="C5" s="37" t="s">
        <v>2293</v>
      </c>
      <c r="E5" s="37" t="s">
        <v>2294</v>
      </c>
      <c r="F5" s="37" t="s">
        <v>2295</v>
      </c>
      <c r="K5" s="39" t="s">
        <v>2624</v>
      </c>
      <c r="V5" s="38" t="s">
        <v>2370</v>
      </c>
    </row>
    <row r="6" spans="1:22" x14ac:dyDescent="0.25">
      <c r="A6" s="37" t="s">
        <v>2290</v>
      </c>
      <c r="K6" s="39" t="s">
        <v>2625</v>
      </c>
      <c r="V6" s="38" t="s">
        <v>2371</v>
      </c>
    </row>
    <row r="7" spans="1:22" x14ac:dyDescent="0.25">
      <c r="A7" s="37" t="s">
        <v>2296</v>
      </c>
      <c r="B7" s="37">
        <v>83</v>
      </c>
      <c r="C7" s="37" t="s">
        <v>2297</v>
      </c>
      <c r="D7" s="37" t="s">
        <v>2298</v>
      </c>
      <c r="E7" s="37" t="s">
        <v>2299</v>
      </c>
      <c r="F7" s="37" t="s">
        <v>2300</v>
      </c>
      <c r="K7" s="39" t="s">
        <v>2626</v>
      </c>
      <c r="V7" s="38" t="s">
        <v>2372</v>
      </c>
    </row>
    <row r="8" spans="1:22" x14ac:dyDescent="0.25">
      <c r="A8" s="37" t="s">
        <v>2296</v>
      </c>
      <c r="B8" s="37">
        <v>111</v>
      </c>
      <c r="C8" s="37" t="s">
        <v>2301</v>
      </c>
      <c r="D8" s="37" t="s">
        <v>2302</v>
      </c>
      <c r="E8" s="37" t="s">
        <v>2303</v>
      </c>
      <c r="F8" s="37" t="s">
        <v>2304</v>
      </c>
      <c r="K8" s="39" t="s">
        <v>2390</v>
      </c>
      <c r="V8" s="38" t="s">
        <v>2373</v>
      </c>
    </row>
    <row r="9" spans="1:22" x14ac:dyDescent="0.25">
      <c r="A9" s="37" t="s">
        <v>2296</v>
      </c>
      <c r="B9" s="37">
        <v>251</v>
      </c>
      <c r="C9" s="37" t="s">
        <v>2305</v>
      </c>
      <c r="D9" s="37" t="s">
        <v>2306</v>
      </c>
      <c r="E9" s="37" t="s">
        <v>2307</v>
      </c>
      <c r="F9" s="37" t="s">
        <v>2304</v>
      </c>
      <c r="K9" s="39" t="s">
        <v>2391</v>
      </c>
      <c r="V9" s="38" t="s">
        <v>2374</v>
      </c>
    </row>
    <row r="10" spans="1:22" x14ac:dyDescent="0.25">
      <c r="A10" s="37" t="s">
        <v>2296</v>
      </c>
      <c r="B10" s="37">
        <v>287</v>
      </c>
      <c r="C10" s="37" t="s">
        <v>2308</v>
      </c>
      <c r="D10" s="37" t="s">
        <v>2309</v>
      </c>
      <c r="E10" s="37" t="s">
        <v>2310</v>
      </c>
      <c r="F10" s="37" t="s">
        <v>2304</v>
      </c>
      <c r="K10" s="39" t="s">
        <v>2392</v>
      </c>
      <c r="V10" s="38" t="s">
        <v>2375</v>
      </c>
    </row>
    <row r="11" spans="1:22" x14ac:dyDescent="0.25">
      <c r="A11" s="37" t="s">
        <v>2296</v>
      </c>
      <c r="B11" s="37">
        <v>302</v>
      </c>
      <c r="C11" s="37" t="s">
        <v>2311</v>
      </c>
      <c r="D11" s="37" t="s">
        <v>2312</v>
      </c>
      <c r="E11" s="37" t="s">
        <v>2299</v>
      </c>
      <c r="F11" s="37" t="s">
        <v>2300</v>
      </c>
      <c r="K11" s="39" t="s">
        <v>2393</v>
      </c>
      <c r="V11" s="38"/>
    </row>
    <row r="12" spans="1:22" x14ac:dyDescent="0.25">
      <c r="A12" s="37" t="s">
        <v>2296</v>
      </c>
      <c r="B12" s="37">
        <v>338</v>
      </c>
      <c r="C12" s="37" t="s">
        <v>2313</v>
      </c>
      <c r="D12" s="37" t="s">
        <v>2314</v>
      </c>
      <c r="E12" s="37" t="s">
        <v>2315</v>
      </c>
      <c r="F12" s="37" t="s">
        <v>2304</v>
      </c>
      <c r="K12" s="39" t="s">
        <v>2394</v>
      </c>
      <c r="V12" s="38" t="s">
        <v>2376</v>
      </c>
    </row>
    <row r="13" spans="1:22" x14ac:dyDescent="0.25">
      <c r="A13" s="37" t="s">
        <v>2296</v>
      </c>
      <c r="B13" s="37">
        <v>346</v>
      </c>
      <c r="C13" s="37" t="s">
        <v>2316</v>
      </c>
      <c r="D13" s="37" t="s">
        <v>2317</v>
      </c>
      <c r="E13" s="37" t="s">
        <v>2299</v>
      </c>
      <c r="F13" s="37" t="s">
        <v>2318</v>
      </c>
      <c r="K13" s="39" t="s">
        <v>2395</v>
      </c>
      <c r="V13" s="38" t="s">
        <v>2377</v>
      </c>
    </row>
    <row r="14" spans="1:22" x14ac:dyDescent="0.25">
      <c r="A14" s="37" t="s">
        <v>2296</v>
      </c>
      <c r="B14" s="37">
        <v>377</v>
      </c>
      <c r="C14" s="37" t="s">
        <v>2319</v>
      </c>
      <c r="D14" s="37" t="s">
        <v>2320</v>
      </c>
      <c r="E14" s="37" t="s">
        <v>2310</v>
      </c>
      <c r="F14" s="37" t="s">
        <v>2304</v>
      </c>
      <c r="K14" s="39" t="s">
        <v>2396</v>
      </c>
      <c r="V14" s="38" t="s">
        <v>2378</v>
      </c>
    </row>
    <row r="15" spans="1:22" x14ac:dyDescent="0.25">
      <c r="A15" s="37" t="s">
        <v>2296</v>
      </c>
      <c r="B15" s="37">
        <v>390</v>
      </c>
      <c r="C15" s="37" t="s">
        <v>2321</v>
      </c>
      <c r="D15" s="37" t="s">
        <v>2322</v>
      </c>
      <c r="E15" s="37" t="s">
        <v>2323</v>
      </c>
      <c r="F15" s="37" t="s">
        <v>184</v>
      </c>
      <c r="K15" s="39" t="s">
        <v>2397</v>
      </c>
      <c r="V15" s="38" t="s">
        <v>2379</v>
      </c>
    </row>
    <row r="16" spans="1:22" x14ac:dyDescent="0.25">
      <c r="A16" s="37" t="s">
        <v>2296</v>
      </c>
      <c r="B16" s="37">
        <v>424</v>
      </c>
      <c r="C16" s="37" t="s">
        <v>2324</v>
      </c>
      <c r="D16" s="37" t="s">
        <v>2325</v>
      </c>
      <c r="E16" s="37" t="s">
        <v>2307</v>
      </c>
      <c r="F16" s="37" t="s">
        <v>2304</v>
      </c>
      <c r="K16" s="39" t="s">
        <v>2398</v>
      </c>
      <c r="V16" s="38" t="s">
        <v>2380</v>
      </c>
    </row>
    <row r="17" spans="1:22" x14ac:dyDescent="0.25">
      <c r="A17" s="37" t="s">
        <v>2296</v>
      </c>
      <c r="B17" s="37">
        <v>432</v>
      </c>
      <c r="C17" s="37" t="s">
        <v>2326</v>
      </c>
      <c r="D17" s="37" t="s">
        <v>2327</v>
      </c>
      <c r="E17" s="37" t="s">
        <v>2307</v>
      </c>
      <c r="F17" s="37" t="s">
        <v>184</v>
      </c>
      <c r="K17" s="39" t="s">
        <v>2399</v>
      </c>
      <c r="V17" s="38" t="s">
        <v>2381</v>
      </c>
    </row>
    <row r="18" spans="1:22" x14ac:dyDescent="0.25">
      <c r="A18" s="37" t="s">
        <v>2296</v>
      </c>
      <c r="B18" s="37">
        <v>447</v>
      </c>
      <c r="C18" s="37" t="s">
        <v>2328</v>
      </c>
      <c r="D18" s="37" t="s">
        <v>2329</v>
      </c>
      <c r="E18" s="37" t="s">
        <v>2299</v>
      </c>
      <c r="F18" s="37" t="s">
        <v>2300</v>
      </c>
      <c r="K18" s="39" t="s">
        <v>2400</v>
      </c>
      <c r="V18" s="38" t="s">
        <v>2382</v>
      </c>
    </row>
    <row r="19" spans="1:22" x14ac:dyDescent="0.25">
      <c r="A19" s="37" t="s">
        <v>2296</v>
      </c>
      <c r="B19" s="37">
        <v>467</v>
      </c>
      <c r="C19" s="37" t="s">
        <v>2330</v>
      </c>
      <c r="D19" s="37" t="s">
        <v>2331</v>
      </c>
      <c r="E19" s="37" t="s">
        <v>2299</v>
      </c>
      <c r="F19" s="37" t="s">
        <v>2332</v>
      </c>
      <c r="K19" s="39" t="s">
        <v>2401</v>
      </c>
      <c r="V19" s="38" t="s">
        <v>2383</v>
      </c>
    </row>
    <row r="20" spans="1:22" x14ac:dyDescent="0.25">
      <c r="A20" s="37" t="s">
        <v>2296</v>
      </c>
      <c r="B20" s="37">
        <v>525</v>
      </c>
      <c r="C20" s="37" t="s">
        <v>2333</v>
      </c>
      <c r="D20" s="37" t="s">
        <v>2334</v>
      </c>
      <c r="E20" s="37" t="s">
        <v>2299</v>
      </c>
      <c r="F20" s="37" t="s">
        <v>2300</v>
      </c>
      <c r="K20" s="39" t="s">
        <v>2402</v>
      </c>
      <c r="V20" s="38" t="s">
        <v>2384</v>
      </c>
    </row>
    <row r="21" spans="1:22" x14ac:dyDescent="0.25">
      <c r="A21" s="37" t="s">
        <v>2296</v>
      </c>
      <c r="B21" s="37">
        <v>636</v>
      </c>
      <c r="C21" s="37" t="s">
        <v>2335</v>
      </c>
      <c r="D21" s="37" t="s">
        <v>2336</v>
      </c>
      <c r="E21" s="37" t="s">
        <v>2299</v>
      </c>
      <c r="F21" s="37" t="s">
        <v>2300</v>
      </c>
      <c r="K21" s="39" t="s">
        <v>2403</v>
      </c>
      <c r="V21" s="38" t="s">
        <v>2385</v>
      </c>
    </row>
    <row r="22" spans="1:22" x14ac:dyDescent="0.25">
      <c r="A22" s="37" t="s">
        <v>2296</v>
      </c>
      <c r="B22" s="37">
        <v>729</v>
      </c>
      <c r="C22" s="37" t="s">
        <v>2337</v>
      </c>
      <c r="D22" s="37" t="s">
        <v>2338</v>
      </c>
      <c r="E22" s="37" t="s">
        <v>2310</v>
      </c>
      <c r="F22" s="37" t="s">
        <v>2304</v>
      </c>
      <c r="K22" s="39" t="s">
        <v>2404</v>
      </c>
      <c r="V22" s="38" t="s">
        <v>2386</v>
      </c>
    </row>
    <row r="23" spans="1:22" x14ac:dyDescent="0.25">
      <c r="A23" s="37" t="s">
        <v>2296</v>
      </c>
      <c r="B23" s="37">
        <v>742</v>
      </c>
      <c r="C23" s="37" t="s">
        <v>2339</v>
      </c>
      <c r="D23" s="37" t="s">
        <v>2340</v>
      </c>
      <c r="E23" s="37" t="s">
        <v>2323</v>
      </c>
      <c r="F23" s="37" t="s">
        <v>2304</v>
      </c>
      <c r="K23" s="39" t="s">
        <v>2405</v>
      </c>
      <c r="V23" s="38" t="s">
        <v>2387</v>
      </c>
    </row>
    <row r="24" spans="1:22" x14ac:dyDescent="0.25">
      <c r="A24" s="37" t="s">
        <v>2296</v>
      </c>
      <c r="B24" s="37">
        <v>755</v>
      </c>
      <c r="C24" s="37" t="s">
        <v>2341</v>
      </c>
      <c r="D24" s="37" t="s">
        <v>2342</v>
      </c>
      <c r="E24" s="37" t="s">
        <v>2323</v>
      </c>
      <c r="F24" s="37" t="s">
        <v>2304</v>
      </c>
      <c r="K24" s="39" t="s">
        <v>2406</v>
      </c>
      <c r="V24" s="38" t="s">
        <v>2388</v>
      </c>
    </row>
    <row r="25" spans="1:22" x14ac:dyDescent="0.25">
      <c r="A25" s="37" t="s">
        <v>2296</v>
      </c>
      <c r="B25" s="37">
        <v>769</v>
      </c>
      <c r="C25" s="37" t="s">
        <v>2343</v>
      </c>
      <c r="D25" s="37" t="s">
        <v>2344</v>
      </c>
      <c r="E25" s="37" t="s">
        <v>2345</v>
      </c>
      <c r="F25" s="37" t="s">
        <v>2304</v>
      </c>
      <c r="K25" s="39" t="s">
        <v>2407</v>
      </c>
      <c r="V25" s="38" t="s">
        <v>2389</v>
      </c>
    </row>
    <row r="26" spans="1:22" x14ac:dyDescent="0.25">
      <c r="A26" s="37" t="s">
        <v>2296</v>
      </c>
      <c r="B26" s="37">
        <v>824</v>
      </c>
      <c r="C26" s="37" t="s">
        <v>2346</v>
      </c>
      <c r="D26" s="37" t="s">
        <v>2347</v>
      </c>
      <c r="E26" s="37" t="s">
        <v>2299</v>
      </c>
      <c r="F26" s="37" t="s">
        <v>2300</v>
      </c>
      <c r="K26" s="39" t="s">
        <v>2408</v>
      </c>
      <c r="R26" s="37"/>
    </row>
    <row r="27" spans="1:22" x14ac:dyDescent="0.25">
      <c r="A27" s="37" t="s">
        <v>2296</v>
      </c>
      <c r="B27" s="37">
        <v>849</v>
      </c>
      <c r="C27" s="37" t="s">
        <v>2348</v>
      </c>
      <c r="D27" s="37" t="s">
        <v>2349</v>
      </c>
      <c r="E27" s="37" t="s">
        <v>2299</v>
      </c>
      <c r="F27" s="37" t="s">
        <v>2300</v>
      </c>
      <c r="K27" s="39" t="s">
        <v>2409</v>
      </c>
    </row>
    <row r="28" spans="1:22" x14ac:dyDescent="0.25">
      <c r="A28" s="37" t="s">
        <v>2296</v>
      </c>
      <c r="B28" s="37">
        <v>854</v>
      </c>
      <c r="C28" s="37" t="s">
        <v>2350</v>
      </c>
      <c r="D28" s="37" t="s">
        <v>2351</v>
      </c>
      <c r="E28" s="37" t="s">
        <v>2310</v>
      </c>
      <c r="F28" s="37" t="s">
        <v>184</v>
      </c>
      <c r="K28" s="39" t="s">
        <v>2410</v>
      </c>
    </row>
    <row r="29" spans="1:22" x14ac:dyDescent="0.25">
      <c r="A29" s="37" t="s">
        <v>2296</v>
      </c>
      <c r="B29" s="37">
        <v>858</v>
      </c>
      <c r="C29" s="37" t="s">
        <v>2352</v>
      </c>
      <c r="D29" s="37" t="s">
        <v>2353</v>
      </c>
      <c r="E29" s="37" t="s">
        <v>2323</v>
      </c>
      <c r="F29" s="37" t="s">
        <v>2304</v>
      </c>
      <c r="K29" s="39" t="s">
        <v>2411</v>
      </c>
    </row>
    <row r="30" spans="1:22" x14ac:dyDescent="0.25">
      <c r="A30" s="37" t="s">
        <v>2296</v>
      </c>
      <c r="B30" s="37">
        <v>874</v>
      </c>
      <c r="C30" s="37" t="s">
        <v>2354</v>
      </c>
      <c r="D30" s="37" t="s">
        <v>2355</v>
      </c>
      <c r="E30" s="37" t="s">
        <v>2299</v>
      </c>
      <c r="F30" s="37" t="s">
        <v>2300</v>
      </c>
      <c r="K30" s="39" t="s">
        <v>2412</v>
      </c>
    </row>
    <row r="31" spans="1:22" x14ac:dyDescent="0.25">
      <c r="A31" s="37" t="s">
        <v>2296</v>
      </c>
      <c r="B31" s="37">
        <v>892</v>
      </c>
      <c r="C31" s="37" t="s">
        <v>2356</v>
      </c>
      <c r="D31" s="37" t="s">
        <v>2357</v>
      </c>
      <c r="E31" s="37" t="s">
        <v>2307</v>
      </c>
      <c r="F31" s="37" t="s">
        <v>184</v>
      </c>
      <c r="K31" s="39" t="s">
        <v>2413</v>
      </c>
    </row>
    <row r="32" spans="1:22" x14ac:dyDescent="0.25">
      <c r="A32" s="37" t="s">
        <v>2296</v>
      </c>
      <c r="B32" s="37">
        <v>902</v>
      </c>
      <c r="C32" s="37" t="s">
        <v>2311</v>
      </c>
      <c r="D32" s="37" t="s">
        <v>2358</v>
      </c>
      <c r="E32" s="37" t="s">
        <v>2323</v>
      </c>
      <c r="F32" s="37" t="s">
        <v>184</v>
      </c>
      <c r="K32" s="39" t="s">
        <v>2414</v>
      </c>
    </row>
    <row r="33" spans="1:11" x14ac:dyDescent="0.25">
      <c r="A33" s="37" t="s">
        <v>2296</v>
      </c>
      <c r="B33" s="37">
        <v>906</v>
      </c>
      <c r="C33" s="37" t="s">
        <v>2359</v>
      </c>
      <c r="D33" s="37" t="s">
        <v>2360</v>
      </c>
      <c r="E33" s="37" t="s">
        <v>2307</v>
      </c>
      <c r="F33" s="37" t="s">
        <v>2304</v>
      </c>
      <c r="G33" s="37" t="s">
        <v>2361</v>
      </c>
      <c r="H33" s="37" t="s">
        <v>2362</v>
      </c>
      <c r="K33" s="39" t="s">
        <v>2415</v>
      </c>
    </row>
    <row r="34" spans="1:11" x14ac:dyDescent="0.25">
      <c r="A34" s="37" t="s">
        <v>2296</v>
      </c>
      <c r="B34" s="37">
        <v>931</v>
      </c>
      <c r="C34" s="37" t="s">
        <v>2363</v>
      </c>
      <c r="D34" s="37" t="s">
        <v>2364</v>
      </c>
      <c r="E34" s="37" t="s">
        <v>2310</v>
      </c>
      <c r="F34" s="37" t="s">
        <v>2304</v>
      </c>
      <c r="K34" s="39" t="s">
        <v>2416</v>
      </c>
    </row>
    <row r="35" spans="1:11" x14ac:dyDescent="0.25">
      <c r="A35" s="37" t="s">
        <v>2296</v>
      </c>
      <c r="B35" s="37">
        <v>958</v>
      </c>
      <c r="C35" s="37" t="s">
        <v>2365</v>
      </c>
      <c r="D35" s="37" t="s">
        <v>2366</v>
      </c>
      <c r="E35" s="37" t="s">
        <v>2299</v>
      </c>
      <c r="F35" s="37" t="s">
        <v>2367</v>
      </c>
      <c r="K35" s="39" t="s">
        <v>2417</v>
      </c>
    </row>
    <row r="36" spans="1:11" x14ac:dyDescent="0.25">
      <c r="A36" s="37" t="s">
        <v>2290</v>
      </c>
      <c r="K36" s="39" t="s">
        <v>2418</v>
      </c>
    </row>
    <row r="37" spans="1:11" x14ac:dyDescent="0.25">
      <c r="K37" s="39" t="s">
        <v>2419</v>
      </c>
    </row>
    <row r="38" spans="1:11" x14ac:dyDescent="0.25">
      <c r="K38" s="39" t="s">
        <v>2420</v>
      </c>
    </row>
    <row r="39" spans="1:11" x14ac:dyDescent="0.25">
      <c r="K39" s="39" t="s">
        <v>2421</v>
      </c>
    </row>
    <row r="40" spans="1:11" x14ac:dyDescent="0.25">
      <c r="K40" s="39" t="s">
        <v>2422</v>
      </c>
    </row>
    <row r="41" spans="1:11" x14ac:dyDescent="0.25">
      <c r="K41" s="39" t="s">
        <v>2423</v>
      </c>
    </row>
    <row r="42" spans="1:11" x14ac:dyDescent="0.25">
      <c r="K42" s="39" t="s">
        <v>2424</v>
      </c>
    </row>
    <row r="43" spans="1:11" x14ac:dyDescent="0.25">
      <c r="K43" s="39" t="s">
        <v>2425</v>
      </c>
    </row>
    <row r="44" spans="1:11" x14ac:dyDescent="0.25">
      <c r="K44" s="39" t="s">
        <v>2426</v>
      </c>
    </row>
    <row r="45" spans="1:11" x14ac:dyDescent="0.25">
      <c r="K45" s="39" t="s">
        <v>2427</v>
      </c>
    </row>
    <row r="46" spans="1:11" x14ac:dyDescent="0.25">
      <c r="K46" s="39" t="s">
        <v>2428</v>
      </c>
    </row>
    <row r="47" spans="1:11" x14ac:dyDescent="0.25">
      <c r="K47" s="39" t="s">
        <v>2429</v>
      </c>
    </row>
    <row r="48" spans="1:11" x14ac:dyDescent="0.25">
      <c r="K48" s="39" t="s">
        <v>2430</v>
      </c>
    </row>
    <row r="49" spans="11:11" x14ac:dyDescent="0.25">
      <c r="K49" s="39" t="s">
        <v>2431</v>
      </c>
    </row>
    <row r="50" spans="11:11" x14ac:dyDescent="0.25">
      <c r="K50" s="39" t="s">
        <v>2432</v>
      </c>
    </row>
    <row r="51" spans="11:11" x14ac:dyDescent="0.25">
      <c r="K51" s="39" t="s">
        <v>2433</v>
      </c>
    </row>
    <row r="52" spans="11:11" x14ac:dyDescent="0.25">
      <c r="K52" s="39" t="s">
        <v>2434</v>
      </c>
    </row>
    <row r="53" spans="11:11" x14ac:dyDescent="0.25">
      <c r="K53" s="39" t="s">
        <v>2435</v>
      </c>
    </row>
    <row r="54" spans="11:11" x14ac:dyDescent="0.25">
      <c r="K54" s="39" t="s">
        <v>2436</v>
      </c>
    </row>
    <row r="55" spans="11:11" x14ac:dyDescent="0.25">
      <c r="K55" s="39" t="s">
        <v>2437</v>
      </c>
    </row>
    <row r="56" spans="11:11" x14ac:dyDescent="0.25">
      <c r="K56" s="39" t="s">
        <v>2438</v>
      </c>
    </row>
    <row r="57" spans="11:11" x14ac:dyDescent="0.25">
      <c r="K57" s="39" t="s">
        <v>2439</v>
      </c>
    </row>
    <row r="58" spans="11:11" x14ac:dyDescent="0.25">
      <c r="K58" s="39" t="s">
        <v>2440</v>
      </c>
    </row>
    <row r="59" spans="11:11" x14ac:dyDescent="0.25">
      <c r="K59" s="39" t="s">
        <v>2441</v>
      </c>
    </row>
    <row r="60" spans="11:11" x14ac:dyDescent="0.25">
      <c r="K60" s="39" t="s">
        <v>2442</v>
      </c>
    </row>
    <row r="61" spans="11:11" x14ac:dyDescent="0.25">
      <c r="K61" s="39" t="s">
        <v>2443</v>
      </c>
    </row>
    <row r="62" spans="11:11" x14ac:dyDescent="0.25">
      <c r="K62" s="39" t="s">
        <v>2444</v>
      </c>
    </row>
    <row r="63" spans="11:11" x14ac:dyDescent="0.25">
      <c r="K63" s="39" t="s">
        <v>2445</v>
      </c>
    </row>
    <row r="64" spans="11:11" x14ac:dyDescent="0.25">
      <c r="K64" s="39" t="s">
        <v>2446</v>
      </c>
    </row>
    <row r="65" spans="11:11" x14ac:dyDescent="0.25">
      <c r="K65" s="39" t="s">
        <v>2447</v>
      </c>
    </row>
    <row r="66" spans="11:11" x14ac:dyDescent="0.25">
      <c r="K66" s="39" t="s">
        <v>2448</v>
      </c>
    </row>
    <row r="67" spans="11:11" x14ac:dyDescent="0.25">
      <c r="K67" s="39" t="s">
        <v>2449</v>
      </c>
    </row>
    <row r="68" spans="11:11" x14ac:dyDescent="0.25">
      <c r="K68" s="39" t="s">
        <v>2450</v>
      </c>
    </row>
    <row r="69" spans="11:11" x14ac:dyDescent="0.25">
      <c r="K69" s="39" t="s">
        <v>2451</v>
      </c>
    </row>
    <row r="70" spans="11:11" x14ac:dyDescent="0.25">
      <c r="K70" s="39" t="s">
        <v>2452</v>
      </c>
    </row>
    <row r="71" spans="11:11" x14ac:dyDescent="0.25">
      <c r="K71" s="39" t="s">
        <v>2453</v>
      </c>
    </row>
    <row r="72" spans="11:11" x14ac:dyDescent="0.25">
      <c r="K72" s="39" t="s">
        <v>2454</v>
      </c>
    </row>
    <row r="73" spans="11:11" x14ac:dyDescent="0.25">
      <c r="K73" s="39" t="s">
        <v>2455</v>
      </c>
    </row>
    <row r="74" spans="11:11" x14ac:dyDescent="0.25">
      <c r="K74" s="39" t="s">
        <v>2456</v>
      </c>
    </row>
    <row r="75" spans="11:11" x14ac:dyDescent="0.25">
      <c r="K75" s="39" t="s">
        <v>2457</v>
      </c>
    </row>
    <row r="76" spans="11:11" x14ac:dyDescent="0.25">
      <c r="K76" s="39" t="s">
        <v>2458</v>
      </c>
    </row>
    <row r="77" spans="11:11" x14ac:dyDescent="0.25">
      <c r="K77" s="39" t="s">
        <v>2459</v>
      </c>
    </row>
    <row r="78" spans="11:11" x14ac:dyDescent="0.25">
      <c r="K78" s="39" t="s">
        <v>2460</v>
      </c>
    </row>
    <row r="79" spans="11:11" x14ac:dyDescent="0.25">
      <c r="K79" s="39" t="s">
        <v>2461</v>
      </c>
    </row>
    <row r="80" spans="11:11" x14ac:dyDescent="0.25">
      <c r="K80" s="39" t="s">
        <v>2462</v>
      </c>
    </row>
    <row r="81" spans="11:11" x14ac:dyDescent="0.25">
      <c r="K81" s="39" t="s">
        <v>2463</v>
      </c>
    </row>
    <row r="82" spans="11:11" x14ac:dyDescent="0.25">
      <c r="K82" s="39" t="s">
        <v>2464</v>
      </c>
    </row>
    <row r="83" spans="11:11" x14ac:dyDescent="0.25">
      <c r="K83" s="39" t="s">
        <v>2465</v>
      </c>
    </row>
    <row r="84" spans="11:11" x14ac:dyDescent="0.25">
      <c r="K84" s="39" t="s">
        <v>2466</v>
      </c>
    </row>
    <row r="85" spans="11:11" x14ac:dyDescent="0.25">
      <c r="K85" s="39" t="s">
        <v>2467</v>
      </c>
    </row>
    <row r="86" spans="11:11" x14ac:dyDescent="0.25">
      <c r="K86" s="39" t="s">
        <v>2468</v>
      </c>
    </row>
    <row r="87" spans="11:11" x14ac:dyDescent="0.25">
      <c r="K87" s="39" t="s">
        <v>2469</v>
      </c>
    </row>
    <row r="88" spans="11:11" x14ac:dyDescent="0.25">
      <c r="K88" s="39" t="s">
        <v>2470</v>
      </c>
    </row>
    <row r="89" spans="11:11" x14ac:dyDescent="0.25">
      <c r="K89" s="39" t="s">
        <v>2471</v>
      </c>
    </row>
    <row r="90" spans="11:11" x14ac:dyDescent="0.25">
      <c r="K90" s="39" t="s">
        <v>2472</v>
      </c>
    </row>
    <row r="91" spans="11:11" x14ac:dyDescent="0.25">
      <c r="K91" s="39" t="s">
        <v>2473</v>
      </c>
    </row>
    <row r="92" spans="11:11" x14ac:dyDescent="0.25">
      <c r="K92" s="39" t="s">
        <v>2474</v>
      </c>
    </row>
    <row r="93" spans="11:11" x14ac:dyDescent="0.25">
      <c r="K93" s="39" t="s">
        <v>2475</v>
      </c>
    </row>
    <row r="94" spans="11:11" x14ac:dyDescent="0.25">
      <c r="K94" s="39" t="s">
        <v>2476</v>
      </c>
    </row>
    <row r="95" spans="11:11" x14ac:dyDescent="0.25">
      <c r="K95" s="39" t="s">
        <v>2477</v>
      </c>
    </row>
    <row r="96" spans="11:11" x14ac:dyDescent="0.25">
      <c r="K96" s="39" t="s">
        <v>2478</v>
      </c>
    </row>
    <row r="97" spans="11:11" x14ac:dyDescent="0.25">
      <c r="K97" s="39" t="s">
        <v>2479</v>
      </c>
    </row>
    <row r="98" spans="11:11" x14ac:dyDescent="0.25">
      <c r="K98" s="39" t="s">
        <v>2480</v>
      </c>
    </row>
    <row r="99" spans="11:11" x14ac:dyDescent="0.25">
      <c r="K99" s="39" t="s">
        <v>2481</v>
      </c>
    </row>
    <row r="100" spans="11:11" x14ac:dyDescent="0.25">
      <c r="K100" s="39" t="s">
        <v>2482</v>
      </c>
    </row>
    <row r="101" spans="11:11" x14ac:dyDescent="0.25">
      <c r="K101" s="39" t="s">
        <v>2483</v>
      </c>
    </row>
    <row r="102" spans="11:11" x14ac:dyDescent="0.25">
      <c r="K102" s="39" t="s">
        <v>2484</v>
      </c>
    </row>
    <row r="103" spans="11:11" x14ac:dyDescent="0.25">
      <c r="K103" s="39" t="s">
        <v>2485</v>
      </c>
    </row>
    <row r="104" spans="11:11" x14ac:dyDescent="0.25">
      <c r="K104" s="39" t="s">
        <v>2486</v>
      </c>
    </row>
    <row r="105" spans="11:11" x14ac:dyDescent="0.25">
      <c r="K105" s="39" t="s">
        <v>2487</v>
      </c>
    </row>
    <row r="106" spans="11:11" x14ac:dyDescent="0.25">
      <c r="K106" s="39" t="s">
        <v>2488</v>
      </c>
    </row>
    <row r="107" spans="11:11" x14ac:dyDescent="0.25">
      <c r="K107" s="39" t="s">
        <v>2489</v>
      </c>
    </row>
    <row r="108" spans="11:11" x14ac:dyDescent="0.25">
      <c r="K108" s="39" t="s">
        <v>2490</v>
      </c>
    </row>
    <row r="109" spans="11:11" x14ac:dyDescent="0.25">
      <c r="K109" s="39" t="s">
        <v>2491</v>
      </c>
    </row>
    <row r="110" spans="11:11" x14ac:dyDescent="0.25">
      <c r="K110" s="39" t="s">
        <v>2492</v>
      </c>
    </row>
    <row r="111" spans="11:11" x14ac:dyDescent="0.25">
      <c r="K111" s="39" t="s">
        <v>2493</v>
      </c>
    </row>
    <row r="112" spans="11:11" x14ac:dyDescent="0.25">
      <c r="K112" s="39" t="s">
        <v>2494</v>
      </c>
    </row>
    <row r="113" spans="11:11" x14ac:dyDescent="0.25">
      <c r="K113" s="39" t="s">
        <v>2495</v>
      </c>
    </row>
    <row r="114" spans="11:11" x14ac:dyDescent="0.25">
      <c r="K114" s="39" t="s">
        <v>2496</v>
      </c>
    </row>
    <row r="115" spans="11:11" x14ac:dyDescent="0.25">
      <c r="K115" s="39" t="s">
        <v>2497</v>
      </c>
    </row>
    <row r="116" spans="11:11" x14ac:dyDescent="0.25">
      <c r="K116" s="39" t="s">
        <v>2498</v>
      </c>
    </row>
    <row r="117" spans="11:11" x14ac:dyDescent="0.25">
      <c r="K117" s="39" t="s">
        <v>2499</v>
      </c>
    </row>
    <row r="118" spans="11:11" x14ac:dyDescent="0.25">
      <c r="K118" s="39" t="s">
        <v>2500</v>
      </c>
    </row>
    <row r="119" spans="11:11" x14ac:dyDescent="0.25">
      <c r="K119" s="39" t="s">
        <v>2501</v>
      </c>
    </row>
    <row r="120" spans="11:11" x14ac:dyDescent="0.25">
      <c r="K120" s="39" t="s">
        <v>2502</v>
      </c>
    </row>
    <row r="121" spans="11:11" x14ac:dyDescent="0.25">
      <c r="K121" s="39" t="s">
        <v>2503</v>
      </c>
    </row>
    <row r="122" spans="11:11" x14ac:dyDescent="0.25">
      <c r="K122" s="39" t="s">
        <v>2504</v>
      </c>
    </row>
    <row r="123" spans="11:11" x14ac:dyDescent="0.25">
      <c r="K123" s="39" t="s">
        <v>2505</v>
      </c>
    </row>
    <row r="124" spans="11:11" x14ac:dyDescent="0.25">
      <c r="K124" s="39" t="s">
        <v>2506</v>
      </c>
    </row>
    <row r="125" spans="11:11" x14ac:dyDescent="0.25">
      <c r="K125" s="39" t="s">
        <v>2507</v>
      </c>
    </row>
    <row r="126" spans="11:11" x14ac:dyDescent="0.25">
      <c r="K126" s="39" t="s">
        <v>2508</v>
      </c>
    </row>
    <row r="127" spans="11:11" x14ac:dyDescent="0.25">
      <c r="K127" s="39" t="s">
        <v>2509</v>
      </c>
    </row>
    <row r="128" spans="11:11" x14ac:dyDescent="0.25">
      <c r="K128" s="39" t="s">
        <v>2510</v>
      </c>
    </row>
    <row r="129" spans="11:11" x14ac:dyDescent="0.25">
      <c r="K129" s="39" t="s">
        <v>2511</v>
      </c>
    </row>
    <row r="130" spans="11:11" x14ac:dyDescent="0.25">
      <c r="K130" s="39" t="s">
        <v>2512</v>
      </c>
    </row>
    <row r="131" spans="11:11" x14ac:dyDescent="0.25">
      <c r="K131" s="39" t="s">
        <v>2513</v>
      </c>
    </row>
    <row r="132" spans="11:11" x14ac:dyDescent="0.25">
      <c r="K132" s="39" t="s">
        <v>2514</v>
      </c>
    </row>
    <row r="133" spans="11:11" x14ac:dyDescent="0.25">
      <c r="K133" s="39" t="s">
        <v>2515</v>
      </c>
    </row>
    <row r="134" spans="11:11" x14ac:dyDescent="0.25">
      <c r="K134" s="39" t="s">
        <v>2516</v>
      </c>
    </row>
    <row r="135" spans="11:11" x14ac:dyDescent="0.25">
      <c r="K135" s="39" t="s">
        <v>2517</v>
      </c>
    </row>
    <row r="136" spans="11:11" x14ac:dyDescent="0.25">
      <c r="K136" s="39" t="s">
        <v>2518</v>
      </c>
    </row>
    <row r="137" spans="11:11" x14ac:dyDescent="0.25">
      <c r="K137" s="39" t="s">
        <v>2519</v>
      </c>
    </row>
    <row r="138" spans="11:11" x14ac:dyDescent="0.25">
      <c r="K138" s="39" t="s">
        <v>2520</v>
      </c>
    </row>
    <row r="139" spans="11:11" x14ac:dyDescent="0.25">
      <c r="K139" s="39" t="s">
        <v>2521</v>
      </c>
    </row>
    <row r="140" spans="11:11" x14ac:dyDescent="0.25">
      <c r="K140" s="39" t="s">
        <v>2522</v>
      </c>
    </row>
    <row r="141" spans="11:11" x14ac:dyDescent="0.25">
      <c r="K141" s="39" t="s">
        <v>2523</v>
      </c>
    </row>
    <row r="142" spans="11:11" x14ac:dyDescent="0.25">
      <c r="K142" s="39" t="s">
        <v>2524</v>
      </c>
    </row>
    <row r="143" spans="11:11" x14ac:dyDescent="0.25">
      <c r="K143" s="39" t="s">
        <v>2525</v>
      </c>
    </row>
    <row r="144" spans="11:11" x14ac:dyDescent="0.25">
      <c r="K144" s="39" t="s">
        <v>2526</v>
      </c>
    </row>
    <row r="145" spans="11:11" x14ac:dyDescent="0.25">
      <c r="K145" s="39" t="s">
        <v>2527</v>
      </c>
    </row>
    <row r="146" spans="11:11" x14ac:dyDescent="0.25">
      <c r="K146" s="39" t="s">
        <v>2528</v>
      </c>
    </row>
    <row r="147" spans="11:11" x14ac:dyDescent="0.25">
      <c r="K147" s="39" t="s">
        <v>2529</v>
      </c>
    </row>
    <row r="148" spans="11:11" x14ac:dyDescent="0.25">
      <c r="K148" s="39" t="s">
        <v>2530</v>
      </c>
    </row>
    <row r="149" spans="11:11" x14ac:dyDescent="0.25">
      <c r="K149" s="39" t="s">
        <v>2531</v>
      </c>
    </row>
    <row r="150" spans="11:11" x14ac:dyDescent="0.25">
      <c r="K150" s="39" t="s">
        <v>2532</v>
      </c>
    </row>
    <row r="151" spans="11:11" x14ac:dyDescent="0.25">
      <c r="K151" s="39" t="s">
        <v>2533</v>
      </c>
    </row>
    <row r="152" spans="11:11" x14ac:dyDescent="0.25">
      <c r="K152" s="39" t="s">
        <v>2534</v>
      </c>
    </row>
    <row r="153" spans="11:11" x14ac:dyDescent="0.25">
      <c r="K153" s="39" t="s">
        <v>2535</v>
      </c>
    </row>
    <row r="154" spans="11:11" x14ac:dyDescent="0.25">
      <c r="K154" s="39" t="s">
        <v>2536</v>
      </c>
    </row>
    <row r="155" spans="11:11" x14ac:dyDescent="0.25">
      <c r="K155" s="39" t="s">
        <v>2537</v>
      </c>
    </row>
    <row r="156" spans="11:11" x14ac:dyDescent="0.25">
      <c r="K156" s="39" t="s">
        <v>2538</v>
      </c>
    </row>
    <row r="157" spans="11:11" x14ac:dyDescent="0.25">
      <c r="K157" s="39" t="s">
        <v>2539</v>
      </c>
    </row>
    <row r="158" spans="11:11" x14ac:dyDescent="0.25">
      <c r="K158" s="39" t="s">
        <v>2540</v>
      </c>
    </row>
    <row r="159" spans="11:11" x14ac:dyDescent="0.25">
      <c r="K159" s="39" t="s">
        <v>2541</v>
      </c>
    </row>
    <row r="160" spans="11:11" x14ac:dyDescent="0.25">
      <c r="K160" s="39" t="s">
        <v>2542</v>
      </c>
    </row>
    <row r="161" spans="11:11" x14ac:dyDescent="0.25">
      <c r="K161" s="39" t="s">
        <v>2543</v>
      </c>
    </row>
    <row r="162" spans="11:11" x14ac:dyDescent="0.25">
      <c r="K162" s="39" t="s">
        <v>2544</v>
      </c>
    </row>
    <row r="163" spans="11:11" x14ac:dyDescent="0.25">
      <c r="K163" s="39" t="s">
        <v>2545</v>
      </c>
    </row>
    <row r="164" spans="11:11" x14ac:dyDescent="0.25">
      <c r="K164" s="39" t="s">
        <v>2546</v>
      </c>
    </row>
    <row r="165" spans="11:11" x14ac:dyDescent="0.25">
      <c r="K165" s="39" t="s">
        <v>2547</v>
      </c>
    </row>
    <row r="166" spans="11:11" x14ac:dyDescent="0.25">
      <c r="K166" s="39" t="s">
        <v>2548</v>
      </c>
    </row>
    <row r="167" spans="11:11" x14ac:dyDescent="0.25">
      <c r="K167" s="39" t="s">
        <v>2549</v>
      </c>
    </row>
    <row r="168" spans="11:11" x14ac:dyDescent="0.25">
      <c r="K168" s="39" t="s">
        <v>2550</v>
      </c>
    </row>
    <row r="169" spans="11:11" x14ac:dyDescent="0.25">
      <c r="K169" s="39" t="s">
        <v>2551</v>
      </c>
    </row>
    <row r="170" spans="11:11" x14ac:dyDescent="0.25">
      <c r="K170" s="39" t="s">
        <v>2552</v>
      </c>
    </row>
    <row r="171" spans="11:11" x14ac:dyDescent="0.25">
      <c r="K171" s="39" t="s">
        <v>2553</v>
      </c>
    </row>
    <row r="172" spans="11:11" x14ac:dyDescent="0.25">
      <c r="K172" s="39" t="s">
        <v>2554</v>
      </c>
    </row>
    <row r="173" spans="11:11" x14ac:dyDescent="0.25">
      <c r="K173" s="39" t="s">
        <v>2555</v>
      </c>
    </row>
    <row r="174" spans="11:11" x14ac:dyDescent="0.25">
      <c r="K174" s="39" t="s">
        <v>2556</v>
      </c>
    </row>
    <row r="175" spans="11:11" x14ac:dyDescent="0.25">
      <c r="K175" s="39" t="s">
        <v>2557</v>
      </c>
    </row>
    <row r="176" spans="11:11" x14ac:dyDescent="0.25">
      <c r="K176" s="39" t="s">
        <v>2558</v>
      </c>
    </row>
    <row r="177" spans="11:11" x14ac:dyDescent="0.25">
      <c r="K177" s="39" t="s">
        <v>2559</v>
      </c>
    </row>
    <row r="178" spans="11:11" x14ac:dyDescent="0.25">
      <c r="K178" s="39" t="s">
        <v>2560</v>
      </c>
    </row>
    <row r="179" spans="11:11" x14ac:dyDescent="0.25">
      <c r="K179" s="39" t="s">
        <v>2561</v>
      </c>
    </row>
    <row r="180" spans="11:11" x14ac:dyDescent="0.25">
      <c r="K180" s="39" t="s">
        <v>2562</v>
      </c>
    </row>
    <row r="181" spans="11:11" x14ac:dyDescent="0.25">
      <c r="K181" s="39" t="s">
        <v>2563</v>
      </c>
    </row>
    <row r="182" spans="11:11" x14ac:dyDescent="0.25">
      <c r="K182" s="39" t="s">
        <v>2564</v>
      </c>
    </row>
    <row r="183" spans="11:11" x14ac:dyDescent="0.25">
      <c r="K183" s="39" t="s">
        <v>2565</v>
      </c>
    </row>
    <row r="184" spans="11:11" x14ac:dyDescent="0.25">
      <c r="K184" s="39" t="s">
        <v>2566</v>
      </c>
    </row>
    <row r="185" spans="11:11" x14ac:dyDescent="0.25">
      <c r="K185" s="39" t="s">
        <v>2567</v>
      </c>
    </row>
    <row r="186" spans="11:11" x14ac:dyDescent="0.25">
      <c r="K186" s="39" t="s">
        <v>2568</v>
      </c>
    </row>
    <row r="187" spans="11:11" x14ac:dyDescent="0.25">
      <c r="K187" s="39" t="s">
        <v>2569</v>
      </c>
    </row>
    <row r="188" spans="11:11" x14ac:dyDescent="0.25">
      <c r="K188" s="39" t="s">
        <v>2570</v>
      </c>
    </row>
    <row r="189" spans="11:11" x14ac:dyDescent="0.25">
      <c r="K189" s="39" t="s">
        <v>2571</v>
      </c>
    </row>
    <row r="190" spans="11:11" x14ac:dyDescent="0.25">
      <c r="K190" s="39" t="s">
        <v>2572</v>
      </c>
    </row>
    <row r="191" spans="11:11" x14ac:dyDescent="0.25">
      <c r="K191" s="39" t="s">
        <v>2573</v>
      </c>
    </row>
    <row r="192" spans="11:11" x14ac:dyDescent="0.25">
      <c r="K192" s="39" t="s">
        <v>2574</v>
      </c>
    </row>
    <row r="193" spans="11:11" x14ac:dyDescent="0.25">
      <c r="K193" s="39" t="s">
        <v>2575</v>
      </c>
    </row>
    <row r="194" spans="11:11" x14ac:dyDescent="0.25">
      <c r="K194" s="39" t="s">
        <v>2576</v>
      </c>
    </row>
    <row r="195" spans="11:11" x14ac:dyDescent="0.25">
      <c r="K195" s="39" t="s">
        <v>2577</v>
      </c>
    </row>
    <row r="196" spans="11:11" x14ac:dyDescent="0.25">
      <c r="K196" s="39" t="s">
        <v>2578</v>
      </c>
    </row>
    <row r="197" spans="11:11" x14ac:dyDescent="0.25">
      <c r="K197" s="39" t="s">
        <v>2579</v>
      </c>
    </row>
    <row r="198" spans="11:11" x14ac:dyDescent="0.25">
      <c r="K198" s="39" t="s">
        <v>2580</v>
      </c>
    </row>
    <row r="199" spans="11:11" x14ac:dyDescent="0.25">
      <c r="K199" s="39" t="s">
        <v>2581</v>
      </c>
    </row>
    <row r="200" spans="11:11" x14ac:dyDescent="0.25">
      <c r="K200" s="39" t="s">
        <v>2582</v>
      </c>
    </row>
    <row r="201" spans="11:11" x14ac:dyDescent="0.25">
      <c r="K201" s="39" t="s">
        <v>2583</v>
      </c>
    </row>
    <row r="202" spans="11:11" x14ac:dyDescent="0.25">
      <c r="K202" s="39" t="s">
        <v>2584</v>
      </c>
    </row>
    <row r="203" spans="11:11" x14ac:dyDescent="0.25">
      <c r="K203" s="39" t="s">
        <v>2585</v>
      </c>
    </row>
    <row r="204" spans="11:11" x14ac:dyDescent="0.25">
      <c r="K204" s="39" t="s">
        <v>2586</v>
      </c>
    </row>
    <row r="205" spans="11:11" x14ac:dyDescent="0.25">
      <c r="K205" s="39" t="s">
        <v>2587</v>
      </c>
    </row>
    <row r="206" spans="11:11" x14ac:dyDescent="0.25">
      <c r="K206" s="39" t="s">
        <v>2588</v>
      </c>
    </row>
    <row r="207" spans="11:11" x14ac:dyDescent="0.25">
      <c r="K207" s="39" t="s">
        <v>2589</v>
      </c>
    </row>
    <row r="208" spans="11:11" x14ac:dyDescent="0.25">
      <c r="K208" s="39" t="s">
        <v>2590</v>
      </c>
    </row>
    <row r="209" spans="11:11" x14ac:dyDescent="0.25">
      <c r="K209" s="39" t="s">
        <v>2591</v>
      </c>
    </row>
    <row r="210" spans="11:11" x14ac:dyDescent="0.25">
      <c r="K210" s="39" t="s">
        <v>2592</v>
      </c>
    </row>
    <row r="211" spans="11:11" x14ac:dyDescent="0.25">
      <c r="K211" s="39" t="s">
        <v>2593</v>
      </c>
    </row>
    <row r="212" spans="11:11" x14ac:dyDescent="0.25">
      <c r="K212" s="39" t="s">
        <v>2594</v>
      </c>
    </row>
    <row r="213" spans="11:11" x14ac:dyDescent="0.25">
      <c r="K213" s="39" t="s">
        <v>2595</v>
      </c>
    </row>
    <row r="214" spans="11:11" x14ac:dyDescent="0.25">
      <c r="K214" s="39" t="s">
        <v>2596</v>
      </c>
    </row>
    <row r="215" spans="11:11" x14ac:dyDescent="0.25">
      <c r="K215" s="39" t="s">
        <v>2597</v>
      </c>
    </row>
    <row r="216" spans="11:11" x14ac:dyDescent="0.25">
      <c r="K216" s="39" t="s">
        <v>2598</v>
      </c>
    </row>
    <row r="217" spans="11:11" x14ac:dyDescent="0.25">
      <c r="K217" s="39" t="s">
        <v>2599</v>
      </c>
    </row>
    <row r="218" spans="11:11" x14ac:dyDescent="0.25">
      <c r="K218" s="39" t="s">
        <v>2600</v>
      </c>
    </row>
    <row r="219" spans="11:11" x14ac:dyDescent="0.25">
      <c r="K219" s="39" t="s">
        <v>2601</v>
      </c>
    </row>
    <row r="220" spans="11:11" x14ac:dyDescent="0.25">
      <c r="K220" s="39" t="s">
        <v>2602</v>
      </c>
    </row>
    <row r="221" spans="11:11" x14ac:dyDescent="0.25">
      <c r="K221" s="39" t="s">
        <v>2603</v>
      </c>
    </row>
    <row r="222" spans="11:11" x14ac:dyDescent="0.25">
      <c r="K222" s="39" t="s">
        <v>2604</v>
      </c>
    </row>
    <row r="223" spans="11:11" x14ac:dyDescent="0.25">
      <c r="K223" s="39" t="s">
        <v>2605</v>
      </c>
    </row>
    <row r="224" spans="11:11" x14ac:dyDescent="0.25">
      <c r="K224" s="39" t="s">
        <v>2606</v>
      </c>
    </row>
    <row r="225" spans="11:11" x14ac:dyDescent="0.25">
      <c r="K225" s="39" t="s">
        <v>2607</v>
      </c>
    </row>
    <row r="226" spans="11:11" x14ac:dyDescent="0.25">
      <c r="K226" s="39" t="s">
        <v>2608</v>
      </c>
    </row>
    <row r="227" spans="11:11" x14ac:dyDescent="0.25">
      <c r="K227" s="39" t="s">
        <v>2609</v>
      </c>
    </row>
    <row r="228" spans="11:11" x14ac:dyDescent="0.25">
      <c r="K228" s="39" t="s">
        <v>2610</v>
      </c>
    </row>
    <row r="229" spans="11:11" x14ac:dyDescent="0.25">
      <c r="K229" s="39" t="s">
        <v>2611</v>
      </c>
    </row>
    <row r="230" spans="11:11" x14ac:dyDescent="0.25">
      <c r="K230" s="39" t="s">
        <v>2612</v>
      </c>
    </row>
    <row r="231" spans="11:11" x14ac:dyDescent="0.25">
      <c r="K231" s="39" t="s">
        <v>2613</v>
      </c>
    </row>
    <row r="232" spans="11:11" x14ac:dyDescent="0.25">
      <c r="K232" s="39" t="s">
        <v>2614</v>
      </c>
    </row>
    <row r="233" spans="11:11" x14ac:dyDescent="0.25">
      <c r="K233" s="39" t="s">
        <v>2615</v>
      </c>
    </row>
    <row r="234" spans="11:11" x14ac:dyDescent="0.25">
      <c r="K234" s="39" t="s">
        <v>2616</v>
      </c>
    </row>
    <row r="235" spans="11:11" x14ac:dyDescent="0.25">
      <c r="K235" s="39" t="s">
        <v>2617</v>
      </c>
    </row>
    <row r="236" spans="11:11" x14ac:dyDescent="0.25">
      <c r="K236" s="39" t="s">
        <v>2618</v>
      </c>
    </row>
    <row r="237" spans="11:11" x14ac:dyDescent="0.25">
      <c r="K237" s="39" t="s">
        <v>2619</v>
      </c>
    </row>
    <row r="238" spans="11:11" x14ac:dyDescent="0.25">
      <c r="K238" s="39" t="s">
        <v>2620</v>
      </c>
    </row>
    <row r="239" spans="11:11" x14ac:dyDescent="0.25">
      <c r="K239" s="39" t="s">
        <v>2621</v>
      </c>
    </row>
    <row r="240" spans="11:11" x14ac:dyDescent="0.25">
      <c r="K240" s="39" t="s">
        <v>262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3"/>
  <sheetViews>
    <sheetView workbookViewId="0">
      <selection activeCell="C12" sqref="C12"/>
    </sheetView>
  </sheetViews>
  <sheetFormatPr baseColWidth="10" defaultRowHeight="15" x14ac:dyDescent="0.25"/>
  <cols>
    <col min="1" max="1" width="13.85546875" bestFit="1" customWidth="1"/>
    <col min="2" max="2" width="66.7109375" bestFit="1" customWidth="1"/>
    <col min="3" max="3" width="15.140625" bestFit="1" customWidth="1"/>
    <col min="4" max="4" width="10" customWidth="1"/>
    <col min="5" max="5" width="10.7109375" customWidth="1"/>
  </cols>
  <sheetData>
    <row r="1" spans="1:5" x14ac:dyDescent="0.25">
      <c r="A1" s="18" t="s">
        <v>40</v>
      </c>
      <c r="B1" s="18" t="s">
        <v>2225</v>
      </c>
      <c r="C1" s="22" t="s">
        <v>2250</v>
      </c>
      <c r="D1" s="24" t="s">
        <v>2226</v>
      </c>
      <c r="E1" s="25" t="s">
        <v>2249</v>
      </c>
    </row>
    <row r="2" spans="1:5" x14ac:dyDescent="0.25">
      <c r="A2" s="29" t="s">
        <v>2234</v>
      </c>
      <c r="B2" s="30" t="s">
        <v>2227</v>
      </c>
      <c r="C2" s="26" t="s">
        <v>2235</v>
      </c>
      <c r="D2" s="27">
        <v>1.2000000000000001E-19</v>
      </c>
      <c r="E2" s="28">
        <v>0.5</v>
      </c>
    </row>
    <row r="3" spans="1:5" x14ac:dyDescent="0.25">
      <c r="A3" s="23" t="s">
        <v>2236</v>
      </c>
      <c r="B3" s="20" t="s">
        <v>471</v>
      </c>
      <c r="C3" s="26" t="s">
        <v>2228</v>
      </c>
      <c r="D3" s="27">
        <v>6.8000000000000003E-44</v>
      </c>
      <c r="E3" s="28">
        <v>0.424529875</v>
      </c>
    </row>
    <row r="4" spans="1:5" x14ac:dyDescent="0.25">
      <c r="A4" s="23" t="s">
        <v>2237</v>
      </c>
      <c r="B4" s="20" t="s">
        <v>2238</v>
      </c>
      <c r="C4" s="31" t="s">
        <v>2239</v>
      </c>
      <c r="D4" s="33">
        <v>2.2000000000000001E-6</v>
      </c>
      <c r="E4" s="32">
        <v>0.46378074999999996</v>
      </c>
    </row>
    <row r="5" spans="1:5" x14ac:dyDescent="0.25">
      <c r="A5" s="23" t="s">
        <v>2240</v>
      </c>
      <c r="B5" s="20" t="s">
        <v>498</v>
      </c>
      <c r="C5" s="31" t="s">
        <v>2229</v>
      </c>
      <c r="D5" s="33">
        <v>2.4999999999999999E-37</v>
      </c>
      <c r="E5" s="32">
        <v>0.5</v>
      </c>
    </row>
    <row r="6" spans="1:5" x14ac:dyDescent="0.25">
      <c r="A6" s="19" t="s">
        <v>2241</v>
      </c>
      <c r="B6" s="20" t="s">
        <v>2230</v>
      </c>
      <c r="C6" s="26" t="s">
        <v>2231</v>
      </c>
      <c r="D6" s="27">
        <v>3.7E-14</v>
      </c>
      <c r="E6" s="28">
        <v>0.10010643749999999</v>
      </c>
    </row>
    <row r="7" spans="1:5" x14ac:dyDescent="0.25">
      <c r="A7" s="19" t="s">
        <v>2242</v>
      </c>
      <c r="B7" s="20" t="s">
        <v>2230</v>
      </c>
      <c r="C7" s="26" t="s">
        <v>2231</v>
      </c>
      <c r="D7" s="27">
        <v>2.7E-42</v>
      </c>
      <c r="E7" s="28">
        <v>2.5609708750000002</v>
      </c>
    </row>
    <row r="8" spans="1:5" x14ac:dyDescent="0.25">
      <c r="A8" s="23" t="s">
        <v>2243</v>
      </c>
      <c r="B8" s="20" t="s">
        <v>2230</v>
      </c>
      <c r="C8" s="26" t="s">
        <v>2231</v>
      </c>
      <c r="D8" s="27">
        <v>3.7E-44</v>
      </c>
      <c r="E8" s="28">
        <v>0.339119</v>
      </c>
    </row>
    <row r="9" spans="1:5" x14ac:dyDescent="0.25">
      <c r="A9" s="23" t="s">
        <v>2244</v>
      </c>
      <c r="B9" s="20" t="s">
        <v>2230</v>
      </c>
      <c r="C9" s="31" t="s">
        <v>2245</v>
      </c>
      <c r="D9" s="33">
        <v>1.6000000000000001E-24</v>
      </c>
      <c r="E9" s="32">
        <v>0.46970056250000003</v>
      </c>
    </row>
    <row r="10" spans="1:5" x14ac:dyDescent="0.25">
      <c r="A10" s="23" t="s">
        <v>2246</v>
      </c>
      <c r="B10" s="20" t="s">
        <v>2230</v>
      </c>
      <c r="C10" s="31" t="s">
        <v>2231</v>
      </c>
      <c r="D10" s="33">
        <v>4.9999999999999999E-17</v>
      </c>
      <c r="E10" s="32">
        <v>0.90310818749999999</v>
      </c>
    </row>
    <row r="11" spans="1:5" x14ac:dyDescent="0.25">
      <c r="A11" s="20" t="s">
        <v>2247</v>
      </c>
      <c r="B11" s="21" t="s">
        <v>2232</v>
      </c>
      <c r="C11" s="26" t="s">
        <v>2233</v>
      </c>
      <c r="D11" s="33">
        <v>3.4999999999999999E-9</v>
      </c>
      <c r="E11" s="32">
        <v>1.7344973750000001</v>
      </c>
    </row>
    <row r="12" spans="1:5" x14ac:dyDescent="0.25">
      <c r="A12" s="20" t="s">
        <v>2248</v>
      </c>
      <c r="B12" s="21" t="s">
        <v>2232</v>
      </c>
      <c r="C12" s="26" t="s">
        <v>2233</v>
      </c>
      <c r="D12" s="33">
        <v>9.5000000000000006E-23</v>
      </c>
      <c r="E12" s="32">
        <v>0.51756881249999998</v>
      </c>
    </row>
    <row r="13" spans="1:5" ht="15.75" x14ac:dyDescent="0.25">
      <c r="A13" s="15"/>
      <c r="B13" s="17"/>
      <c r="C13" s="15"/>
      <c r="D13" s="15"/>
      <c r="E13" s="15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9"/>
  <sheetViews>
    <sheetView workbookViewId="0">
      <selection activeCell="A29" sqref="A29"/>
    </sheetView>
  </sheetViews>
  <sheetFormatPr baseColWidth="10" defaultColWidth="11.42578125" defaultRowHeight="15" x14ac:dyDescent="0.25"/>
  <cols>
    <col min="1" max="1" width="17.28515625" style="15" customWidth="1"/>
    <col min="2" max="2" width="13.28515625" style="15" bestFit="1" customWidth="1"/>
    <col min="3" max="3" width="13.42578125" style="15" bestFit="1" customWidth="1"/>
    <col min="4" max="4" width="12.42578125" style="15" bestFit="1" customWidth="1"/>
    <col min="5" max="5" width="14.5703125" style="15" customWidth="1"/>
    <col min="6" max="16384" width="11.42578125" style="15"/>
  </cols>
  <sheetData>
    <row r="1" spans="1:6" ht="15.75" x14ac:dyDescent="0.25">
      <c r="A1" s="14" t="s">
        <v>2251</v>
      </c>
    </row>
    <row r="2" spans="1:6" ht="30" x14ac:dyDescent="0.25">
      <c r="D2" s="34"/>
      <c r="E2" s="34" t="s">
        <v>2252</v>
      </c>
    </row>
    <row r="3" spans="1:6" x14ac:dyDescent="0.25">
      <c r="A3" s="15" t="s">
        <v>2253</v>
      </c>
      <c r="B3" s="15" t="s">
        <v>2254</v>
      </c>
      <c r="C3" s="15" t="s">
        <v>2255</v>
      </c>
      <c r="D3" s="15" t="s">
        <v>2256</v>
      </c>
      <c r="E3" s="15" t="s">
        <v>2257</v>
      </c>
      <c r="F3" s="15" t="s">
        <v>2258</v>
      </c>
    </row>
    <row r="4" spans="1:6" x14ac:dyDescent="0.25">
      <c r="B4" s="16" t="s">
        <v>2259</v>
      </c>
      <c r="C4" s="16" t="s">
        <v>2259</v>
      </c>
      <c r="D4" s="16" t="s">
        <v>2259</v>
      </c>
      <c r="E4" s="16" t="s">
        <v>2259</v>
      </c>
      <c r="F4" s="16" t="s">
        <v>2259</v>
      </c>
    </row>
    <row r="5" spans="1:6" x14ac:dyDescent="0.25">
      <c r="A5" s="15" t="s">
        <v>2260</v>
      </c>
      <c r="B5" s="15" t="s">
        <v>2261</v>
      </c>
      <c r="C5" s="15">
        <v>365</v>
      </c>
      <c r="D5" s="15">
        <v>425</v>
      </c>
      <c r="E5" s="15">
        <v>25</v>
      </c>
      <c r="F5" s="15">
        <v>30</v>
      </c>
    </row>
    <row r="6" spans="1:6" x14ac:dyDescent="0.25">
      <c r="A6" s="15" t="s">
        <v>2262</v>
      </c>
      <c r="C6" s="15">
        <v>370</v>
      </c>
      <c r="D6" s="15">
        <v>420</v>
      </c>
      <c r="E6" s="15">
        <v>25</v>
      </c>
      <c r="F6" s="15">
        <v>25</v>
      </c>
    </row>
    <row r="7" spans="1:6" x14ac:dyDescent="0.25">
      <c r="A7" s="15" t="s">
        <v>2263</v>
      </c>
      <c r="C7" s="15">
        <v>380</v>
      </c>
      <c r="D7" s="15">
        <v>440</v>
      </c>
      <c r="E7" s="15">
        <v>25</v>
      </c>
      <c r="F7" s="15">
        <v>30</v>
      </c>
    </row>
    <row r="8" spans="1:6" x14ac:dyDescent="0.25">
      <c r="A8" s="15" t="s">
        <v>2264</v>
      </c>
      <c r="B8" s="15" t="s">
        <v>2265</v>
      </c>
      <c r="C8" s="15">
        <v>322</v>
      </c>
      <c r="D8" s="15">
        <v>375</v>
      </c>
      <c r="E8" s="15">
        <v>20</v>
      </c>
      <c r="F8" s="15">
        <v>25</v>
      </c>
    </row>
    <row r="9" spans="1:6" x14ac:dyDescent="0.25">
      <c r="C9" s="15">
        <v>290</v>
      </c>
      <c r="D9" s="15">
        <v>330</v>
      </c>
      <c r="E9" s="15">
        <v>20</v>
      </c>
      <c r="F9" s="15">
        <v>22</v>
      </c>
    </row>
    <row r="10" spans="1:6" x14ac:dyDescent="0.25">
      <c r="C10" s="15">
        <v>500</v>
      </c>
      <c r="D10" s="15">
        <v>540</v>
      </c>
      <c r="E10" s="15">
        <v>22</v>
      </c>
      <c r="F10" s="15">
        <v>22</v>
      </c>
    </row>
    <row r="11" spans="1:6" x14ac:dyDescent="0.25">
      <c r="A11" s="15" t="s">
        <v>2266</v>
      </c>
      <c r="B11" s="15" t="s">
        <v>2265</v>
      </c>
      <c r="C11" s="15">
        <v>314</v>
      </c>
      <c r="D11" s="15">
        <v>365</v>
      </c>
      <c r="E11" s="15">
        <v>22</v>
      </c>
      <c r="F11" s="15">
        <v>25</v>
      </c>
    </row>
    <row r="12" spans="1:6" x14ac:dyDescent="0.25">
      <c r="C12" s="15">
        <v>380</v>
      </c>
      <c r="D12" s="15">
        <v>435</v>
      </c>
      <c r="E12" s="15">
        <v>22</v>
      </c>
      <c r="F12" s="15">
        <v>25</v>
      </c>
    </row>
    <row r="13" spans="1:6" x14ac:dyDescent="0.25">
      <c r="C13" s="15">
        <v>380</v>
      </c>
      <c r="D13" s="15">
        <v>385</v>
      </c>
      <c r="E13" s="15">
        <v>20</v>
      </c>
      <c r="F13" s="15">
        <v>25</v>
      </c>
    </row>
    <row r="15" spans="1:6" x14ac:dyDescent="0.25">
      <c r="A15" s="15" t="s">
        <v>2267</v>
      </c>
    </row>
    <row r="16" spans="1:6" x14ac:dyDescent="0.25">
      <c r="A16" s="15" t="s">
        <v>2268</v>
      </c>
      <c r="B16" s="15" t="s">
        <v>2269</v>
      </c>
      <c r="C16" s="15">
        <v>420</v>
      </c>
      <c r="D16" s="15">
        <v>480</v>
      </c>
      <c r="E16" s="15">
        <v>25</v>
      </c>
      <c r="F16" s="15">
        <v>25</v>
      </c>
    </row>
    <row r="17" spans="1:6" x14ac:dyDescent="0.25">
      <c r="A17" s="15" t="s">
        <v>2270</v>
      </c>
    </row>
    <row r="18" spans="1:6" x14ac:dyDescent="0.25">
      <c r="A18" s="15" t="s">
        <v>2271</v>
      </c>
      <c r="B18" s="15" t="s">
        <v>2269</v>
      </c>
      <c r="C18" s="15">
        <v>370</v>
      </c>
      <c r="D18" s="15">
        <v>425</v>
      </c>
      <c r="E18" s="15">
        <v>25</v>
      </c>
      <c r="F18" s="15">
        <v>25</v>
      </c>
    </row>
    <row r="19" spans="1:6" x14ac:dyDescent="0.25">
      <c r="C19" s="15">
        <v>405</v>
      </c>
      <c r="D19" s="15">
        <v>460</v>
      </c>
      <c r="E19" s="15">
        <v>25</v>
      </c>
      <c r="F19" s="15">
        <v>30</v>
      </c>
    </row>
    <row r="20" spans="1:6" x14ac:dyDescent="0.25">
      <c r="C20" s="15">
        <v>405</v>
      </c>
      <c r="D20" s="15">
        <v>455</v>
      </c>
      <c r="E20" s="15">
        <v>20</v>
      </c>
      <c r="F20" s="15">
        <v>25</v>
      </c>
    </row>
    <row r="21" spans="1:6" x14ac:dyDescent="0.25">
      <c r="A21" s="15" t="s">
        <v>2272</v>
      </c>
      <c r="B21" s="15" t="s">
        <v>2269</v>
      </c>
      <c r="C21" s="15">
        <v>380</v>
      </c>
      <c r="D21" s="15">
        <v>425</v>
      </c>
      <c r="E21" s="15">
        <v>20</v>
      </c>
      <c r="F21" s="15">
        <v>25</v>
      </c>
    </row>
    <row r="22" spans="1:6" x14ac:dyDescent="0.25">
      <c r="A22" s="15" t="s">
        <v>2273</v>
      </c>
      <c r="B22" s="15" t="s">
        <v>2269</v>
      </c>
      <c r="C22" s="15">
        <v>425</v>
      </c>
      <c r="D22" s="15">
        <v>480</v>
      </c>
      <c r="E22" s="15">
        <v>25</v>
      </c>
      <c r="F22" s="15">
        <v>30</v>
      </c>
    </row>
    <row r="23" spans="1:6" x14ac:dyDescent="0.25">
      <c r="A23" s="15" t="s">
        <v>2274</v>
      </c>
      <c r="B23" s="15" t="s">
        <v>2269</v>
      </c>
      <c r="C23" s="15">
        <v>540</v>
      </c>
      <c r="D23" s="15">
        <v>585</v>
      </c>
      <c r="E23" s="15">
        <v>20</v>
      </c>
      <c r="F23" s="15">
        <v>25</v>
      </c>
    </row>
    <row r="24" spans="1:6" x14ac:dyDescent="0.25">
      <c r="C24" s="15">
        <v>410</v>
      </c>
      <c r="D24" s="15">
        <v>460</v>
      </c>
      <c r="E24" s="15">
        <v>20</v>
      </c>
      <c r="F24" s="15">
        <v>25</v>
      </c>
    </row>
    <row r="25" spans="1:6" x14ac:dyDescent="0.25">
      <c r="A25" s="15" t="s">
        <v>2275</v>
      </c>
      <c r="B25" s="15" t="s">
        <v>2269</v>
      </c>
      <c r="C25" s="15">
        <v>360</v>
      </c>
      <c r="D25" s="15">
        <v>410</v>
      </c>
      <c r="E25" s="15">
        <v>20</v>
      </c>
      <c r="F25" s="15">
        <v>25</v>
      </c>
    </row>
    <row r="26" spans="1:6" x14ac:dyDescent="0.25">
      <c r="A26" s="15" t="s">
        <v>2276</v>
      </c>
      <c r="B26" s="15" t="s">
        <v>2269</v>
      </c>
      <c r="C26" s="15">
        <v>325</v>
      </c>
      <c r="D26" s="15">
        <v>370</v>
      </c>
      <c r="E26" s="15">
        <v>20</v>
      </c>
      <c r="F26" s="15">
        <v>25</v>
      </c>
    </row>
    <row r="27" spans="1:6" x14ac:dyDescent="0.25">
      <c r="C27" s="40">
        <v>390</v>
      </c>
      <c r="D27" s="40">
        <v>445</v>
      </c>
      <c r="E27" s="15">
        <v>25</v>
      </c>
      <c r="F27" s="15">
        <v>25</v>
      </c>
    </row>
    <row r="28" spans="1:6" ht="15.75" thickBot="1" x14ac:dyDescent="0.3">
      <c r="C28" s="41"/>
      <c r="D28" s="41"/>
    </row>
    <row r="29" spans="1:6" ht="15.75" thickTop="1" x14ac:dyDescent="0.25">
      <c r="C29" s="15">
        <f>AVERAGE(C5:C27)</f>
        <v>386.55</v>
      </c>
      <c r="D29" s="15">
        <f>AVERAGE(D5:D27)</f>
        <v>435.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1"/>
  <sheetViews>
    <sheetView workbookViewId="0">
      <selection activeCell="H21" sqref="H21"/>
    </sheetView>
  </sheetViews>
  <sheetFormatPr baseColWidth="10" defaultRowHeight="15" x14ac:dyDescent="0.25"/>
  <sheetData>
    <row r="1" spans="1:9" x14ac:dyDescent="0.25">
      <c r="A1" s="15"/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15"/>
      <c r="B2" s="15"/>
      <c r="C2" s="15"/>
      <c r="D2" s="15"/>
      <c r="E2" s="15"/>
      <c r="F2" s="15"/>
      <c r="G2" s="15"/>
      <c r="H2" s="15"/>
      <c r="I2" s="15"/>
    </row>
    <row r="3" spans="1:9" x14ac:dyDescent="0.25">
      <c r="A3" s="38" t="s">
        <v>2629</v>
      </c>
      <c r="B3" s="15"/>
      <c r="C3" s="15"/>
      <c r="D3" s="15"/>
      <c r="E3" s="15"/>
      <c r="F3" s="15"/>
      <c r="G3" s="15"/>
      <c r="H3" s="15"/>
      <c r="I3" s="15"/>
    </row>
    <row r="4" spans="1:9" x14ac:dyDescent="0.25">
      <c r="A4" s="38" t="s">
        <v>2630</v>
      </c>
      <c r="B4" s="15"/>
      <c r="C4" s="15"/>
      <c r="D4" s="15"/>
      <c r="E4" s="15"/>
      <c r="F4" s="15"/>
      <c r="G4" s="15"/>
      <c r="H4" s="15"/>
      <c r="I4" s="15"/>
    </row>
    <row r="5" spans="1:9" x14ac:dyDescent="0.25">
      <c r="A5" s="38" t="s">
        <v>2631</v>
      </c>
      <c r="B5" s="15"/>
      <c r="C5" s="15"/>
      <c r="D5" s="15"/>
      <c r="E5" s="15"/>
      <c r="F5" s="15"/>
      <c r="G5" s="15"/>
      <c r="H5" s="15"/>
      <c r="I5" s="15"/>
    </row>
    <row r="6" spans="1:9" x14ac:dyDescent="0.25">
      <c r="A6" s="38" t="s">
        <v>2632</v>
      </c>
      <c r="B6" s="15"/>
      <c r="C6" s="15"/>
      <c r="D6" s="15"/>
      <c r="E6" s="15"/>
      <c r="F6" s="15"/>
      <c r="G6" s="15"/>
      <c r="H6" s="15"/>
      <c r="I6" s="15"/>
    </row>
    <row r="7" spans="1:9" x14ac:dyDescent="0.25">
      <c r="A7" s="38" t="s">
        <v>2373</v>
      </c>
      <c r="B7" s="15"/>
      <c r="C7" s="15"/>
      <c r="D7" s="15"/>
      <c r="E7" s="15"/>
      <c r="F7" s="15"/>
      <c r="G7" s="15"/>
      <c r="H7" s="15"/>
      <c r="I7" s="15"/>
    </row>
    <row r="8" spans="1:9" x14ac:dyDescent="0.25">
      <c r="A8" s="38" t="s">
        <v>2633</v>
      </c>
      <c r="B8" s="15"/>
      <c r="C8" s="15"/>
      <c r="D8" s="15"/>
      <c r="E8" s="15"/>
      <c r="F8" s="15"/>
      <c r="G8" s="15"/>
      <c r="H8" s="15"/>
      <c r="I8" s="15"/>
    </row>
    <row r="9" spans="1:9" x14ac:dyDescent="0.25">
      <c r="A9" s="38" t="s">
        <v>2634</v>
      </c>
      <c r="B9" s="15"/>
      <c r="C9" s="15"/>
      <c r="D9" s="15"/>
      <c r="E9" s="15"/>
      <c r="F9" s="15"/>
      <c r="G9" s="15"/>
      <c r="H9" s="15"/>
      <c r="I9" s="15"/>
    </row>
    <row r="10" spans="1:9" x14ac:dyDescent="0.25">
      <c r="A10" s="38"/>
      <c r="B10" s="15"/>
      <c r="C10" s="15"/>
      <c r="D10" s="15"/>
      <c r="E10" s="15"/>
      <c r="F10" s="15"/>
      <c r="G10" s="15"/>
      <c r="H10" s="15"/>
      <c r="I10" s="15"/>
    </row>
    <row r="11" spans="1:9" x14ac:dyDescent="0.25">
      <c r="A11" s="38" t="s">
        <v>2376</v>
      </c>
      <c r="B11" s="15"/>
      <c r="C11" s="15"/>
      <c r="D11" s="15"/>
      <c r="E11" s="15"/>
      <c r="F11" s="15"/>
      <c r="G11" s="15"/>
      <c r="H11" s="15"/>
      <c r="I11" s="15"/>
    </row>
    <row r="12" spans="1:9" x14ac:dyDescent="0.25">
      <c r="A12" s="38" t="s">
        <v>2635</v>
      </c>
      <c r="B12" s="15"/>
      <c r="C12" s="15"/>
      <c r="D12" s="15"/>
      <c r="E12" s="15"/>
      <c r="F12" s="15"/>
      <c r="G12" s="15"/>
      <c r="H12" s="15"/>
      <c r="I12" s="15"/>
    </row>
    <row r="13" spans="1:9" x14ac:dyDescent="0.25">
      <c r="A13" s="38" t="s">
        <v>2636</v>
      </c>
      <c r="B13" s="15"/>
      <c r="C13" s="15"/>
      <c r="D13" s="15"/>
      <c r="E13" s="15"/>
      <c r="F13" s="15"/>
      <c r="G13" s="15"/>
      <c r="H13" s="15"/>
      <c r="I13" s="15"/>
    </row>
    <row r="14" spans="1:9" x14ac:dyDescent="0.25">
      <c r="A14" s="38" t="s">
        <v>2637</v>
      </c>
      <c r="B14" s="15"/>
      <c r="C14" s="15"/>
      <c r="D14" s="15"/>
      <c r="E14" s="15"/>
      <c r="F14" s="15"/>
      <c r="G14" s="15"/>
      <c r="H14" s="15"/>
      <c r="I14" s="15"/>
    </row>
    <row r="15" spans="1:9" x14ac:dyDescent="0.25">
      <c r="A15" s="38" t="s">
        <v>2638</v>
      </c>
      <c r="B15" s="15"/>
      <c r="C15" s="15"/>
      <c r="D15" s="15"/>
      <c r="E15" s="15"/>
      <c r="F15" s="15"/>
      <c r="G15" s="15"/>
      <c r="H15" s="15"/>
      <c r="I15" s="15"/>
    </row>
    <row r="16" spans="1:9" x14ac:dyDescent="0.25">
      <c r="A16" s="38" t="s">
        <v>2639</v>
      </c>
      <c r="B16" s="15"/>
      <c r="C16" s="15"/>
      <c r="D16" s="15"/>
      <c r="E16" s="15"/>
      <c r="F16" s="15"/>
      <c r="G16" s="15"/>
      <c r="H16" s="15"/>
      <c r="I16" s="15"/>
    </row>
    <row r="17" spans="1:9" x14ac:dyDescent="0.25">
      <c r="A17" s="38" t="s">
        <v>2640</v>
      </c>
      <c r="B17" s="15"/>
      <c r="C17" s="15"/>
      <c r="D17" s="15"/>
      <c r="E17" s="15"/>
      <c r="F17" s="15"/>
      <c r="G17" s="15"/>
      <c r="H17" s="15"/>
      <c r="I17" s="15"/>
    </row>
    <row r="18" spans="1:9" x14ac:dyDescent="0.25">
      <c r="A18" s="38" t="s">
        <v>2641</v>
      </c>
      <c r="B18" s="15"/>
      <c r="C18" s="15"/>
      <c r="D18" s="15"/>
      <c r="E18" s="15"/>
      <c r="F18" s="15"/>
      <c r="G18" s="15"/>
      <c r="H18" s="15"/>
      <c r="I18" s="15"/>
    </row>
    <row r="19" spans="1:9" x14ac:dyDescent="0.25">
      <c r="A19" s="38" t="s">
        <v>2642</v>
      </c>
      <c r="B19" s="15"/>
      <c r="C19" s="15"/>
      <c r="D19" s="15"/>
      <c r="E19" s="15"/>
      <c r="F19" s="15"/>
      <c r="G19" s="15"/>
      <c r="H19" s="15"/>
      <c r="I19" s="15"/>
    </row>
    <row r="20" spans="1:9" x14ac:dyDescent="0.25">
      <c r="A20" s="38" t="s">
        <v>2643</v>
      </c>
      <c r="B20" s="15"/>
      <c r="C20" s="15"/>
      <c r="D20" s="15"/>
      <c r="E20" s="15"/>
      <c r="F20" s="15"/>
      <c r="G20" s="15"/>
      <c r="H20" s="15"/>
      <c r="I20" s="15"/>
    </row>
    <row r="21" spans="1:9" x14ac:dyDescent="0.25">
      <c r="A21" s="37"/>
      <c r="B21" s="15"/>
      <c r="C21" s="15"/>
      <c r="D21" s="15"/>
      <c r="E21" s="15"/>
      <c r="F21" s="15"/>
      <c r="G21" s="15"/>
      <c r="H21" s="15"/>
      <c r="I21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frerer, Sabrina (IAB)</dc:creator>
  <cp:lastModifiedBy>Sabrina</cp:lastModifiedBy>
  <dcterms:created xsi:type="dcterms:W3CDTF">2021-01-04T12:16:11Z</dcterms:created>
  <dcterms:modified xsi:type="dcterms:W3CDTF">2021-04-28T23:40:49Z</dcterms:modified>
</cp:coreProperties>
</file>